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va/Dropbox/Acute Stress Response/Manuscript/"/>
    </mc:Choice>
  </mc:AlternateContent>
  <bookViews>
    <workbookView xWindow="9060" yWindow="5400" windowWidth="24720" windowHeight="13680" tabRatio="500"/>
  </bookViews>
  <sheets>
    <sheet name="FCX" sheetId="7" r:id="rId1"/>
  </sheets>
  <definedNames>
    <definedName name="_xlnm._FilterDatabase" localSheetId="0" hidden="1">FCX!$A$2:$L$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75" i="7" l="1"/>
  <c r="I581" i="7"/>
  <c r="I345" i="7"/>
  <c r="I829" i="7"/>
  <c r="I74" i="7"/>
  <c r="I945" i="7"/>
  <c r="I549" i="7"/>
  <c r="I934" i="7"/>
  <c r="I713" i="7"/>
  <c r="I946" i="7"/>
  <c r="I733" i="7"/>
  <c r="I899" i="7"/>
  <c r="I799" i="7"/>
  <c r="I651" i="7"/>
  <c r="I751" i="7"/>
  <c r="I411" i="7"/>
  <c r="I432" i="7"/>
  <c r="I582" i="7"/>
  <c r="I711" i="7"/>
  <c r="I962" i="7"/>
  <c r="I810" i="7"/>
  <c r="I527" i="7"/>
  <c r="I847" i="7"/>
  <c r="I925" i="7"/>
  <c r="I542" i="7"/>
  <c r="I467" i="7"/>
  <c r="I363" i="7"/>
  <c r="I960" i="7"/>
  <c r="I839" i="7"/>
  <c r="I823" i="7"/>
  <c r="I957" i="7"/>
  <c r="I770" i="7"/>
  <c r="I52" i="7"/>
  <c r="I480" i="7"/>
  <c r="I696" i="7"/>
  <c r="I695" i="7"/>
  <c r="I970" i="7"/>
  <c r="I482" i="7"/>
  <c r="I159" i="7"/>
  <c r="I924" i="7"/>
  <c r="I589" i="7"/>
  <c r="I888" i="7"/>
  <c r="I743" i="7"/>
  <c r="I807" i="7"/>
  <c r="I707" i="7"/>
  <c r="I747" i="7"/>
  <c r="I648" i="7"/>
  <c r="I947" i="7"/>
  <c r="I156" i="7"/>
  <c r="I272" i="7"/>
  <c r="I683" i="7"/>
  <c r="I916" i="7"/>
  <c r="I622" i="7"/>
  <c r="I557" i="7"/>
  <c r="I525" i="7"/>
  <c r="I297" i="7"/>
  <c r="I768" i="7"/>
  <c r="I969" i="7"/>
  <c r="I764" i="7"/>
  <c r="I966" i="7"/>
  <c r="I722" i="7"/>
  <c r="I339" i="7"/>
  <c r="I752" i="7"/>
  <c r="I972" i="7"/>
  <c r="I270" i="7"/>
  <c r="I407" i="7"/>
  <c r="I813" i="7"/>
  <c r="I744" i="7"/>
  <c r="I603" i="7"/>
  <c r="I737" i="7"/>
  <c r="I953" i="7"/>
  <c r="I217" i="7"/>
  <c r="I433" i="7"/>
  <c r="I815" i="7"/>
  <c r="I401" i="7"/>
  <c r="I958" i="7"/>
  <c r="I971" i="7"/>
  <c r="I976" i="7"/>
  <c r="I842" i="7"/>
  <c r="I273" i="7"/>
  <c r="I66" i="7"/>
  <c r="I329" i="7"/>
  <c r="I60" i="7"/>
  <c r="I830" i="7"/>
  <c r="I507" i="7"/>
  <c r="I894" i="7"/>
  <c r="I469" i="7"/>
  <c r="I920" i="7"/>
  <c r="I660" i="7"/>
  <c r="I650" i="7"/>
  <c r="I184" i="7"/>
  <c r="I642" i="7"/>
  <c r="I607" i="7"/>
  <c r="I456" i="7"/>
  <c r="I538" i="7"/>
  <c r="I408" i="7"/>
  <c r="I506" i="7"/>
  <c r="I319" i="7"/>
  <c r="I498" i="7"/>
  <c r="I311" i="7"/>
  <c r="I609" i="7"/>
  <c r="I629" i="7"/>
  <c r="I379" i="7"/>
  <c r="I793" i="7"/>
  <c r="I646" i="7"/>
  <c r="I967" i="7"/>
  <c r="I734" i="7"/>
  <c r="I965" i="7"/>
  <c r="I439" i="7"/>
  <c r="I679" i="7"/>
  <c r="I720" i="7"/>
  <c r="I890" i="7"/>
  <c r="I828" i="7"/>
  <c r="I635" i="7"/>
  <c r="I757" i="7"/>
  <c r="I906" i="7"/>
  <c r="I836" i="7"/>
  <c r="I742" i="7"/>
  <c r="I706" i="7"/>
  <c r="I608" i="7"/>
  <c r="I359" i="7"/>
  <c r="I452" i="7"/>
  <c r="I73" i="7"/>
  <c r="I699" i="7"/>
  <c r="I403" i="7"/>
  <c r="I746" i="7"/>
  <c r="I827" i="7"/>
  <c r="I929" i="7"/>
  <c r="I950" i="7"/>
  <c r="I79" i="7"/>
  <c r="I326" i="7"/>
  <c r="I572" i="7"/>
  <c r="I802" i="7"/>
  <c r="I787" i="7"/>
  <c r="I896" i="7"/>
  <c r="I825" i="7"/>
  <c r="I662" i="7"/>
  <c r="I895" i="7"/>
  <c r="I665" i="7"/>
  <c r="I489" i="7"/>
  <c r="I887" i="7"/>
  <c r="I968" i="7"/>
  <c r="I303" i="7"/>
  <c r="I959" i="7"/>
  <c r="I641" i="7"/>
  <c r="I639" i="7"/>
  <c r="I838" i="7"/>
  <c r="I761" i="7"/>
  <c r="I821" i="7"/>
  <c r="I936" i="7"/>
  <c r="I235" i="7"/>
  <c r="I526" i="7"/>
  <c r="I853" i="7"/>
  <c r="I771" i="7"/>
  <c r="I798" i="7"/>
  <c r="I773" i="7"/>
  <c r="I684" i="7"/>
  <c r="I591" i="7"/>
  <c r="I800" i="7"/>
  <c r="I704" i="7"/>
  <c r="I848" i="7"/>
  <c r="I503" i="7"/>
  <c r="I767" i="7"/>
  <c r="I454" i="7"/>
  <c r="I930" i="7"/>
  <c r="I224" i="7"/>
  <c r="I453" i="7"/>
  <c r="I937" i="7"/>
  <c r="I332" i="7"/>
  <c r="I777" i="7"/>
  <c r="I917" i="7"/>
  <c r="I369" i="7"/>
  <c r="I688" i="7"/>
  <c r="I680" i="7"/>
  <c r="I726" i="7"/>
  <c r="I664" i="7"/>
  <c r="I765" i="7"/>
  <c r="I915" i="7"/>
  <c r="I477" i="7"/>
  <c r="I499" i="7"/>
  <c r="I207" i="7"/>
  <c r="I804" i="7"/>
  <c r="I786" i="7"/>
  <c r="I808" i="7"/>
  <c r="I588" i="7"/>
  <c r="I977" i="7"/>
  <c r="I352" i="7"/>
  <c r="I868" i="7"/>
  <c r="I547" i="7"/>
  <c r="I779" i="7"/>
  <c r="I872" i="7"/>
  <c r="I314" i="7"/>
  <c r="I460" i="7"/>
  <c r="I943" i="7"/>
  <c r="I961" i="7"/>
  <c r="I461" i="7"/>
  <c r="I714" i="7"/>
  <c r="I952" i="7"/>
  <c r="I728" i="7"/>
  <c r="I298" i="7"/>
  <c r="I570" i="7"/>
  <c r="I491" i="7"/>
  <c r="I243" i="7"/>
  <c r="I592" i="7"/>
  <c r="I811" i="7"/>
  <c r="I196" i="7"/>
  <c r="I883" i="7"/>
  <c r="I495" i="7"/>
  <c r="I463" i="7"/>
  <c r="I755" i="7"/>
  <c r="I727" i="7"/>
  <c r="I620" i="7"/>
  <c r="I197" i="7"/>
  <c r="I301" i="7"/>
  <c r="I865" i="7"/>
  <c r="I682" i="7"/>
  <c r="I478" i="7"/>
  <c r="I776" i="7"/>
  <c r="I419" i="7"/>
  <c r="I292" i="7"/>
  <c r="I886" i="7"/>
  <c r="I781" i="7"/>
  <c r="I844" i="7"/>
  <c r="I862" i="7"/>
  <c r="I398" i="7"/>
  <c r="I831" i="7"/>
  <c r="I536" i="7"/>
  <c r="I643" i="7"/>
  <c r="I927" i="7"/>
  <c r="I725" i="7"/>
  <c r="I559" i="7"/>
  <c r="I938" i="7"/>
  <c r="I271" i="7"/>
  <c r="I738" i="7"/>
  <c r="I392" i="7"/>
  <c r="I956" i="7"/>
  <c r="I668" i="7"/>
  <c r="I812" i="7"/>
  <c r="I809" i="7"/>
  <c r="I709" i="7"/>
  <c r="I891" i="7"/>
  <c r="I731" i="7"/>
  <c r="I626" i="7"/>
  <c r="I317" i="7"/>
  <c r="I475" i="7"/>
  <c r="I884" i="7"/>
  <c r="I524" i="7"/>
  <c r="I673" i="7"/>
  <c r="I442" i="7"/>
  <c r="I791" i="7"/>
  <c r="I926" i="7"/>
  <c r="I602" i="7"/>
  <c r="I973" i="7"/>
  <c r="I739" i="7"/>
  <c r="I944" i="7"/>
  <c r="I753" i="7"/>
  <c r="I700" i="7"/>
  <c r="I933" i="7"/>
  <c r="I845" i="7"/>
  <c r="I355" i="7"/>
  <c r="I654" i="7"/>
  <c r="I852" i="7"/>
  <c r="I975" i="7"/>
  <c r="I974" i="7"/>
  <c r="I681" i="7"/>
  <c r="I672" i="7"/>
  <c r="I963" i="7"/>
  <c r="I435" i="7"/>
  <c r="I485" i="7"/>
  <c r="I879" i="7"/>
  <c r="I948" i="7"/>
  <c r="I661" i="7"/>
  <c r="I772" i="7"/>
  <c r="I239" i="7"/>
  <c r="I497" i="7"/>
  <c r="I942" i="7"/>
  <c r="I941" i="7"/>
  <c r="I819" i="7"/>
  <c r="I571" i="7"/>
  <c r="I932" i="7"/>
  <c r="I931" i="7"/>
  <c r="I192" i="7"/>
  <c r="I897" i="7"/>
  <c r="I978" i="7"/>
  <c r="I922" i="7"/>
  <c r="I921" i="7"/>
  <c r="I919" i="7"/>
  <c r="I918" i="7"/>
  <c r="I854" i="7"/>
  <c r="I913" i="7"/>
  <c r="I911" i="7"/>
  <c r="I909" i="7"/>
  <c r="I908" i="7"/>
  <c r="I483" i="7"/>
  <c r="I905" i="7"/>
  <c r="I904" i="7"/>
  <c r="I902" i="7"/>
  <c r="I901" i="7"/>
  <c r="I900" i="7"/>
  <c r="I717" i="7"/>
  <c r="I893" i="7"/>
  <c r="I892" i="7"/>
  <c r="I487" i="7"/>
  <c r="I841" i="7"/>
  <c r="I450" i="7"/>
  <c r="I882" i="7"/>
  <c r="I881" i="7"/>
  <c r="I855" i="7"/>
  <c r="I877" i="7"/>
  <c r="I874" i="7"/>
  <c r="I873" i="7"/>
  <c r="I871" i="7"/>
  <c r="I702" i="7"/>
  <c r="I617" i="7"/>
  <c r="I129" i="7"/>
  <c r="I324" i="7"/>
  <c r="I861" i="7"/>
  <c r="I859" i="7"/>
  <c r="I857" i="7"/>
  <c r="I856" i="7"/>
  <c r="I860" i="7"/>
  <c r="I850" i="7"/>
  <c r="I595" i="7"/>
  <c r="I851" i="7"/>
  <c r="I849" i="7"/>
  <c r="I846" i="7"/>
  <c r="I335" i="7"/>
  <c r="I840" i="7"/>
  <c r="I914" i="7"/>
  <c r="I835" i="7"/>
  <c r="I790" i="7"/>
  <c r="I833" i="7"/>
  <c r="I826" i="7"/>
  <c r="I380" i="7"/>
  <c r="I421" i="7"/>
  <c r="I822" i="7"/>
  <c r="I647" i="7"/>
  <c r="I817" i="7"/>
  <c r="I814" i="7"/>
  <c r="I806" i="7"/>
  <c r="I501" i="7"/>
  <c r="I801" i="7"/>
  <c r="I824" i="7"/>
  <c r="I274" i="7"/>
  <c r="I631" i="7"/>
  <c r="I794" i="7"/>
  <c r="I561" i="7"/>
  <c r="I789" i="7"/>
  <c r="I949" i="7"/>
  <c r="I783" i="7"/>
  <c r="I268" i="7"/>
  <c r="I426" i="7"/>
  <c r="I562" i="7"/>
  <c r="I543" i="7"/>
  <c r="I775" i="7"/>
  <c r="I366" i="7"/>
  <c r="I94" i="7"/>
  <c r="I867" i="7"/>
  <c r="I780" i="7"/>
  <c r="I762" i="7"/>
  <c r="I759" i="7"/>
  <c r="I889" i="7"/>
  <c r="I788" i="7"/>
  <c r="I754" i="7"/>
  <c r="I286" i="7"/>
  <c r="I748" i="7"/>
  <c r="I458" i="7"/>
  <c r="I690" i="7"/>
  <c r="I792" i="7"/>
  <c r="I260" i="7"/>
  <c r="I41" i="7"/>
  <c r="I928" i="7"/>
  <c r="I741" i="7"/>
  <c r="I740" i="7"/>
  <c r="I736" i="7"/>
  <c r="I548" i="7"/>
  <c r="I667" i="7"/>
  <c r="I732" i="7"/>
  <c r="I580" i="7"/>
  <c r="I903" i="7"/>
  <c r="I724" i="7"/>
  <c r="I723" i="7"/>
  <c r="I143" i="7"/>
  <c r="I721" i="7"/>
  <c r="I150" i="7"/>
  <c r="I443" i="7"/>
  <c r="I718" i="7"/>
  <c r="I372" i="7"/>
  <c r="I923" i="7"/>
  <c r="I618" i="7"/>
  <c r="I410" i="7"/>
  <c r="I866" i="7"/>
  <c r="I712" i="7"/>
  <c r="I710" i="7"/>
  <c r="I627" i="7"/>
  <c r="I346" i="7"/>
  <c r="I705" i="7"/>
  <c r="I675" i="7"/>
  <c r="I429" i="7"/>
  <c r="I955" i="7"/>
  <c r="I701" i="7"/>
  <c r="I698" i="7"/>
  <c r="I566" i="7"/>
  <c r="I657" i="7"/>
  <c r="I490" i="7"/>
  <c r="I694" i="7"/>
  <c r="I692" i="7"/>
  <c r="I674" i="7"/>
  <c r="I689" i="7"/>
  <c r="I687" i="7"/>
  <c r="I686" i="7"/>
  <c r="I745" i="7"/>
  <c r="I605" i="7"/>
  <c r="I288" i="7"/>
  <c r="I678" i="7"/>
  <c r="I677" i="7"/>
  <c r="I730" i="7"/>
  <c r="I445" i="7"/>
  <c r="I619" i="7"/>
  <c r="I347" i="7"/>
  <c r="I418" i="7"/>
  <c r="I440" i="7"/>
  <c r="I663" i="7"/>
  <c r="I864" i="7"/>
  <c r="I309" i="7"/>
  <c r="I964" i="7"/>
  <c r="I719" i="7"/>
  <c r="I910" i="7"/>
  <c r="I659" i="7"/>
  <c r="I749" i="7"/>
  <c r="I954" i="7"/>
  <c r="I515" i="7"/>
  <c r="I451" i="7"/>
  <c r="I715" i="7"/>
  <c r="I531" i="7"/>
  <c r="I256" i="7"/>
  <c r="I644" i="7"/>
  <c r="I153" i="7"/>
  <c r="I510" i="7"/>
  <c r="I640" i="7"/>
  <c r="I637" i="7"/>
  <c r="I328" i="7"/>
  <c r="I323" i="7"/>
  <c r="I633" i="7"/>
  <c r="I907" i="7"/>
  <c r="I431" i="7"/>
  <c r="I387" i="7"/>
  <c r="I669" i="7"/>
  <c r="I628" i="7"/>
  <c r="I523" i="7"/>
  <c r="I898" i="7"/>
  <c r="I758" i="7"/>
  <c r="I621" i="7"/>
  <c r="I596" i="7"/>
  <c r="I504" i="7"/>
  <c r="I496" i="7"/>
  <c r="I716" i="7"/>
  <c r="I870" i="7"/>
  <c r="I611" i="7"/>
  <c r="I558" i="7"/>
  <c r="I519" i="7"/>
  <c r="I606" i="7"/>
  <c r="I604" i="7"/>
  <c r="I766" i="7"/>
  <c r="I869" i="7"/>
  <c r="I599" i="7"/>
  <c r="I484" i="7"/>
  <c r="I584" i="7"/>
  <c r="I594" i="7"/>
  <c r="I939" i="7"/>
  <c r="I778" i="7"/>
  <c r="I656" i="7"/>
  <c r="I805" i="7"/>
  <c r="I820" i="7"/>
  <c r="I424" i="7"/>
  <c r="I382" i="7"/>
  <c r="I587" i="7"/>
  <c r="I488" i="7"/>
  <c r="I321" i="7"/>
  <c r="I334" i="7"/>
  <c r="I353" i="7"/>
  <c r="I583" i="7"/>
  <c r="I550" i="7"/>
  <c r="I574" i="7"/>
  <c r="I612" i="7"/>
  <c r="I578" i="7"/>
  <c r="I338" i="7"/>
  <c r="I576" i="7"/>
  <c r="I552" i="7"/>
  <c r="I573" i="7"/>
  <c r="I365" i="7"/>
  <c r="I569" i="7"/>
  <c r="I697" i="7"/>
  <c r="I564" i="7"/>
  <c r="I457" i="7"/>
  <c r="I560" i="7"/>
  <c r="I422" i="7"/>
  <c r="I735" i="7"/>
  <c r="I258" i="7"/>
  <c r="I505" i="7"/>
  <c r="I556" i="7"/>
  <c r="I554" i="7"/>
  <c r="I553" i="7"/>
  <c r="I940" i="7"/>
  <c r="I121" i="7"/>
  <c r="I386" i="7"/>
  <c r="I544" i="7"/>
  <c r="I237" i="7"/>
  <c r="I444" i="7"/>
  <c r="I136" i="7"/>
  <c r="I417" i="7"/>
  <c r="I539" i="7"/>
  <c r="I535" i="7"/>
  <c r="I658" i="7"/>
  <c r="I127" i="7"/>
  <c r="I769" i="7"/>
  <c r="I367" i="7"/>
  <c r="I528" i="7"/>
  <c r="I405" i="7"/>
  <c r="I447" i="7"/>
  <c r="I211" i="7"/>
  <c r="I520" i="7"/>
  <c r="I512" i="7"/>
  <c r="I518" i="7"/>
  <c r="I448" i="7"/>
  <c r="I509" i="7"/>
  <c r="I514" i="7"/>
  <c r="I472" i="7"/>
  <c r="I513" i="7"/>
  <c r="I630" i="7"/>
  <c r="I843" i="7"/>
  <c r="I614" i="7"/>
  <c r="I858" i="7"/>
  <c r="I493" i="7"/>
  <c r="I474" i="7"/>
  <c r="I832" i="7"/>
  <c r="I500" i="7"/>
  <c r="I586" i="7"/>
  <c r="I834" i="7"/>
  <c r="I402" i="7"/>
  <c r="I624" i="7"/>
  <c r="I471" i="7"/>
  <c r="I671" i="7"/>
  <c r="I248" i="7"/>
  <c r="I625" i="7"/>
  <c r="I610" i="7"/>
  <c r="I537" i="7"/>
  <c r="I666" i="7"/>
  <c r="I636" i="7"/>
  <c r="I275" i="7"/>
  <c r="I486" i="7"/>
  <c r="I546" i="7"/>
  <c r="I394" i="7"/>
  <c r="I481" i="7"/>
  <c r="I703" i="7"/>
  <c r="I362" i="7"/>
  <c r="I876" i="7"/>
  <c r="I473" i="7"/>
  <c r="I470" i="7"/>
  <c r="I291" i="7"/>
  <c r="I166" i="7"/>
  <c r="I465" i="7"/>
  <c r="I361" i="7"/>
  <c r="I462" i="7"/>
  <c r="I330" i="7"/>
  <c r="I685" i="7"/>
  <c r="I459" i="7"/>
  <c r="I231" i="7"/>
  <c r="I343" i="7"/>
  <c r="I455" i="7"/>
  <c r="I555" i="7"/>
  <c r="I337" i="7"/>
  <c r="I404" i="7"/>
  <c r="I878" i="7"/>
  <c r="I266" i="7"/>
  <c r="I437" i="7"/>
  <c r="I600" i="7"/>
  <c r="I532" i="7"/>
  <c r="I218" i="7"/>
  <c r="I441" i="7"/>
  <c r="I307" i="7"/>
  <c r="I601" i="7"/>
  <c r="I541" i="7"/>
  <c r="I434" i="7"/>
  <c r="I232" i="7"/>
  <c r="I446" i="7"/>
  <c r="I468" i="7"/>
  <c r="I210" i="7"/>
  <c r="I308" i="7"/>
  <c r="I597" i="7"/>
  <c r="I511" i="7"/>
  <c r="I428" i="7"/>
  <c r="I935" i="7"/>
  <c r="I85" i="7"/>
  <c r="I423" i="7"/>
  <c r="I565" i="7"/>
  <c r="I420" i="7"/>
  <c r="I623" i="7"/>
  <c r="I331" i="7"/>
  <c r="I389" i="7"/>
  <c r="I416" i="7"/>
  <c r="I414" i="7"/>
  <c r="I577" i="7"/>
  <c r="I797" i="7"/>
  <c r="I264" i="7"/>
  <c r="I502" i="7"/>
  <c r="I795" i="7"/>
  <c r="I400" i="7"/>
  <c r="I406" i="7"/>
  <c r="I729" i="7"/>
  <c r="I436" i="7"/>
  <c r="I393" i="7"/>
  <c r="I391" i="7"/>
  <c r="I300" i="7"/>
  <c r="I283" i="7"/>
  <c r="I816" i="7"/>
  <c r="I388" i="7"/>
  <c r="I756" i="7"/>
  <c r="I598" i="7"/>
  <c r="I65" i="7"/>
  <c r="I261" i="7"/>
  <c r="I381" i="7"/>
  <c r="I545" i="7"/>
  <c r="I376" i="7"/>
  <c r="I375" i="7"/>
  <c r="I613" i="7"/>
  <c r="I796" i="7"/>
  <c r="I803" i="7"/>
  <c r="I492" i="7"/>
  <c r="I385" i="7"/>
  <c r="I174" i="7"/>
  <c r="I358" i="7"/>
  <c r="I670" i="7"/>
  <c r="I449" i="7"/>
  <c r="I320" i="7"/>
  <c r="I356" i="7"/>
  <c r="I216" i="7"/>
  <c r="I837" i="7"/>
  <c r="I378" i="7"/>
  <c r="I785" i="7"/>
  <c r="I54" i="7"/>
  <c r="I277" i="7"/>
  <c r="I348" i="7"/>
  <c r="I294" i="7"/>
  <c r="I250" i="7"/>
  <c r="I259" i="7"/>
  <c r="I214" i="7"/>
  <c r="I399" i="7"/>
  <c r="I774" i="7"/>
  <c r="I373" i="7"/>
  <c r="I540" i="7"/>
  <c r="I655" i="7"/>
  <c r="I336" i="7"/>
  <c r="I951" i="7"/>
  <c r="I178" i="7"/>
  <c r="I616" i="7"/>
  <c r="I333" i="7"/>
  <c r="I880" i="7"/>
  <c r="I530" i="7"/>
  <c r="I521" i="7"/>
  <c r="I645" i="7"/>
  <c r="I318" i="7"/>
  <c r="I208" i="7"/>
  <c r="I508" i="7"/>
  <c r="I278" i="7"/>
  <c r="I430" i="7"/>
  <c r="I289" i="7"/>
  <c r="I579" i="7"/>
  <c r="I529" i="7"/>
  <c r="I322" i="7"/>
  <c r="I252" i="7"/>
  <c r="I760" i="7"/>
  <c r="I676" i="7"/>
  <c r="I190" i="7"/>
  <c r="I227" i="7"/>
  <c r="I395" i="7"/>
  <c r="I516" i="7"/>
  <c r="I479" i="7"/>
  <c r="I412" i="7"/>
  <c r="I315" i="7"/>
  <c r="I818" i="7"/>
  <c r="I652" i="7"/>
  <c r="I466" i="7"/>
  <c r="I750" i="7"/>
  <c r="I340" i="7"/>
  <c r="I371" i="7"/>
  <c r="I563" i="7"/>
  <c r="I246" i="7"/>
  <c r="I306" i="7"/>
  <c r="I522" i="7"/>
  <c r="I67" i="7"/>
  <c r="I267" i="7"/>
  <c r="I415" i="7"/>
  <c r="I299" i="7"/>
  <c r="I344" i="7"/>
  <c r="I200" i="7"/>
  <c r="I254" i="7"/>
  <c r="I551" i="7"/>
  <c r="I593" i="7"/>
  <c r="I568" i="7"/>
  <c r="I390" i="7"/>
  <c r="I590" i="7"/>
  <c r="I413" i="7"/>
  <c r="I251" i="7"/>
  <c r="I691" i="7"/>
  <c r="I179" i="7"/>
  <c r="I284" i="7"/>
  <c r="I238" i="7"/>
  <c r="I282" i="7"/>
  <c r="I476" i="7"/>
  <c r="I183" i="7"/>
  <c r="I279" i="7"/>
  <c r="I374" i="7"/>
  <c r="I225" i="7"/>
  <c r="I104" i="7"/>
  <c r="I360" i="7"/>
  <c r="I93" i="7"/>
  <c r="I240" i="7"/>
  <c r="I206" i="7"/>
  <c r="I341" i="7"/>
  <c r="I649" i="7"/>
  <c r="I364" i="7"/>
  <c r="I287" i="7"/>
  <c r="I370" i="7"/>
  <c r="I349" i="7"/>
  <c r="I263" i="7"/>
  <c r="I193" i="7"/>
  <c r="I186" i="7"/>
  <c r="I304" i="7"/>
  <c r="I533" i="7"/>
  <c r="I229" i="7"/>
  <c r="I257" i="7"/>
  <c r="I281" i="7"/>
  <c r="I438" i="7"/>
  <c r="I534" i="7"/>
  <c r="I875" i="7"/>
  <c r="I312" i="7"/>
  <c r="I377" i="7"/>
  <c r="I269" i="7"/>
  <c r="I567" i="7"/>
  <c r="I517" i="7"/>
  <c r="I693" i="7"/>
  <c r="I262" i="7"/>
  <c r="I397" i="7"/>
  <c r="I170" i="7"/>
  <c r="I142" i="7"/>
  <c r="I187" i="7"/>
  <c r="I155" i="7"/>
  <c r="I396" i="7"/>
  <c r="I219" i="7"/>
  <c r="I176" i="7"/>
  <c r="I784" i="7"/>
  <c r="I494" i="7"/>
  <c r="I310" i="7"/>
  <c r="I157" i="7"/>
  <c r="I316" i="7"/>
  <c r="I230" i="7"/>
  <c r="I296" i="7"/>
  <c r="I327" i="7"/>
  <c r="I285" i="7"/>
  <c r="I140" i="7"/>
  <c r="I165" i="7"/>
  <c r="I223" i="7"/>
  <c r="I138" i="7"/>
  <c r="I280" i="7"/>
  <c r="I427" i="7"/>
  <c r="I212" i="7"/>
  <c r="I154" i="7"/>
  <c r="I151" i="7"/>
  <c r="I763" i="7"/>
  <c r="I255" i="7"/>
  <c r="I204" i="7"/>
  <c r="I912" i="7"/>
  <c r="I234" i="7"/>
  <c r="I87" i="7"/>
  <c r="I249" i="7"/>
  <c r="I863" i="7"/>
  <c r="I198" i="7"/>
  <c r="I350" i="7"/>
  <c r="I354" i="7"/>
  <c r="I253" i="7"/>
  <c r="I276" i="7"/>
  <c r="I202" i="7"/>
  <c r="I305" i="7"/>
  <c r="I199" i="7"/>
  <c r="I203" i="7"/>
  <c r="I302" i="7"/>
  <c r="I167" i="7"/>
  <c r="I351" i="7"/>
  <c r="I244" i="7"/>
  <c r="I615" i="7"/>
  <c r="I295" i="7"/>
  <c r="I148" i="7"/>
  <c r="I124" i="7"/>
  <c r="I383" i="7"/>
  <c r="I241" i="7"/>
  <c r="I220" i="7"/>
  <c r="I189" i="7"/>
  <c r="I118" i="7"/>
  <c r="I194" i="7"/>
  <c r="I71" i="7"/>
  <c r="I213" i="7"/>
  <c r="I226" i="7"/>
  <c r="I233" i="7"/>
  <c r="I130" i="7"/>
  <c r="I182" i="7"/>
  <c r="I180" i="7"/>
  <c r="I708" i="7"/>
  <c r="I425" i="7"/>
  <c r="I177" i="7"/>
  <c r="I158" i="7"/>
  <c r="I221" i="7"/>
  <c r="I86" i="7"/>
  <c r="I181" i="7"/>
  <c r="I168" i="7"/>
  <c r="I342" i="7"/>
  <c r="I134" i="7"/>
  <c r="I409" i="7"/>
  <c r="I110" i="7"/>
  <c r="I89" i="7"/>
  <c r="I162" i="7"/>
  <c r="I245" i="7"/>
  <c r="I160" i="7"/>
  <c r="I135" i="7"/>
  <c r="I149" i="7"/>
  <c r="I40" i="7"/>
  <c r="I215" i="7"/>
  <c r="I188" i="7"/>
  <c r="I83" i="7"/>
  <c r="I171" i="7"/>
  <c r="I632" i="7"/>
  <c r="I152" i="7"/>
  <c r="I634" i="7"/>
  <c r="I147" i="7"/>
  <c r="I146" i="7"/>
  <c r="I228" i="7"/>
  <c r="I99" i="7"/>
  <c r="I96" i="7"/>
  <c r="I106" i="7"/>
  <c r="I201" i="7"/>
  <c r="I384" i="7"/>
  <c r="I163" i="7"/>
  <c r="I175" i="7"/>
  <c r="I117" i="7"/>
  <c r="I119" i="7"/>
  <c r="I313" i="7"/>
  <c r="I195" i="7"/>
  <c r="I112" i="7"/>
  <c r="I107" i="7"/>
  <c r="I120" i="7"/>
  <c r="I293" i="7"/>
  <c r="I242" i="7"/>
  <c r="I164" i="7"/>
  <c r="I145" i="7"/>
  <c r="I191" i="7"/>
  <c r="I128" i="7"/>
  <c r="I126" i="7"/>
  <c r="I161" i="7"/>
  <c r="I638" i="7"/>
  <c r="I113" i="7"/>
  <c r="I464" i="7"/>
  <c r="I265" i="7"/>
  <c r="I141" i="7"/>
  <c r="I123" i="7"/>
  <c r="I122" i="7"/>
  <c r="I125" i="7"/>
  <c r="I116" i="7"/>
  <c r="I137" i="7"/>
  <c r="I109" i="7"/>
  <c r="I653" i="7"/>
  <c r="I247" i="7"/>
  <c r="I111" i="7"/>
  <c r="I101" i="7"/>
  <c r="I132" i="7"/>
  <c r="I169" i="7"/>
  <c r="I63" i="7"/>
  <c r="I172" i="7"/>
  <c r="I78" i="7"/>
  <c r="I144" i="7"/>
  <c r="I72" i="7"/>
  <c r="I102" i="7"/>
  <c r="I80" i="7"/>
  <c r="I100" i="7"/>
  <c r="I108" i="7"/>
  <c r="I209" i="7"/>
  <c r="I585" i="7"/>
  <c r="I133" i="7"/>
  <c r="I82" i="7"/>
  <c r="I98" i="7"/>
  <c r="I92" i="7"/>
  <c r="I91" i="7"/>
  <c r="I70" i="7"/>
  <c r="I84" i="7"/>
  <c r="I103" i="7"/>
  <c r="I205" i="7"/>
  <c r="I55" i="7"/>
  <c r="I69" i="7"/>
  <c r="I139" i="7"/>
  <c r="I77" i="7"/>
  <c r="I56" i="7"/>
  <c r="I185" i="7"/>
  <c r="I58" i="7"/>
  <c r="I173" i="7"/>
  <c r="I61" i="7"/>
  <c r="I115" i="7"/>
  <c r="I114" i="7"/>
  <c r="I51" i="7"/>
  <c r="I90" i="7"/>
  <c r="I105" i="7"/>
  <c r="I35" i="7"/>
  <c r="I81" i="7"/>
  <c r="I42" i="7"/>
  <c r="I885" i="7"/>
  <c r="I97" i="7"/>
  <c r="I62" i="7"/>
  <c r="I76" i="7"/>
  <c r="I131" i="7"/>
  <c r="I53" i="7"/>
  <c r="I20" i="7"/>
  <c r="I88" i="7"/>
  <c r="I68" i="7"/>
  <c r="I57" i="7"/>
  <c r="I368" i="7"/>
  <c r="I59" i="7"/>
  <c r="I29" i="7"/>
  <c r="I48" i="7"/>
  <c r="I47" i="7"/>
  <c r="I46" i="7"/>
  <c r="I95" i="7"/>
  <c r="I7" i="7"/>
  <c r="I44" i="7"/>
  <c r="I50" i="7"/>
  <c r="I43" i="7"/>
  <c r="I222" i="7"/>
  <c r="I31" i="7"/>
  <c r="I37" i="7"/>
  <c r="I45" i="7"/>
  <c r="I782" i="7"/>
  <c r="I39" i="7"/>
  <c r="I64" i="7"/>
  <c r="I236" i="7"/>
  <c r="I38" i="7"/>
  <c r="I24" i="7"/>
  <c r="I34" i="7"/>
  <c r="I49" i="7"/>
  <c r="I325" i="7"/>
  <c r="I357" i="7"/>
  <c r="I32" i="7"/>
  <c r="I30" i="7"/>
  <c r="I75" i="7"/>
  <c r="I26" i="7"/>
  <c r="I28" i="7"/>
  <c r="I23" i="7"/>
  <c r="I290" i="7"/>
  <c r="I33" i="7"/>
  <c r="I13" i="7"/>
  <c r="I27" i="7"/>
  <c r="I36" i="7"/>
  <c r="I19" i="7"/>
  <c r="I8" i="7"/>
  <c r="I10" i="7"/>
  <c r="I12" i="7"/>
  <c r="I16" i="7"/>
  <c r="I21" i="7"/>
  <c r="I17" i="7"/>
  <c r="I15" i="7"/>
  <c r="I6" i="7"/>
  <c r="I25" i="7"/>
  <c r="I22" i="7"/>
  <c r="I18" i="7"/>
  <c r="I11" i="7"/>
  <c r="I9" i="7"/>
  <c r="I5" i="7"/>
  <c r="I4" i="7"/>
  <c r="I14" i="7"/>
  <c r="I3" i="7"/>
</calcChain>
</file>

<file path=xl/sharedStrings.xml><?xml version="1.0" encoding="utf-8"?>
<sst xmlns="http://schemas.openxmlformats.org/spreadsheetml/2006/main" count="3746" uniqueCount="3468">
  <si>
    <t>AFFY Rat230 2 probe</t>
  </si>
  <si>
    <t xml:space="preserve">Gene symbol </t>
  </si>
  <si>
    <t>Gene description</t>
  </si>
  <si>
    <t>Gene stable ID</t>
  </si>
  <si>
    <t>Chromosome</t>
  </si>
  <si>
    <t>Gene Start (bp)</t>
  </si>
  <si>
    <t>Gene End (bp)</t>
  </si>
  <si>
    <t>Fold change (WKY-F344)</t>
  </si>
  <si>
    <t>Abs Fold change</t>
  </si>
  <si>
    <t>F-statistic</t>
  </si>
  <si>
    <t>Pvalperm</t>
  </si>
  <si>
    <t>Q-value</t>
  </si>
  <si>
    <t>1369202_at</t>
  </si>
  <si>
    <t>Mx2</t>
  </si>
  <si>
    <t>MX dynamin like GTPase 2 [Source:RGD Symbol;Acc:628821]</t>
  </si>
  <si>
    <t>ENSRNOG00000001963</t>
  </si>
  <si>
    <t>1367555_at</t>
  </si>
  <si>
    <t>Alb</t>
  </si>
  <si>
    <t>albumin [Source:RGD Symbol;Acc:2085]</t>
  </si>
  <si>
    <t>ENSRNOG00000002911</t>
  </si>
  <si>
    <t>1391262_at</t>
  </si>
  <si>
    <t>LOC103689978 /// RGD1564247 /// Senp5</t>
  </si>
  <si>
    <t>sentrin-specific protease 5 [Source:RGD Symbol;Acc:9388747]</t>
  </si>
  <si>
    <t>ENSRNOG00000048136</t>
  </si>
  <si>
    <t>1396060_at</t>
  </si>
  <si>
    <t>Creg2</t>
  </si>
  <si>
    <t>cellular repressor of E1A-stimulated genes 2 [Source:RGD Symbol;Acc:1564056]</t>
  </si>
  <si>
    <t>ENSRNOG00000013991</t>
  </si>
  <si>
    <t>1378518_at</t>
  </si>
  <si>
    <t>Ewsr1 /// LOC100912481</t>
  </si>
  <si>
    <t>EWS RNA-binding protein 1 [Source:RGD Symbol;Acc:1307258]</t>
  </si>
  <si>
    <t>ENSRNOG00000046950</t>
  </si>
  <si>
    <t>1383503_at</t>
  </si>
  <si>
    <t>Plek2</t>
  </si>
  <si>
    <t>pleckstrin 2 [Source:RGD Symbol;Acc:1305786]</t>
  </si>
  <si>
    <t>ENSRNOG00000010098</t>
  </si>
  <si>
    <t>1368440_at</t>
  </si>
  <si>
    <t>Slc3a1</t>
  </si>
  <si>
    <t>solute carrier family 3 member 1 [Source:RGD Symbol;Acc:3709]</t>
  </si>
  <si>
    <t>ENSRNOG00000007006</t>
  </si>
  <si>
    <t>1383894_at</t>
  </si>
  <si>
    <t>Fnip1</t>
  </si>
  <si>
    <t>folliculin interacting protein 1 [Source:RGD Symbol;Acc:2318339]</t>
  </si>
  <si>
    <t>ENSRNOG00000009104</t>
  </si>
  <si>
    <t>1385386_at</t>
  </si>
  <si>
    <t>Vof16</t>
  </si>
  <si>
    <t>1391565_at</t>
  </si>
  <si>
    <t>Lsg1</t>
  </si>
  <si>
    <t>large 60S subunit nuclear export GTPase 1 [Source:RGD Symbol;Acc:1309089]</t>
  </si>
  <si>
    <t>ENSRNOG00000001727</t>
  </si>
  <si>
    <t>1391602_at</t>
  </si>
  <si>
    <t>Drg1</t>
  </si>
  <si>
    <t>developmentally regulated GTP binding protein 1 [Source:RGD Symbol;Acc:1304993]</t>
  </si>
  <si>
    <t>ENSRNOG00000018590</t>
  </si>
  <si>
    <t>1382083_at</t>
  </si>
  <si>
    <t>Coch</t>
  </si>
  <si>
    <t>cochlin [Source:RGD Symbol;Acc:1308536]</t>
  </si>
  <si>
    <t>ENSRNOG00000005286</t>
  </si>
  <si>
    <t>1380094_a_at</t>
  </si>
  <si>
    <t>Zfp212</t>
  </si>
  <si>
    <t>Zinc finger protein 212 [Source:RGD Symbol;Acc:1307836]</t>
  </si>
  <si>
    <t>ENSRNOG00000006711</t>
  </si>
  <si>
    <t>1371913_at</t>
  </si>
  <si>
    <t>Tgfbi</t>
  </si>
  <si>
    <t>transforming growth factor, beta induced [Source:RGD Symbol;Acc:620017]</t>
  </si>
  <si>
    <t>ENSRNOG00000012216</t>
  </si>
  <si>
    <t>1371960_at</t>
  </si>
  <si>
    <t>Ythdf2</t>
  </si>
  <si>
    <t>YTH N(6)-methyladenosine RNA binding protein 2 [Source:RGD Symbol;Acc:1311321]</t>
  </si>
  <si>
    <t>ENSRNOG00000010892</t>
  </si>
  <si>
    <t>1377133_at</t>
  </si>
  <si>
    <t>LOC100912622</t>
  </si>
  <si>
    <t>1372060_at</t>
  </si>
  <si>
    <t>Lysmd4</t>
  </si>
  <si>
    <t>LysM domain containing 4 [Source:RGD Symbol;Acc:1592887]</t>
  </si>
  <si>
    <t>ENSRNOG00000050624</t>
  </si>
  <si>
    <t>1393665_at</t>
  </si>
  <si>
    <t>Grm5</t>
  </si>
  <si>
    <t>glutamate metabotropic receptor 5 [Source:RGD Symbol;Acc:2746]</t>
  </si>
  <si>
    <t>ENSRNOG00000016429</t>
  </si>
  <si>
    <t>1392171_at</t>
  </si>
  <si>
    <t>Chi3l1</t>
  </si>
  <si>
    <t>chitinase 3 like 1 [Source:RGD Symbol;Acc:620874]</t>
  </si>
  <si>
    <t>ENSRNOG00000053272</t>
  </si>
  <si>
    <t>1369663_at</t>
  </si>
  <si>
    <t>Ephx2</t>
  </si>
  <si>
    <t>epoxide hydrolase 2 [Source:RGD Symbol;Acc:620732]</t>
  </si>
  <si>
    <t>ENSRNOG00000017286</t>
  </si>
  <si>
    <t>1393795_at</t>
  </si>
  <si>
    <t>Zeb2</t>
  </si>
  <si>
    <t>zinc finger E-box binding homeobox 2 [Source:RGD Symbol;Acc:1307272]</t>
  </si>
  <si>
    <t>ENSRNOG00000004677</t>
  </si>
  <si>
    <t>1377778_at</t>
  </si>
  <si>
    <t>1383923_at</t>
  </si>
  <si>
    <t>LOC103694321</t>
  </si>
  <si>
    <t>1387366_at</t>
  </si>
  <si>
    <t>Ilf3</t>
  </si>
  <si>
    <t>interleukin enhancer binding factor 3 [Source:RGD Symbol;Acc:619734]</t>
  </si>
  <si>
    <t>ENSRNOG00000022741</t>
  </si>
  <si>
    <t>1371861_at</t>
  </si>
  <si>
    <t>Sfrp1</t>
  </si>
  <si>
    <t>secreted frizzled-related protein 1 [Source:RGD Symbol;Acc:621074]</t>
  </si>
  <si>
    <t>ENSRNOG00000017783</t>
  </si>
  <si>
    <t>1389734_x_at</t>
  </si>
  <si>
    <t>RT1-T24-4</t>
  </si>
  <si>
    <t>RT1 class I, locus T24, gene 4 [Source:RGD Symbol;Acc:1598233]</t>
  </si>
  <si>
    <t>ENSRNOG00000042905</t>
  </si>
  <si>
    <t>1369640_at</t>
  </si>
  <si>
    <t>Gja1</t>
  </si>
  <si>
    <t>gap junction protein, alpha 1 [Source:RGD Symbol;Acc:2690]</t>
  </si>
  <si>
    <t>ENSRNOG00000000805</t>
  </si>
  <si>
    <t>1385248_a_at</t>
  </si>
  <si>
    <t>Ogn</t>
  </si>
  <si>
    <t>osteoglycin [Source:RGD Symbol;Acc:1308171]</t>
  </si>
  <si>
    <t>ENSRNOG00000047786</t>
  </si>
  <si>
    <t>1374172_at</t>
  </si>
  <si>
    <t>Col8a2</t>
  </si>
  <si>
    <t>collagen type VIII alpha 2 chain [Source:RGD Symbol;Acc:1305182]</t>
  </si>
  <si>
    <t>ENSRNOG00000010841</t>
  </si>
  <si>
    <t>1370320_at</t>
  </si>
  <si>
    <t>Pbld1</t>
  </si>
  <si>
    <t>phenazine biosynthesis-like protein domain containing 1 [Source:RGD Symbol;Acc:621263]</t>
  </si>
  <si>
    <t>ENSRNOG00000000386</t>
  </si>
  <si>
    <t>1379747_at</t>
  </si>
  <si>
    <t>Prss35</t>
  </si>
  <si>
    <t>protease, serine, 35 [Source:RGD Symbol;Acc:1311282]</t>
  </si>
  <si>
    <t>ENSRNOG00000025184</t>
  </si>
  <si>
    <t>1374959_at</t>
  </si>
  <si>
    <t>Nqo2</t>
  </si>
  <si>
    <t>NAD(P)H quinone dehydrogenase 2 [Source:RGD Symbol;Acc:1303320]</t>
  </si>
  <si>
    <t>ENSRNOG00000017820</t>
  </si>
  <si>
    <t>1376749_at</t>
  </si>
  <si>
    <t>1380651_at</t>
  </si>
  <si>
    <t>Rnf6</t>
  </si>
  <si>
    <t>ring finger protein 6 [Source:RGD Symbol;Acc:1306092]</t>
  </si>
  <si>
    <t>ENSRNOG00000000968</t>
  </si>
  <si>
    <t>1368872_a_at</t>
  </si>
  <si>
    <t>Homer2</t>
  </si>
  <si>
    <t>homer scaffolding protein 2 [Source:RGD Symbol;Acc:620705]</t>
  </si>
  <si>
    <t>ENSRNOG00000061450</t>
  </si>
  <si>
    <t>1389654_at</t>
  </si>
  <si>
    <t>Pls1</t>
  </si>
  <si>
    <t>plastin 1 [Source:RGD Symbol;Acc:1307142]</t>
  </si>
  <si>
    <t>ENSRNOG00000009945</t>
  </si>
  <si>
    <t>1377006_at</t>
  </si>
  <si>
    <t>Cct6a</t>
  </si>
  <si>
    <t>chaperonin containing TCP1 subunit 6A [Source:RGD Symbol;Acc:1304763]</t>
  </si>
  <si>
    <t>ENSRNOG00000000923</t>
  </si>
  <si>
    <t>1367556_s_at</t>
  </si>
  <si>
    <t>1396327_at</t>
  </si>
  <si>
    <t>Cyp2j10 /// Cyp2j3</t>
  </si>
  <si>
    <t>1388613_at</t>
  </si>
  <si>
    <t>Isca1</t>
  </si>
  <si>
    <t>iron-sulfur cluster assembly 1 [Source:RGD Symbol;Acc:727792]</t>
  </si>
  <si>
    <t>ENSRNOG00000018343</t>
  </si>
  <si>
    <t>1370114_a_at</t>
  </si>
  <si>
    <t>Pik3r1</t>
  </si>
  <si>
    <t>phosphoinositide-3-kinase regulatory subunit 1 [Source:RGD Symbol;Acc:3329]</t>
  </si>
  <si>
    <t>ENSRNOG00000018903</t>
  </si>
  <si>
    <t>1388694_at</t>
  </si>
  <si>
    <t>RT1-T24-3</t>
  </si>
  <si>
    <t>RT1 class I, locus T24, gene 3 [Source:RGD Symbol;Acc:1624211]</t>
  </si>
  <si>
    <t>ENSRNOG00000045924</t>
  </si>
  <si>
    <t>1368587_at</t>
  </si>
  <si>
    <t>Apoc1</t>
  </si>
  <si>
    <t>apolipoprotein C1 [Source:RGD Symbol;Acc:2134]</t>
  </si>
  <si>
    <t>ENSRNOG00000018426</t>
  </si>
  <si>
    <t>1390450_a_at</t>
  </si>
  <si>
    <t>1377011_at</t>
  </si>
  <si>
    <t>Fry</t>
  </si>
  <si>
    <t>FRY microtubule binding protein [Source:RGD Symbol;Acc:1307034]</t>
  </si>
  <si>
    <t>ENSRNOG00000000894</t>
  </si>
  <si>
    <t>1370155_at</t>
  </si>
  <si>
    <t>Col1a2 /// NEWGENE_621351</t>
  </si>
  <si>
    <t>1378706_at</t>
  </si>
  <si>
    <t>LOC102548695</t>
  </si>
  <si>
    <t>zinc finger protein 45-like [Source:RGD Symbol;Acc:7529325]</t>
  </si>
  <si>
    <t>ENSRNOG00000055608</t>
  </si>
  <si>
    <t>1387839_at</t>
  </si>
  <si>
    <t>RT1-N1 /// RT1-N2</t>
  </si>
  <si>
    <t>1394430_at</t>
  </si>
  <si>
    <t>Ttc33</t>
  </si>
  <si>
    <t>tetratricopeptide repeat domain 33 [Source:RGD Symbol;Acc:1564042]</t>
  </si>
  <si>
    <t>ENSRNOG00000013217</t>
  </si>
  <si>
    <t>1390979_at</t>
  </si>
  <si>
    <t>LOC102546354 /// Zfp14</t>
  </si>
  <si>
    <t>1390909_at</t>
  </si>
  <si>
    <t>Trim30</t>
  </si>
  <si>
    <t>1381508_at</t>
  </si>
  <si>
    <t>LOC102546432</t>
  </si>
  <si>
    <t>1382631_at</t>
  </si>
  <si>
    <t>Ildr2</t>
  </si>
  <si>
    <t>immunoglobulin-like domain containing receptor 2 [Source:RGD Symbol;Acc:1596420]</t>
  </si>
  <si>
    <t>ENSRNOG00000025151</t>
  </si>
  <si>
    <t>1377952_at</t>
  </si>
  <si>
    <t>Adpgk</t>
  </si>
  <si>
    <t>ADP-dependent glucokinase [Source:RGD Symbol;Acc:1306103]</t>
  </si>
  <si>
    <t>ENSRNOG00000026178</t>
  </si>
  <si>
    <t>1391776_at</t>
  </si>
  <si>
    <t>Cmc1</t>
  </si>
  <si>
    <t>C-x(9)-C motif containing 1 [Source:RGD Symbol;Acc:1305283]</t>
  </si>
  <si>
    <t>ENSRNOG00000010149</t>
  </si>
  <si>
    <t>1387063_at</t>
  </si>
  <si>
    <t>Ip6k2</t>
  </si>
  <si>
    <t>inositol hexakisphosphate kinase 2 [Source:RGD Symbol;Acc:620529]</t>
  </si>
  <si>
    <t>ENSRNOG00000020361</t>
  </si>
  <si>
    <t>1390940_at</t>
  </si>
  <si>
    <t>1368826_at</t>
  </si>
  <si>
    <t>Comt</t>
  </si>
  <si>
    <t>catechol-O-methyltransferase [Source:RGD Symbol;Acc:2379]</t>
  </si>
  <si>
    <t>ENSRNOG00000001889</t>
  </si>
  <si>
    <t>1389185_at</t>
  </si>
  <si>
    <t>Ak1</t>
  </si>
  <si>
    <t>adenylate kinase 1 [Source:MGI Symbol;Acc:MGI:87977]</t>
  </si>
  <si>
    <t>ENSRNOG00000049056</t>
  </si>
  <si>
    <t>1382272_at</t>
  </si>
  <si>
    <t>Agtrap</t>
  </si>
  <si>
    <t>angiotensin II receptor-associated protein [Source:RGD Symbol;Acc:1359346]</t>
  </si>
  <si>
    <t>ENSRNOG00000008619</t>
  </si>
  <si>
    <t>1374276_at</t>
  </si>
  <si>
    <t>1367648_at</t>
  </si>
  <si>
    <t>Igfbp2</t>
  </si>
  <si>
    <t>insulin-like growth factor binding protein 2 [Source:RGD Symbol;Acc:2873]</t>
  </si>
  <si>
    <t>ENSRNOG00000016957</t>
  </si>
  <si>
    <t>1374921_at</t>
  </si>
  <si>
    <t>Rtel1</t>
  </si>
  <si>
    <t>regulator of telomere elongation helicase 1 [Source:RGD Symbol;Acc:1306721]</t>
  </si>
  <si>
    <t>ENSRNOG00000027513</t>
  </si>
  <si>
    <t>1374958_at</t>
  </si>
  <si>
    <t>1376011_at</t>
  </si>
  <si>
    <t>Tmem44</t>
  </si>
  <si>
    <t>transmembrane protein 44 [Source:RGD Symbol;Acc:1563737]</t>
  </si>
  <si>
    <t>ENSRNOG00000001726</t>
  </si>
  <si>
    <t>1388668_at</t>
  </si>
  <si>
    <t>Sf3a3</t>
  </si>
  <si>
    <t>splicing factor 3a, subunit 3 [Source:RGD Symbol;Acc:1308726]</t>
  </si>
  <si>
    <t>ENSRNOG00000007629</t>
  </si>
  <si>
    <t>1381597_at</t>
  </si>
  <si>
    <t>LOC688778</t>
  </si>
  <si>
    <t>similar to fatty aldehyde dehydrogenase-like [Source:RGD Symbol;Acc:1585230]</t>
  </si>
  <si>
    <t>ENSRNOG00000017872</t>
  </si>
  <si>
    <t>1370830_at</t>
  </si>
  <si>
    <t>Egfr</t>
  </si>
  <si>
    <t>epidermal growth factor receptor [Source:RGD Symbol;Acc:2543]</t>
  </si>
  <si>
    <t>ENSRNOG00000004332</t>
  </si>
  <si>
    <t>1375952_at</t>
  </si>
  <si>
    <t>Pank2</t>
  </si>
  <si>
    <t>pantothenate kinase 2 [Source:RGD Symbol;Acc:1305169]</t>
  </si>
  <si>
    <t>ENSRNOG00000025286</t>
  </si>
  <si>
    <t>1378541_at</t>
  </si>
  <si>
    <t>Pus7l</t>
  </si>
  <si>
    <t>pseudouridylate synthase 7-like [Source:RGD Symbol;Acc:1304692]</t>
  </si>
  <si>
    <t>ENSRNOG00000022570</t>
  </si>
  <si>
    <t>1392463_at</t>
  </si>
  <si>
    <t>Map7d2</t>
  </si>
  <si>
    <t>MAP7 domain containing 2 [Source:RGD Symbol;Acc:1564852]</t>
  </si>
  <si>
    <t>ENSRNOG00000005176</t>
  </si>
  <si>
    <t>X</t>
  </si>
  <si>
    <t>1397977_at</t>
  </si>
  <si>
    <t>Vapa</t>
  </si>
  <si>
    <t>VAMP associated protein A [Source:RGD Symbol;Acc:61803]</t>
  </si>
  <si>
    <t>ENSRNOG00000014765</t>
  </si>
  <si>
    <t>1387762_s_at</t>
  </si>
  <si>
    <t>Jund</t>
  </si>
  <si>
    <t>JunD proto-oncogene, AP-1 transcription factor subunit [Source:RGD Symbol;Acc:2945]</t>
  </si>
  <si>
    <t>ENSRNOG00000019568</t>
  </si>
  <si>
    <t>1382712_at</t>
  </si>
  <si>
    <t>Pfkfb2</t>
  </si>
  <si>
    <t>6-phosphofructo-2-kinase/fructose-2,6-biphosphatase 2 [Source:RGD Symbol;Acc:3309]</t>
  </si>
  <si>
    <t>ENSRNOG00000004162</t>
  </si>
  <si>
    <t>1384166_a_at</t>
  </si>
  <si>
    <t>1393809_at</t>
  </si>
  <si>
    <t>Traf6</t>
  </si>
  <si>
    <t>TNF receptor associated factor 6 [Source:RGD Symbol;Acc:1306853]</t>
  </si>
  <si>
    <t>ENSRNOG00000004639</t>
  </si>
  <si>
    <t>1384136_at</t>
  </si>
  <si>
    <t>Osbpl3</t>
  </si>
  <si>
    <t>oxysterol binding protein-like 3 [Source:RGD Symbol;Acc:1564287]</t>
  </si>
  <si>
    <t>ENSRNOG00000010011</t>
  </si>
  <si>
    <t>1370391_at</t>
  </si>
  <si>
    <t>Crabp2 /// LOC100911902</t>
  </si>
  <si>
    <t>cellular retinoic acid binding protein 2 [Source:RGD Symbol;Acc:62070]</t>
  </si>
  <si>
    <t>ENSRNOG00000022101</t>
  </si>
  <si>
    <t>1382735_at</t>
  </si>
  <si>
    <t>Atg12</t>
  </si>
  <si>
    <t>autophagy related 12 [Source:RGD Symbol;Acc:1306306]</t>
  </si>
  <si>
    <t>ENSRNOG00000000157</t>
  </si>
  <si>
    <t>1375230_at</t>
  </si>
  <si>
    <t>Mcat</t>
  </si>
  <si>
    <t>malonyl-CoA-acyl carrier protein transacylase [Source:RGD Symbol;Acc:1306698]</t>
  </si>
  <si>
    <t>ENSRNOG00000010539</t>
  </si>
  <si>
    <t>1391530_a_at</t>
  </si>
  <si>
    <t>Oxsm</t>
  </si>
  <si>
    <t>3-oxoacyl-ACP synthase, mitochondrial [Source:RGD Symbol;Acc:1311092]</t>
  </si>
  <si>
    <t>ENSRNOG00000005993</t>
  </si>
  <si>
    <t>1377581_at</t>
  </si>
  <si>
    <t>Galnt16</t>
  </si>
  <si>
    <t>polypeptide N-acetylgalactosaminyltransferase 16 [Source:RGD Symbol;Acc:1310202]</t>
  </si>
  <si>
    <t>ENSRNOG00000004589</t>
  </si>
  <si>
    <t>1369355_at</t>
  </si>
  <si>
    <t>1385215_at</t>
  </si>
  <si>
    <t>Runx1t1</t>
  </si>
  <si>
    <t>RUNX1 translocation partner 1 [Source:RGD Symbol;Acc:1305490]</t>
  </si>
  <si>
    <t>ENSRNOG00000005673</t>
  </si>
  <si>
    <t>1388127_at</t>
  </si>
  <si>
    <t>Cyp4v3</t>
  </si>
  <si>
    <t>cytochrome P450, family 4, subfamily v, polypeptide 3 [Source:RGD Symbol;Acc:708530]</t>
  </si>
  <si>
    <t>ENSRNOG00000042426</t>
  </si>
  <si>
    <t>1372818_at</t>
  </si>
  <si>
    <t>Colec12</t>
  </si>
  <si>
    <t>collectin sub-family member 12 [Source:RGD Symbol;Acc:735039]</t>
  </si>
  <si>
    <t>ENSRNOG00000016366</t>
  </si>
  <si>
    <t>1367700_at</t>
  </si>
  <si>
    <t>Fmod</t>
  </si>
  <si>
    <t>fibromodulin [Source:RGD Symbol;Acc:619769]</t>
  </si>
  <si>
    <t>ENSRNOG00000003183</t>
  </si>
  <si>
    <t>1393842_at</t>
  </si>
  <si>
    <t>Ccdc77</t>
  </si>
  <si>
    <t>coiled-coil domain containing 77 [Source:RGD Symbol;Acc:1310710]</t>
  </si>
  <si>
    <t>ENSRNOG00000037206</t>
  </si>
  <si>
    <t>1384167_at</t>
  </si>
  <si>
    <t>1386955_at</t>
  </si>
  <si>
    <t>Gp1bb</t>
  </si>
  <si>
    <t>glycoprotein Ib platelet beta subunit [Source:RGD Symbol;Acc:621050]</t>
  </si>
  <si>
    <t>ENSRNOG00000029912</t>
  </si>
  <si>
    <t>1372911_at</t>
  </si>
  <si>
    <t>Mthfr</t>
  </si>
  <si>
    <t>methylenetetrahydrofolate reductase [Source:RGD Symbol;Acc:1309952]</t>
  </si>
  <si>
    <t>ENSRNOG00000008553</t>
  </si>
  <si>
    <t>1368589_at</t>
  </si>
  <si>
    <t>Ptprj</t>
  </si>
  <si>
    <t>protein tyrosine phosphatase, receptor type, J [Source:RGD Symbol;Acc:3454]</t>
  </si>
  <si>
    <t>ENSRNOG00000034025</t>
  </si>
  <si>
    <t>1371349_at</t>
  </si>
  <si>
    <t>Col6a1</t>
  </si>
  <si>
    <t>collagen type VI alpha 1 chain [Source:RGD Symbol;Acc:1565398]</t>
  </si>
  <si>
    <t>ENSRNOG00000001249</t>
  </si>
  <si>
    <t>1373386_at</t>
  </si>
  <si>
    <t>Gjb2</t>
  </si>
  <si>
    <t>gap junction protein, beta 2 [Source:RGD Symbol;Acc:728891]</t>
  </si>
  <si>
    <t>ENSRNOG00000008855</t>
  </si>
  <si>
    <t>1398323_at</t>
  </si>
  <si>
    <t>Rps2-ps2</t>
  </si>
  <si>
    <t>ribosomal protein S2, pseudogene 2 [Source:RGD Symbol;Acc:1595733]</t>
  </si>
  <si>
    <t>ENSRNOG00000060523</t>
  </si>
  <si>
    <t>1383263_at</t>
  </si>
  <si>
    <t>1380407_at</t>
  </si>
  <si>
    <t>RGD1310352</t>
  </si>
  <si>
    <t>similar to HTGN29 protein; keratinocytes associated transmembrane protein 2 [Source:RGD Symbol;Acc:1310352]</t>
  </si>
  <si>
    <t>ENSRNOG00000006148</t>
  </si>
  <si>
    <t>1385871_at</t>
  </si>
  <si>
    <t>Dhx36</t>
  </si>
  <si>
    <t>DEAH-box helicase 36 [Source:RGD Symbol;Acc:1308767]</t>
  </si>
  <si>
    <t>ENSRNOG00000014599</t>
  </si>
  <si>
    <t>1395361_at</t>
  </si>
  <si>
    <t>Dut</t>
  </si>
  <si>
    <t>deoxyuridine triphosphatase [Source:RGD Symbol;Acc:620849]</t>
  </si>
  <si>
    <t>ENSRNOG00000007221</t>
  </si>
  <si>
    <t>1383227_at</t>
  </si>
  <si>
    <t>Arl16</t>
  </si>
  <si>
    <t>ADP-ribosylation factor like GTPase 16 [Source:RGD Symbol;Acc:1590059]</t>
  </si>
  <si>
    <t>ENSRNOG00000049235</t>
  </si>
  <si>
    <t>1369773_at</t>
  </si>
  <si>
    <t>Bmp3</t>
  </si>
  <si>
    <t>bone morphogenetic protein 3 [Source:RGD Symbol;Acc:2212]</t>
  </si>
  <si>
    <t>ENSRNOG00000002381</t>
  </si>
  <si>
    <t>1393733_at</t>
  </si>
  <si>
    <t>Plppr5</t>
  </si>
  <si>
    <t>phospholipid phosphatase related 5 [Source:RGD Symbol;Acc:1309567]</t>
  </si>
  <si>
    <t>ENSRNOG00000016878</t>
  </si>
  <si>
    <t>1377407_at</t>
  </si>
  <si>
    <t>Acsm5</t>
  </si>
  <si>
    <t>acyl-CoA synthetase medium-chain family member 5 [Source:RGD Symbol;Acc:1309578]</t>
  </si>
  <si>
    <t>ENSRNOG00000031211</t>
  </si>
  <si>
    <t>1385407_at</t>
  </si>
  <si>
    <t>Tiparp</t>
  </si>
  <si>
    <t>TCDD-inducible poly(ADP-ribose) polymerase [Source:RGD Symbol;Acc:1306171]</t>
  </si>
  <si>
    <t>ENSRNOG00000011238</t>
  </si>
  <si>
    <t>1385546_at</t>
  </si>
  <si>
    <t>Dcaf6</t>
  </si>
  <si>
    <t>DDB1 and CUL4 associated factor 6 [Source:RGD Symbol;Acc:1561961]</t>
  </si>
  <si>
    <t>ENSRNOG00000003078</t>
  </si>
  <si>
    <t>1375566_at</t>
  </si>
  <si>
    <t>1384681_at</t>
  </si>
  <si>
    <t>Frmd4b</t>
  </si>
  <si>
    <t>FERM domain containing 4B [Source:RGD Symbol;Acc:620172]</t>
  </si>
  <si>
    <t>ENSRNOG00000007764</t>
  </si>
  <si>
    <t>1367577_at</t>
  </si>
  <si>
    <t>Hspb1</t>
  </si>
  <si>
    <t>heat shock protein family B (small) member 1 [Source:RGD Symbol;Acc:61306]</t>
  </si>
  <si>
    <t>ENSRNOG00000023546</t>
  </si>
  <si>
    <t>1377811_at</t>
  </si>
  <si>
    <t>Ankrd12</t>
  </si>
  <si>
    <t>ankyrin repeat domain 12 [Source:RGD Symbol;Acc:1310118]</t>
  </si>
  <si>
    <t>ENSRNOG00000012733</t>
  </si>
  <si>
    <t>1381968_at</t>
  </si>
  <si>
    <t>Creg1</t>
  </si>
  <si>
    <t>cellular repressor of E1A-stimulated genes 1 [Source:RGD Symbol;Acc:1306804]</t>
  </si>
  <si>
    <t>ENSRNOG00000003291</t>
  </si>
  <si>
    <t>1391595_at</t>
  </si>
  <si>
    <t>Larp6</t>
  </si>
  <si>
    <t>La ribonucleoprotein domain family, member 6 [Source:RGD Symbol;Acc:1308414]</t>
  </si>
  <si>
    <t>ENSRNOG00000012438</t>
  </si>
  <si>
    <t>1372254_at</t>
  </si>
  <si>
    <t>Serping1</t>
  </si>
  <si>
    <t>serpin family G member 1 [Source:RGD Symbol;Acc:735225]</t>
  </si>
  <si>
    <t>ENSRNOG00000007457</t>
  </si>
  <si>
    <t>1372646_at</t>
  </si>
  <si>
    <t>RGD1305645</t>
  </si>
  <si>
    <t>similar to RIKEN cDNA 1500015O10 [Source:RGD Symbol;Acc:1305645]</t>
  </si>
  <si>
    <t>ENSRNOG00000023576</t>
  </si>
  <si>
    <t>1393178_at</t>
  </si>
  <si>
    <t>Slc25a44</t>
  </si>
  <si>
    <t>solute carrier family 25, member 44 [Source:RGD Symbol;Acc:1307244]</t>
  </si>
  <si>
    <t>ENSRNOG00000025269</t>
  </si>
  <si>
    <t>1385465_at</t>
  </si>
  <si>
    <t>Siglec5</t>
  </si>
  <si>
    <t>sialic acid binding Ig-like lectin 5 [Source:RGD Symbol;Acc:1305432]</t>
  </si>
  <si>
    <t>ENSRNOG00000021474</t>
  </si>
  <si>
    <t>1395918_at</t>
  </si>
  <si>
    <t>Aldh3b2</t>
  </si>
  <si>
    <t>1396389_at</t>
  </si>
  <si>
    <t>Pip5kl1</t>
  </si>
  <si>
    <t>phosphatidylinositol-4-phosphate 5-kinase-like 1 [Source:RGD Symbol;Acc:1597527]</t>
  </si>
  <si>
    <t>ENSRNOG00000048676</t>
  </si>
  <si>
    <t>1379413_at</t>
  </si>
  <si>
    <t>Nmnat1</t>
  </si>
  <si>
    <t>nicotinamide nucleotide adenylyltransferase 1 [Source:RGD Symbol;Acc:1310996]</t>
  </si>
  <si>
    <t>ENSRNOG00000015962</t>
  </si>
  <si>
    <t>1395014_at</t>
  </si>
  <si>
    <t>Spg7</t>
  </si>
  <si>
    <t>SPG7, paraplegin matrix AAA peptidase subunit [Source:RGD Symbol;Acc:727940]</t>
  </si>
  <si>
    <t>ENSRNOG00000015150</t>
  </si>
  <si>
    <t>1372299_at</t>
  </si>
  <si>
    <t>Cdkn1c</t>
  </si>
  <si>
    <t>cyclin-dependent kinase inhibitor 1C [Source:RGD Symbol;Acc:727892]</t>
  </si>
  <si>
    <t>ENSRNOG00000059500</t>
  </si>
  <si>
    <t>1367851_at</t>
  </si>
  <si>
    <t>Ptgds</t>
  </si>
  <si>
    <t>prostaglandin D2 synthase [Source:RGD Symbol;Acc:3433]</t>
  </si>
  <si>
    <t>ENSRNOG00000015550</t>
  </si>
  <si>
    <t>1391906_at</t>
  </si>
  <si>
    <t>Kif1b</t>
  </si>
  <si>
    <t>kinesin family member 1B [Source:RGD Symbol;Acc:621520]</t>
  </si>
  <si>
    <t>ENSRNOG00000057626</t>
  </si>
  <si>
    <t>1367852_s_at</t>
  </si>
  <si>
    <t>Gp1bb /// Sept5</t>
  </si>
  <si>
    <t>ENSRNOG00000046981</t>
  </si>
  <si>
    <t>1386679_at</t>
  </si>
  <si>
    <t>Slc14a1</t>
  </si>
  <si>
    <t>solute carrier family 14 member 1 [Source:RGD Symbol;Acc:3688]</t>
  </si>
  <si>
    <t>ENSRNOG00000016753</t>
  </si>
  <si>
    <t>1374916_at</t>
  </si>
  <si>
    <t>Pwp2</t>
  </si>
  <si>
    <t>PWP2 periodic tryptophan protein homolog (yeast) [Source:RGD Symbol;Acc:1582817]</t>
  </si>
  <si>
    <t>ENSRNOG00000001210</t>
  </si>
  <si>
    <t>1378283_at</t>
  </si>
  <si>
    <t>RGD1562465</t>
  </si>
  <si>
    <t>1379272_at</t>
  </si>
  <si>
    <t>Paip1</t>
  </si>
  <si>
    <t>poly(A) binding protein interacting protein 1 [Source:RGD Symbol;Acc:1305668]</t>
  </si>
  <si>
    <t>ENSRNOG00000058580</t>
  </si>
  <si>
    <t>1390284_at</t>
  </si>
  <si>
    <t>1380566_at</t>
  </si>
  <si>
    <t>C2cd2l</t>
  </si>
  <si>
    <t>C2CD2-like [Source:RGD Symbol;Acc:1310281]</t>
  </si>
  <si>
    <t>ENSRNOG00000009719</t>
  </si>
  <si>
    <t>1379398_at</t>
  </si>
  <si>
    <t>Dennd1b</t>
  </si>
  <si>
    <t>DENN domain containing 1B [Source:RGD Symbol;Acc:1308441]</t>
  </si>
  <si>
    <t>ENSRNOG00000011063</t>
  </si>
  <si>
    <t>1384755_at</t>
  </si>
  <si>
    <t>Prrt2</t>
  </si>
  <si>
    <t>proline-rich transmembrane protein 2 [Source:RGD Symbol;Acc:1564195]</t>
  </si>
  <si>
    <t>ENSRNOG00000029366</t>
  </si>
  <si>
    <t>1372065_at</t>
  </si>
  <si>
    <t>Art3</t>
  </si>
  <si>
    <t>ADP-ribosyltransferase 3 [Source:RGD Symbol;Acc:628833]</t>
  </si>
  <si>
    <t>ENSRNOG00000002256</t>
  </si>
  <si>
    <t>1379285_at</t>
  </si>
  <si>
    <t>Rtp4</t>
  </si>
  <si>
    <t>receptor (chemosensory) transporter protein 4 [Source:RGD Symbol;Acc:1306974]</t>
  </si>
  <si>
    <t>ENSRNOG00000028895</t>
  </si>
  <si>
    <t>1368726_a_at</t>
  </si>
  <si>
    <t>Zfp347</t>
  </si>
  <si>
    <t>zinc finger protein 347 [Source:RGD Symbol;Acc:620185]</t>
  </si>
  <si>
    <t>ENSRNOG00000031216</t>
  </si>
  <si>
    <t>1385158_at</t>
  </si>
  <si>
    <t>Chmp1b</t>
  </si>
  <si>
    <t>1396442_at</t>
  </si>
  <si>
    <t>Dclk2</t>
  </si>
  <si>
    <t>doublecortin-like kinase 2 [Source:RGD Symbol;Acc:1308384]</t>
  </si>
  <si>
    <t>ENSRNOG00000016550</t>
  </si>
  <si>
    <t>1385007_at</t>
  </si>
  <si>
    <t>Zcchc9</t>
  </si>
  <si>
    <t>zinc finger CCHC-type containing 9 [Source:RGD Symbol;Acc:1307450]</t>
  </si>
  <si>
    <t>ENSRNOG00000051682</t>
  </si>
  <si>
    <t>1370011_at</t>
  </si>
  <si>
    <t>1367939_at</t>
  </si>
  <si>
    <t>Rbp1</t>
  </si>
  <si>
    <t>retinol binding protein 1 [Source:RGD Symbol;Acc:3543]</t>
  </si>
  <si>
    <t>ENSRNOG00000013794</t>
  </si>
  <si>
    <t>1384149_at</t>
  </si>
  <si>
    <t>Gpatch11</t>
  </si>
  <si>
    <t>G patch domain containing 11 [Source:RGD Symbol;Acc:1311424]</t>
  </si>
  <si>
    <t>ENSRNOG00000025317</t>
  </si>
  <si>
    <t>1369691_at</t>
  </si>
  <si>
    <t>Scn3a</t>
  </si>
  <si>
    <t>sodium voltage-gated channel alpha subunit 3 [Source:RGD Symbol;Acc:3635]</t>
  </si>
  <si>
    <t>ENSRNOG00000005007</t>
  </si>
  <si>
    <t>1388116_at</t>
  </si>
  <si>
    <t>Col1a1</t>
  </si>
  <si>
    <t>collagen type I alpha 1 chain [Source:RGD Symbol;Acc:61817]</t>
  </si>
  <si>
    <t>ENSRNOG00000003897</t>
  </si>
  <si>
    <t>1385486_at</t>
  </si>
  <si>
    <t>Bnc2</t>
  </si>
  <si>
    <t>basonuclin 2 [Source:RGD Symbol;Acc:1310694]</t>
  </si>
  <si>
    <t>ENSRNOG00000006553</t>
  </si>
  <si>
    <t>1373559_at</t>
  </si>
  <si>
    <t>Nptx2</t>
  </si>
  <si>
    <t>neuronal pentraxin 2 [Source:RGD Symbol;Acc:1309447]</t>
  </si>
  <si>
    <t>ENSRNOG00000001006</t>
  </si>
  <si>
    <t>1387241_at</t>
  </si>
  <si>
    <t>Gpr88</t>
  </si>
  <si>
    <t>G-protein coupled receptor 88 [Source:RGD Symbol;Acc:61921]</t>
  </si>
  <si>
    <t>ENSRNOG00000026953</t>
  </si>
  <si>
    <t>1381990_at</t>
  </si>
  <si>
    <t>Galnt1</t>
  </si>
  <si>
    <t>polypeptide N-acetylgalactosaminyltransferase 1 [Source:RGD Symbol;Acc:620358]</t>
  </si>
  <si>
    <t>ENSRNOG00000016207</t>
  </si>
  <si>
    <t>1388912_at</t>
  </si>
  <si>
    <t>Rexo4</t>
  </si>
  <si>
    <t>REX4 homolog, 3'-5' exonuclease [Source:RGD Symbol;Acc:1306220]</t>
  </si>
  <si>
    <t>ENSRNOG00000027867</t>
  </si>
  <si>
    <t>1393185_at</t>
  </si>
  <si>
    <t>LOC103691872 /// LOC691918</t>
  </si>
  <si>
    <t>1372297_at</t>
  </si>
  <si>
    <t>Gsta4 /// LOC100909835</t>
  </si>
  <si>
    <t>glutathione S-transferase alpha 4 [Source:RGD Symbol;Acc:1309970]</t>
  </si>
  <si>
    <t>ENSRNOG00000030449</t>
  </si>
  <si>
    <t>1377244_at</t>
  </si>
  <si>
    <t>Zkscan5</t>
  </si>
  <si>
    <t>zinc finger with KRAB and SCAN domains 5 [Source:RGD Symbol;Acc:1311175]</t>
  </si>
  <si>
    <t>ENSRNOG00000059552</t>
  </si>
  <si>
    <t>1397170_at</t>
  </si>
  <si>
    <t>LOC100363423</t>
  </si>
  <si>
    <t>1396381_at</t>
  </si>
  <si>
    <t>Kiaa0895l</t>
  </si>
  <si>
    <t>1385314_at</t>
  </si>
  <si>
    <t>Rab14</t>
  </si>
  <si>
    <t>RAB14, member RAS oncogene family [Source:RGD Symbol;Acc:620881]</t>
  </si>
  <si>
    <t>ENSRNOG00000018901</t>
  </si>
  <si>
    <t>1390112_at</t>
  </si>
  <si>
    <t>Efemp1</t>
  </si>
  <si>
    <t>EGF-containing fibulin-like extracellular matrix protein 1 [Source:RGD Symbol;Acc:1308528]</t>
  </si>
  <si>
    <t>ENSRNOG00000003553</t>
  </si>
  <si>
    <t>1387706_at</t>
  </si>
  <si>
    <t>Gabrg1</t>
  </si>
  <si>
    <t>gamma-aminobutyric acid type A receptor gamma 1 subunit [Source:RGD Symbol;Acc:621732]</t>
  </si>
  <si>
    <t>ENSRNOG00000002360</t>
  </si>
  <si>
    <t>1367574_at</t>
  </si>
  <si>
    <t>Vim</t>
  </si>
  <si>
    <t>vimentin [Source:RGD Symbol;Acc:621646]</t>
  </si>
  <si>
    <t>ENSRNOG00000018087</t>
  </si>
  <si>
    <t>1387493_at</t>
  </si>
  <si>
    <t>Akap5</t>
  </si>
  <si>
    <t>A-kinase anchoring protein 5 [Source:RGD Symbol;Acc:620829]</t>
  </si>
  <si>
    <t>ENSRNOG00000006410</t>
  </si>
  <si>
    <t>1377572_at</t>
  </si>
  <si>
    <t>Uggt2</t>
  </si>
  <si>
    <t>UDP-glucose glycoprotein glucosyltransferase 2 [Source:RGD Symbol;Acc:1563520]</t>
  </si>
  <si>
    <t>ENSRNOG00000058057</t>
  </si>
  <si>
    <t>1370463_x_at</t>
  </si>
  <si>
    <t>RT1-CE16</t>
  </si>
  <si>
    <t>RT1 class I, locus CE16 [Source:RGD Symbol;Acc:1359403]</t>
  </si>
  <si>
    <t>ENSRNOG00000059770</t>
  </si>
  <si>
    <t>1390701_at</t>
  </si>
  <si>
    <t>Tmem248</t>
  </si>
  <si>
    <t>transmembrane protein 248 [Source:RGD Symbol;Acc:1303319]</t>
  </si>
  <si>
    <t>ENSRNOG00000000893</t>
  </si>
  <si>
    <t>1381993_at</t>
  </si>
  <si>
    <t>Clic2</t>
  </si>
  <si>
    <t>chloride intracellular channel 2 [Source:RGD Symbol;Acc:1306580]</t>
  </si>
  <si>
    <t>ENSRNOG00000000728</t>
  </si>
  <si>
    <t>1394904_at</t>
  </si>
  <si>
    <t>Necap1</t>
  </si>
  <si>
    <t>NECAP endocytosis associated 1 [Source:RGD Symbol;Acc:1306053]</t>
  </si>
  <si>
    <t>ENSRNOG00000009236</t>
  </si>
  <si>
    <t>1381847_at</t>
  </si>
  <si>
    <t>RGD1561413 /// RGD1565622</t>
  </si>
  <si>
    <t>1367762_at</t>
  </si>
  <si>
    <t>Sst</t>
  </si>
  <si>
    <t>somatostatin [Source:RGD Symbol;Acc:3761]</t>
  </si>
  <si>
    <t>ENSRNOG00000001837</t>
  </si>
  <si>
    <t>1384082_at</t>
  </si>
  <si>
    <t>1396830_at</t>
  </si>
  <si>
    <t>Fam185a</t>
  </si>
  <si>
    <t>1368564_at</t>
  </si>
  <si>
    <t>Slc17a6</t>
  </si>
  <si>
    <t>solute carrier family 17 member 6 [Source:RGD Symbol;Acc:620531]</t>
  </si>
  <si>
    <t>ENSRNOG00000016147</t>
  </si>
  <si>
    <t>1397706_at</t>
  </si>
  <si>
    <t>Wrn</t>
  </si>
  <si>
    <t>Werner syndrome RecQ like helicase [Source:RGD Symbol;Acc:1564788]</t>
  </si>
  <si>
    <t>ENSRNOG00000015440</t>
  </si>
  <si>
    <t>1369182_at</t>
  </si>
  <si>
    <t>F3</t>
  </si>
  <si>
    <t>coagulation factor III, tissue factor [Source:RGD Symbol;Acc:2587]</t>
  </si>
  <si>
    <t>ENSRNOG00000011800</t>
  </si>
  <si>
    <t>1392118_at</t>
  </si>
  <si>
    <t>Soga1</t>
  </si>
  <si>
    <t>suppressor of glucose, autophagy associated 1 [Source:RGD Symbol;Acc:1563627]</t>
  </si>
  <si>
    <t>ENSRNOG00000053240</t>
  </si>
  <si>
    <t>1367614_at</t>
  </si>
  <si>
    <t>Anxa1</t>
  </si>
  <si>
    <t>annexin A1 [Source:RGD Symbol;Acc:2118]</t>
  </si>
  <si>
    <t>ENSRNOG00000017469</t>
  </si>
  <si>
    <t>1379329_at</t>
  </si>
  <si>
    <t>Pcbd2</t>
  </si>
  <si>
    <t>pterin-4 alpha-carbinolamine dehydratase 2 [Source:RGD Symbol;Acc:1590239]</t>
  </si>
  <si>
    <t>ENSRNOG00000047796</t>
  </si>
  <si>
    <t>1382472_at</t>
  </si>
  <si>
    <t>E2f2</t>
  </si>
  <si>
    <t>E2F transcription factor 2 [Source:RGD Symbol;Acc:1593939]</t>
  </si>
  <si>
    <t>ENSRNOG00000047741</t>
  </si>
  <si>
    <t>1376989_at</t>
  </si>
  <si>
    <t>Pik3r3</t>
  </si>
  <si>
    <t>phosphoinositide-3-kinase regulatory subunit 3 [Source:RGD Symbol;Acc:621042]</t>
  </si>
  <si>
    <t>ENSRNOG00000000145</t>
  </si>
  <si>
    <t>1374367_at</t>
  </si>
  <si>
    <t>Grxcr1 /// LOC100910415</t>
  </si>
  <si>
    <t>glutaredoxin and cysteine rich domain containing 1 [Source:RGD Symbol;Acc:1564635]</t>
  </si>
  <si>
    <t>ENSRNOG00000038891</t>
  </si>
  <si>
    <t>1379453_a_at</t>
  </si>
  <si>
    <t>1386793_at</t>
  </si>
  <si>
    <t>Zfp61 /// Zfp94</t>
  </si>
  <si>
    <t>1392961_at</t>
  </si>
  <si>
    <t>Mob1a</t>
  </si>
  <si>
    <t>MOB kinase activator 1A [Source:RGD Symbol;Acc:1307014]</t>
  </si>
  <si>
    <t>ENSRNOG00000059474</t>
  </si>
  <si>
    <t>1368047_at</t>
  </si>
  <si>
    <t>Slc13a3</t>
  </si>
  <si>
    <t>solute carrier family 13 member 3 [Source:RGD Symbol;Acc:628786]</t>
  </si>
  <si>
    <t>ENSRNOG00000019118</t>
  </si>
  <si>
    <t>1391964_at</t>
  </si>
  <si>
    <t>1386022_at</t>
  </si>
  <si>
    <t>Degs1</t>
  </si>
  <si>
    <t>delta(4)-desaturase, sphingolipid 1 [Source:RGD Symbol;Acc:70917]</t>
  </si>
  <si>
    <t>ENSRNOG00000003223</t>
  </si>
  <si>
    <t>1397222_at</t>
  </si>
  <si>
    <t>Trim39</t>
  </si>
  <si>
    <t>tripartite motif-containing 39 [Source:RGD Symbol;Acc:1303115]</t>
  </si>
  <si>
    <t>ENSRNOG00000000785</t>
  </si>
  <si>
    <t>1368411_a_at</t>
  </si>
  <si>
    <t>Map2</t>
  </si>
  <si>
    <t>microtubule-associated protein 2 [Source:RGD Symbol;Acc:3044]</t>
  </si>
  <si>
    <t>ENSRNOG00000011841</t>
  </si>
  <si>
    <t>1384794_at</t>
  </si>
  <si>
    <t>Gmeb1</t>
  </si>
  <si>
    <t>glucocorticoid modulatory element binding protein 1 [Source:RGD Symbol;Acc:1563208]</t>
  </si>
  <si>
    <t>ENSRNOG00000010910</t>
  </si>
  <si>
    <t>1376952_at</t>
  </si>
  <si>
    <t>Diras2</t>
  </si>
  <si>
    <t>DIRAS family GTPase 2 [Source:RGD Symbol;Acc:1305580]</t>
  </si>
  <si>
    <t>ENSRNOG00000032328</t>
  </si>
  <si>
    <t>1377422_at</t>
  </si>
  <si>
    <t>F8</t>
  </si>
  <si>
    <t>coagulation factor VIII [Source:RGD Symbol;Acc:727845]</t>
  </si>
  <si>
    <t>ENSRNOG00000031197</t>
  </si>
  <si>
    <t>1383363_at</t>
  </si>
  <si>
    <t>1368135_at</t>
  </si>
  <si>
    <t>Ninj2</t>
  </si>
  <si>
    <t>ninjurin 2 [Source:RGD Symbol;Acc:620552]</t>
  </si>
  <si>
    <t>ENSRNOG00000010282</t>
  </si>
  <si>
    <t>1384236_at</t>
  </si>
  <si>
    <t>Sptssb</t>
  </si>
  <si>
    <t>serine palmitoyltransferase, small subunit B [Source:RGD Symbol;Acc:2324614]</t>
  </si>
  <si>
    <t>ENSRNOG00000009388</t>
  </si>
  <si>
    <t>1395126_at</t>
  </si>
  <si>
    <t>Fcrl2</t>
  </si>
  <si>
    <t>Fc receptor-like 2 [Source:RGD Symbol;Acc:1306885]</t>
  </si>
  <si>
    <t>ENSRNOG00000016164</t>
  </si>
  <si>
    <t>1372846_at</t>
  </si>
  <si>
    <t>Cyb561a3</t>
  </si>
  <si>
    <t>cytochrome b561 family, member A3 [Source:RGD Symbol;Acc:1304670]</t>
  </si>
  <si>
    <t>ENSRNOG00000020702</t>
  </si>
  <si>
    <t>1368052_at</t>
  </si>
  <si>
    <t>Tspan8</t>
  </si>
  <si>
    <t>tetraspanin 8 [Source:RGD Symbol;Acc:621783]</t>
  </si>
  <si>
    <t>ENSRNOG00000004411</t>
  </si>
  <si>
    <t>1387004_at</t>
  </si>
  <si>
    <t>Nbl1</t>
  </si>
  <si>
    <t>neuroblastoma 1, DAN family BMP antagonist [Source:RGD Symbol;Acc:3151]</t>
  </si>
  <si>
    <t>ENSRNOG00000049402</t>
  </si>
  <si>
    <t>1380250_at</t>
  </si>
  <si>
    <t>Sned1</t>
  </si>
  <si>
    <t>sushi, nidogen and EGF-like domains 1 [Source:RGD Symbol;Acc:1566079]</t>
  </si>
  <si>
    <t>ENSRNOG00000023548</t>
  </si>
  <si>
    <t>1374888_at</t>
  </si>
  <si>
    <t>Cwc25</t>
  </si>
  <si>
    <t>CWC25 spliceosome-associated protein homolog [Source:RGD Symbol;Acc:1305258]</t>
  </si>
  <si>
    <t>ENSRNOG00000004091</t>
  </si>
  <si>
    <t>1377959_at</t>
  </si>
  <si>
    <t>Fam32a</t>
  </si>
  <si>
    <t>family with sequence similarity 32, member A [Source:RGD Symbol;Acc:1561287]</t>
  </si>
  <si>
    <t>ENSRNOG00000039528</t>
  </si>
  <si>
    <t>1392257_at</t>
  </si>
  <si>
    <t>Mis12</t>
  </si>
  <si>
    <t>MIS12 kinetochore complex component [Source:RGD Symbol;Acc:1564837]</t>
  </si>
  <si>
    <t>ENSRNOG00000007725</t>
  </si>
  <si>
    <t>1392598_at</t>
  </si>
  <si>
    <t>Dnajb6</t>
  </si>
  <si>
    <t>DnaJ heat shock protein family (Hsp40) member B6 [Source:RGD Symbol;Acc:1308207]</t>
  </si>
  <si>
    <t>ENSRNOG00000010353</t>
  </si>
  <si>
    <t>1396117_at</t>
  </si>
  <si>
    <t>Luzp2</t>
  </si>
  <si>
    <t>leucine zipper protein 2 [Source:RGD Symbol;Acc:6496163]</t>
  </si>
  <si>
    <t>ENSRNOG00000021507</t>
  </si>
  <si>
    <t>1398707_at</t>
  </si>
  <si>
    <t>LOC102555246</t>
  </si>
  <si>
    <t>1393385_at</t>
  </si>
  <si>
    <t>Ankrd36</t>
  </si>
  <si>
    <t>ankyrin repeat domain 36 [Source:RGD Symbol;Acc:735187]</t>
  </si>
  <si>
    <t>ENSRNOG00000056767</t>
  </si>
  <si>
    <t>1377955_at</t>
  </si>
  <si>
    <t>Orai2</t>
  </si>
  <si>
    <t>ORAI calcium release-activated calcium modulator 2 [Source:RGD Symbol;Acc:1310213]</t>
  </si>
  <si>
    <t>ENSRNOG00000001427</t>
  </si>
  <si>
    <t>1384582_at</t>
  </si>
  <si>
    <t>1382524_at</t>
  </si>
  <si>
    <t>Zbtb20</t>
  </si>
  <si>
    <t>zinc finger and BTB domain containing 20 [Source:RGD Symbol;Acc:1560387]</t>
  </si>
  <si>
    <t>ENSRNOG00000056716</t>
  </si>
  <si>
    <t>1377976_at</t>
  </si>
  <si>
    <t>LOC102554668</t>
  </si>
  <si>
    <t>1376723_a_at</t>
  </si>
  <si>
    <t>LOC103691688</t>
  </si>
  <si>
    <t>1367679_at</t>
  </si>
  <si>
    <t>Cd74</t>
  </si>
  <si>
    <t>CD74 molecule [Source:RGD Symbol;Acc:2313]</t>
  </si>
  <si>
    <t>ENSRNOG00000018735</t>
  </si>
  <si>
    <t>1376449_at</t>
  </si>
  <si>
    <t>Tomm40l</t>
  </si>
  <si>
    <t>translocase of outer mitochondrial membrane 40 like [Source:RGD Symbol;Acc:1562006]</t>
  </si>
  <si>
    <t>ENSRNOG00000003398</t>
  </si>
  <si>
    <t>1368584_a_at</t>
  </si>
  <si>
    <t>Cplx2</t>
  </si>
  <si>
    <t>complexin 2 [Source:RGD Symbol;Acc:70945]</t>
  </si>
  <si>
    <t>ENSRNOG00000000105</t>
  </si>
  <si>
    <t>1383266_at</t>
  </si>
  <si>
    <t>1388060_at</t>
  </si>
  <si>
    <t>Syt12</t>
  </si>
  <si>
    <t>synaptotagmin 12 [Source:RGD Symbol;Acc:621876]</t>
  </si>
  <si>
    <t>ENSRNOG00000019306</t>
  </si>
  <si>
    <t>1391568_at</t>
  </si>
  <si>
    <t>RGD1562618</t>
  </si>
  <si>
    <t>similar to RIKEN cDNA 6030419C18 gene [Source:RGD Symbol;Acc:1562618]</t>
  </si>
  <si>
    <t>ENSRNOG00000026238</t>
  </si>
  <si>
    <t>1383442_at</t>
  </si>
  <si>
    <t>Morn1</t>
  </si>
  <si>
    <t>MORN repeat containing 1 [Source:RGD Symbol;Acc:1359433]</t>
  </si>
  <si>
    <t>ENSRNOG00000014642</t>
  </si>
  <si>
    <t>P2ry12</t>
  </si>
  <si>
    <t>purinergic receptor P2Y12 [Source:RGD Symbol;Acc:621681]</t>
  </si>
  <si>
    <t>ENSRNOG00000013902</t>
  </si>
  <si>
    <t>1380054_at</t>
  </si>
  <si>
    <t>Phactr3</t>
  </si>
  <si>
    <t>phosphatase and actin regulator 3 [Source:RGD Symbol;Acc:1303029]</t>
  </si>
  <si>
    <t>ENSRNOG00000057996</t>
  </si>
  <si>
    <t>1379858_at</t>
  </si>
  <si>
    <t>Mettl2b</t>
  </si>
  <si>
    <t>methyltransferase like 2B [Source:RGD Symbol;Acc:1310240]</t>
  </si>
  <si>
    <t>ENSRNOG00000006131</t>
  </si>
  <si>
    <t>1382171_at</t>
  </si>
  <si>
    <t>Tsc22d2</t>
  </si>
  <si>
    <t>TSC22 domain family, member 2 [Source:RGD Symbol;Acc:1593169]</t>
  </si>
  <si>
    <t>ENSRNOG00000038044</t>
  </si>
  <si>
    <t>1388647_at</t>
  </si>
  <si>
    <t>Chchd7</t>
  </si>
  <si>
    <t>coiled-coil-helix-coiled-coil-helix domain containing 7 [Source:RGD Symbol;Acc:1592689]</t>
  </si>
  <si>
    <t>ENSRNOG00000031769</t>
  </si>
  <si>
    <t>1368037_at</t>
  </si>
  <si>
    <t>Cbr1 /// LOC100360507 /// LOC102556347</t>
  </si>
  <si>
    <t>carbonyl reductase 1 [Source:RGD Symbol;Acc:2286]</t>
  </si>
  <si>
    <t>ENSRNOG00000047848</t>
  </si>
  <si>
    <t>1382193_at</t>
  </si>
  <si>
    <t>Cisd2</t>
  </si>
  <si>
    <t>CDGSH iron sulfur domain 2 [Source:RGD Symbol;Acc:1566242]</t>
  </si>
  <si>
    <t>ENSRNOG00000048258</t>
  </si>
  <si>
    <t>1388879_at</t>
  </si>
  <si>
    <t>Abi3bp</t>
  </si>
  <si>
    <t>ABI family member 3 binding protein [Source:RGD Symbol;Acc:1562717]</t>
  </si>
  <si>
    <t>ENSRNOG00000001627</t>
  </si>
  <si>
    <t>1368621_at</t>
  </si>
  <si>
    <t>Aqp9</t>
  </si>
  <si>
    <t>aquaporin 9 [Source:RGD Symbol;Acc:68433]</t>
  </si>
  <si>
    <t>ENSRNOG00000061883</t>
  </si>
  <si>
    <t>1390333_at</t>
  </si>
  <si>
    <t>Ppp4c</t>
  </si>
  <si>
    <t>protein phosphatase 4, catalytic subunit [Source:RGD Symbol;Acc:621225]</t>
  </si>
  <si>
    <t>ENSRNOG00000019813</t>
  </si>
  <si>
    <t>1388598_at</t>
  </si>
  <si>
    <t>LOC691995</t>
  </si>
  <si>
    <t>hypothetical protein LOC691995 [Source:RGD Symbol;Acc:1593297]</t>
  </si>
  <si>
    <t>ENSRNOG00000059827</t>
  </si>
  <si>
    <t>1381043_at</t>
  </si>
  <si>
    <t>LOC103690502</t>
  </si>
  <si>
    <t>1372935_at</t>
  </si>
  <si>
    <t>Tmem119</t>
  </si>
  <si>
    <t>transmembrane protein 119 [Source:RGD Symbol;Acc:1307573]</t>
  </si>
  <si>
    <t>ENSRNOG00000000700</t>
  </si>
  <si>
    <t>1379330_s_at</t>
  </si>
  <si>
    <t>1378517_at</t>
  </si>
  <si>
    <t>Trub1</t>
  </si>
  <si>
    <t>TruB pseudouridine synthase family member 1 [Source:RGD Symbol;Acc:1308502]</t>
  </si>
  <si>
    <t>ENSRNOG00000017321</t>
  </si>
  <si>
    <t>1389722_at</t>
  </si>
  <si>
    <t>1388617_at</t>
  </si>
  <si>
    <t>Bphl</t>
  </si>
  <si>
    <t>biphenyl hydrolase like [Source:RGD Symbol;Acc:1307572]</t>
  </si>
  <si>
    <t>ENSRNOG00000017577</t>
  </si>
  <si>
    <t>1392877_at</t>
  </si>
  <si>
    <t>LOC102552880</t>
  </si>
  <si>
    <t>1370806_at</t>
  </si>
  <si>
    <t>Retsat</t>
  </si>
  <si>
    <t>retinol saturase [Source:RGD Symbol;Acc:628802]</t>
  </si>
  <si>
    <t>ENSRNOG00000014090</t>
  </si>
  <si>
    <t>1369371_a_at</t>
  </si>
  <si>
    <t>Gabbr1</t>
  </si>
  <si>
    <t>gamma-aminobutyric acid type B receptor subunit 1 [Source:RGD Symbol;Acc:621537]</t>
  </si>
  <si>
    <t>ENSRNOG00000000774</t>
  </si>
  <si>
    <t>1382667_at</t>
  </si>
  <si>
    <t>Mfsd10</t>
  </si>
  <si>
    <t>major facilitator superfamily domain containing 10 [Source:RGD Symbol;Acc:1311900]</t>
  </si>
  <si>
    <t>ENSRNOG00000012534</t>
  </si>
  <si>
    <t>1380435_at</t>
  </si>
  <si>
    <t>Shoc2</t>
  </si>
  <si>
    <t>SHOC2 leucine-rich repeat scaffold protein [Source:RGD Symbol;Acc:1308146]</t>
  </si>
  <si>
    <t>ENSRNOG00000015339</t>
  </si>
  <si>
    <t>1389166_at</t>
  </si>
  <si>
    <t>Cib2</t>
  </si>
  <si>
    <t>calcium and integrin binding family member 2 [Source:RGD Symbol;Acc:1308718]</t>
  </si>
  <si>
    <t>ENSRNOG00000059834</t>
  </si>
  <si>
    <t>1375826_at</t>
  </si>
  <si>
    <t>Gpr61</t>
  </si>
  <si>
    <t>G protein-coupled receptor 61 [Source:RGD Symbol;Acc:1310176]</t>
  </si>
  <si>
    <t>ENSRNOG00000019738</t>
  </si>
  <si>
    <t>1392734_at</t>
  </si>
  <si>
    <t>Nrcam</t>
  </si>
  <si>
    <t>neuronal cell adhesion molecule [Source:RGD Symbol;Acc:3209]</t>
  </si>
  <si>
    <t>ENSRNOG00000004067</t>
  </si>
  <si>
    <t>1375699_at</t>
  </si>
  <si>
    <t>Acap2</t>
  </si>
  <si>
    <t>ArfGAP with coiled-coil, ankyrin repeat and PH domains 2 [Source:RGD Symbol;Acc:1562939]</t>
  </si>
  <si>
    <t>ENSRNOG00000001730</t>
  </si>
  <si>
    <t>1371359_at</t>
  </si>
  <si>
    <t>Mlf2</t>
  </si>
  <si>
    <t>myeloid leukemia factor 2 [Source:RGD Symbol;Acc:1306294]</t>
  </si>
  <si>
    <t>ENSRNOG00000016589</t>
  </si>
  <si>
    <t>1389068_at</t>
  </si>
  <si>
    <t>Wipi2</t>
  </si>
  <si>
    <t>WD repeat domain, phosphoinositide interacting 2 [Source:RGD Symbol;Acc:1359154]</t>
  </si>
  <si>
    <t>ENSRNOG00000001114</t>
  </si>
  <si>
    <t>1387146_a_at</t>
  </si>
  <si>
    <t>Ednrb</t>
  </si>
  <si>
    <t>endothelin receptor type B [Source:RGD Symbol;Acc:2536]</t>
  </si>
  <si>
    <t>ENSRNOG00000010997</t>
  </si>
  <si>
    <t>1375538_at</t>
  </si>
  <si>
    <t>Vcl</t>
  </si>
  <si>
    <t>vinculin [Source:RGD Symbol;Acc:1311217]</t>
  </si>
  <si>
    <t>ENSRNOG00000010765</t>
  </si>
  <si>
    <t>1395157_at</t>
  </si>
  <si>
    <t>Nedd4</t>
  </si>
  <si>
    <t>neural precursor cell expressed, developmentally down-regulated 4, E3 ubiquitin protein ligase [Source:RGD Symbol;Acc:3157]</t>
  </si>
  <si>
    <t>ENSRNOG00000058898</t>
  </si>
  <si>
    <t>1374090_at</t>
  </si>
  <si>
    <t>Chtop /// LOC361990</t>
  </si>
  <si>
    <t>chromatin target of PRMT1 [Source:RGD Symbol;Acc:1359407]</t>
  </si>
  <si>
    <t>ENSRNOG00000012760</t>
  </si>
  <si>
    <t>1390835_at</t>
  </si>
  <si>
    <t>Slc47a1</t>
  </si>
  <si>
    <t>solute carrier family 47 member 1 [Source:RGD Symbol;Acc:1311123]</t>
  </si>
  <si>
    <t>ENSRNOG00000057404</t>
  </si>
  <si>
    <t>1368363_at</t>
  </si>
  <si>
    <t>Klf5</t>
  </si>
  <si>
    <t>Kruppel-like factor 5 [Source:RGD Symbol;Acc:621446]</t>
  </si>
  <si>
    <t>ENSRNOG00000008785</t>
  </si>
  <si>
    <t>1389300_at</t>
  </si>
  <si>
    <t>Lyrm1</t>
  </si>
  <si>
    <t>LYR motif containing 1 [Source:RGD Symbol;Acc:1563498]</t>
  </si>
  <si>
    <t>ENSRNOG00000024530</t>
  </si>
  <si>
    <t>1388508_at</t>
  </si>
  <si>
    <t>1381659_at</t>
  </si>
  <si>
    <t>Lsm14b</t>
  </si>
  <si>
    <t>LSM family member 14B [Source:RGD Symbol;Acc:1563798]</t>
  </si>
  <si>
    <t>ENSRNOG00000054557</t>
  </si>
  <si>
    <t>1384877_at</t>
  </si>
  <si>
    <t>Aqp11</t>
  </si>
  <si>
    <t>aquaporin 11 [Source:RGD Symbol;Acc:628763]</t>
  </si>
  <si>
    <t>ENSRNOG00000013358</t>
  </si>
  <si>
    <t>1369926_at</t>
  </si>
  <si>
    <t>Gpx3</t>
  </si>
  <si>
    <t>glutathione peroxidase 3 [Source:RGD Symbol;Acc:69224]</t>
  </si>
  <si>
    <t>ENSRNOG00000052564</t>
  </si>
  <si>
    <t>1388603_a_at</t>
  </si>
  <si>
    <t>1383564_at</t>
  </si>
  <si>
    <t>Irf7</t>
  </si>
  <si>
    <t>interferon regulatory factor 7 [Source:RGD Symbol;Acc:1307828]</t>
  </si>
  <si>
    <t>ENSRNOG00000017414</t>
  </si>
  <si>
    <t>1398663_at</t>
  </si>
  <si>
    <t>1372869_at</t>
  </si>
  <si>
    <t>Gtpbp4 /// LOC103690178 /// LOC299312</t>
  </si>
  <si>
    <t>GTP binding protein 4 [Source:RGD Symbol;Acc:620783]</t>
  </si>
  <si>
    <t>ENSRNOG00000016217</t>
  </si>
  <si>
    <t>1383385_at</t>
  </si>
  <si>
    <t>Wdr78</t>
  </si>
  <si>
    <t>WD repeat domain 78 [Source:RGD Symbol;Acc:1311027]</t>
  </si>
  <si>
    <t>ENSRNOG00000006999</t>
  </si>
  <si>
    <t>1375450_at</t>
  </si>
  <si>
    <t>Nemf</t>
  </si>
  <si>
    <t>nuclear export mediator factor [Source:MGI Symbol;Acc:MGI:1918305]</t>
  </si>
  <si>
    <t>ENSRNOG00000056128</t>
  </si>
  <si>
    <t>1377111_at</t>
  </si>
  <si>
    <t>Tab3</t>
  </si>
  <si>
    <t>TGF-beta activated kinase 1/MAP3K7 binding protein 3 [Source:RGD Symbol;Acc:1594527]</t>
  </si>
  <si>
    <t>ENSRNOG00000003643</t>
  </si>
  <si>
    <t>1377614_at</t>
  </si>
  <si>
    <t>Ino80e</t>
  </si>
  <si>
    <t>INO80 complex subunit E [Source:RGD Symbol;Acc:1359572]</t>
  </si>
  <si>
    <t>ENSRNOG00000019960</t>
  </si>
  <si>
    <t>1393137_at</t>
  </si>
  <si>
    <t>Tctex1d1</t>
  </si>
  <si>
    <t>Tctex1 domain containing 1 [Source:RGD Symbol;Acc:1311932]</t>
  </si>
  <si>
    <t>ENSRNOG00000023100</t>
  </si>
  <si>
    <t>1391406_at</t>
  </si>
  <si>
    <t>1370666_at</t>
  </si>
  <si>
    <t>Dnm3</t>
  </si>
  <si>
    <t>dynamin 3 [Source:RGD Symbol;Acc:727949]</t>
  </si>
  <si>
    <t>ENSRNOG00000026490</t>
  </si>
  <si>
    <t>1375885_at</t>
  </si>
  <si>
    <t>Mtmr1</t>
  </si>
  <si>
    <t>myotubularin related protein 1 [Source:RGD Symbol;Acc:1306569]</t>
  </si>
  <si>
    <t>ENSRNOG00000002697</t>
  </si>
  <si>
    <t>1381147_at</t>
  </si>
  <si>
    <t>Arhgap32</t>
  </si>
  <si>
    <t>Rho GTPase activating protein 32 [Source:RGD Symbol;Acc:1305267]</t>
  </si>
  <si>
    <t>ENSRNOG00000008709</t>
  </si>
  <si>
    <t>1398501_at</t>
  </si>
  <si>
    <t>Lrrc61</t>
  </si>
  <si>
    <t>leucine rich repeat containing 61 [Source:RGD Symbol;Acc:1561800]</t>
  </si>
  <si>
    <t>ENSRNOG00000008234</t>
  </si>
  <si>
    <t>1387323_at</t>
  </si>
  <si>
    <t>Klkb1</t>
  </si>
  <si>
    <t>kallikrein B1 [Source:RGD Symbol;Acc:67382]</t>
  </si>
  <si>
    <t>ENSRNOG00000014118</t>
  </si>
  <si>
    <t>1369996_at</t>
  </si>
  <si>
    <t>Polr2f</t>
  </si>
  <si>
    <t>RNA polymerase II subunit F [Source:RGD Symbol;Acc:708567]</t>
  </si>
  <si>
    <t>ENSRNOG00000011214</t>
  </si>
  <si>
    <t>1389649_at</t>
  </si>
  <si>
    <t>Acss3</t>
  </si>
  <si>
    <t>acyl-CoA synthetase short-chain family member 3 [Source:RGD Symbol;Acc:1307051]</t>
  </si>
  <si>
    <t>ENSRNOG00000004448</t>
  </si>
  <si>
    <t>1371442_at</t>
  </si>
  <si>
    <t>Hyou1</t>
  </si>
  <si>
    <t>hypoxia up-regulated 1 [Source:RGD Symbol;Acc:621146]</t>
  </si>
  <si>
    <t>ENSRNOG00000010944</t>
  </si>
  <si>
    <t>1368512_a_at</t>
  </si>
  <si>
    <t>Enpep</t>
  </si>
  <si>
    <t>glutamyl aminopeptidase [Source:RGD Symbol;Acc:621228]</t>
  </si>
  <si>
    <t>ENSRNOG00000051854</t>
  </si>
  <si>
    <t>1369805_at</t>
  </si>
  <si>
    <t>P3h4</t>
  </si>
  <si>
    <t>prolyl 3-hydroxylase family member 4 (non-enzymatic) [Source:RGD Symbol;Acc:620767]</t>
  </si>
  <si>
    <t>ENSRNOG00000015787</t>
  </si>
  <si>
    <t>1369809_at</t>
  </si>
  <si>
    <t>Htr1a</t>
  </si>
  <si>
    <t>5-hydroxytryptamine receptor 1A [Source:RGD Symbol;Acc:2845]</t>
  </si>
  <si>
    <t>ENSRNOG00000010254</t>
  </si>
  <si>
    <t>1391527_at</t>
  </si>
  <si>
    <t>Stat6</t>
  </si>
  <si>
    <t>signal transducer and activator of transcription 6 [Source:RGD Symbol;Acc:1309063]</t>
  </si>
  <si>
    <t>ENSRNOG00000025023</t>
  </si>
  <si>
    <t>1369311_at</t>
  </si>
  <si>
    <t>Scn2b</t>
  </si>
  <si>
    <t>sodium voltage-gated channel beta subunit 2 [Source:RGD Symbol;Acc:3633]</t>
  </si>
  <si>
    <t>ENSRNOG00000016221</t>
  </si>
  <si>
    <t>1375897_at</t>
  </si>
  <si>
    <t>Rbsn</t>
  </si>
  <si>
    <t>rabenosyn, RAB effector [Source:RGD Symbol;Acc:1305397]</t>
  </si>
  <si>
    <t>ENSRNOG00000011391</t>
  </si>
  <si>
    <t>1388034_at</t>
  </si>
  <si>
    <t>1373970_at</t>
  </si>
  <si>
    <t>Il33</t>
  </si>
  <si>
    <t>interleukin 33 [Source:RGD Symbol;Acc:1311155]</t>
  </si>
  <si>
    <t>ENSRNOG00000016456</t>
  </si>
  <si>
    <t>1384708_at</t>
  </si>
  <si>
    <t>Rab3d</t>
  </si>
  <si>
    <t>RAB3D, member RAS oncogene family [Source:RGD Symbol;Acc:620924]</t>
  </si>
  <si>
    <t>ENSRNOG00000011582</t>
  </si>
  <si>
    <t>1376174_at</t>
  </si>
  <si>
    <t>Serpina11</t>
  </si>
  <si>
    <t>serpin family A member 11 [Source:RGD Symbol;Acc:1359239]</t>
  </si>
  <si>
    <t>ENSRNOG00000011141</t>
  </si>
  <si>
    <t>1369718_at</t>
  </si>
  <si>
    <t>Ssr3</t>
  </si>
  <si>
    <t>signal sequence receptor, gamma [Source:RGD Symbol;Acc:621630]</t>
  </si>
  <si>
    <t>ENSRNOG00000011148</t>
  </si>
  <si>
    <t>1392441_at</t>
  </si>
  <si>
    <t>LOC100912577</t>
  </si>
  <si>
    <t>1374042_at</t>
  </si>
  <si>
    <t>Camkmt</t>
  </si>
  <si>
    <t>calmodulin-lysine N-methyltransferase [Source:RGD Symbol;Acc:1310453]</t>
  </si>
  <si>
    <t>ENSRNOG00000030629</t>
  </si>
  <si>
    <t>1380822_at</t>
  </si>
  <si>
    <t>1377022_at</t>
  </si>
  <si>
    <t>Abhd10 /// LOC103693563</t>
  </si>
  <si>
    <t>abhydrolase domain containing 10 [Source:RGD Symbol;Acc:1308084]</t>
  </si>
  <si>
    <t>ENSRNOG00000054334</t>
  </si>
  <si>
    <t>1388778_at</t>
  </si>
  <si>
    <t>Ppm1k</t>
  </si>
  <si>
    <t>protein phosphatase, Mg2+/Mn2+ dependent, 1K [Source:RGD Symbol;Acc:1308501]</t>
  </si>
  <si>
    <t>ENSRNOG00000006893</t>
  </si>
  <si>
    <t>1394160_at</t>
  </si>
  <si>
    <t>Tmem2</t>
  </si>
  <si>
    <t>transmembrane protein 2 [Source:RGD Symbol;Acc:1307941]</t>
  </si>
  <si>
    <t>ENSRNOG00000012782</t>
  </si>
  <si>
    <t>1382314_at</t>
  </si>
  <si>
    <t>Isg15</t>
  </si>
  <si>
    <t>ISG15 ubiquitin-like modifier [Source:RGD Symbol;Acc:1310312]</t>
  </si>
  <si>
    <t>ENSRNOG00000021802</t>
  </si>
  <si>
    <t>1387946_at</t>
  </si>
  <si>
    <t>Lgals3bp</t>
  </si>
  <si>
    <t>galectin 3 binding protein [Source:RGD Symbol;Acc:620837]</t>
  </si>
  <si>
    <t>ENSRNOG00000003217</t>
  </si>
  <si>
    <t>1389034_at</t>
  </si>
  <si>
    <t>Usp18</t>
  </si>
  <si>
    <t>ubiquitin specific peptidase 18 [Source:RGD Symbol;Acc:1359153]</t>
  </si>
  <si>
    <t>ENSRNOG00000037198</t>
  </si>
  <si>
    <t>1389533_at</t>
  </si>
  <si>
    <t>Fbln2</t>
  </si>
  <si>
    <t>fibulin 2 [Source:RGD Symbol;Acc:628685]</t>
  </si>
  <si>
    <t>ENSRNOG00000007338</t>
  </si>
  <si>
    <t>1376200_at</t>
  </si>
  <si>
    <t>Mettl20</t>
  </si>
  <si>
    <t>1376066_at</t>
  </si>
  <si>
    <t>Rnd3</t>
  </si>
  <si>
    <t>Rho family GTPase 3 [Source:RGD Symbol;Acc:1359690]</t>
  </si>
  <si>
    <t>ENSRNOG00000004624</t>
  </si>
  <si>
    <t>1395354_at</t>
  </si>
  <si>
    <t>Lancl1</t>
  </si>
  <si>
    <t>LanC like 1 [Source:RGD Symbol;Acc:69416]</t>
  </si>
  <si>
    <t>ENSRNOG00000013557</t>
  </si>
  <si>
    <t>1368304_at</t>
  </si>
  <si>
    <t>Fmo3</t>
  </si>
  <si>
    <t>flavin containing monooxygenase 3 [Source:RGD Symbol;Acc:619761]</t>
  </si>
  <si>
    <t>ENSRNOG00000003620</t>
  </si>
  <si>
    <t>1374098_at</t>
  </si>
  <si>
    <t>Egfl8</t>
  </si>
  <si>
    <t>EGF-like-domain, multiple 8 [Source:RGD Symbol;Acc:1549706]</t>
  </si>
  <si>
    <t>ENSRNOG00000000436</t>
  </si>
  <si>
    <t>1367838_at</t>
  </si>
  <si>
    <t>Cth /// LOC103691744</t>
  </si>
  <si>
    <t>1367568_a_at</t>
  </si>
  <si>
    <t>Mgp</t>
  </si>
  <si>
    <t>matrix Gla protein [Source:RGD Symbol;Acc:3088]</t>
  </si>
  <si>
    <t>ENSRNOG00000005695</t>
  </si>
  <si>
    <t>1375025_at</t>
  </si>
  <si>
    <t>Camkk2</t>
  </si>
  <si>
    <t>calcium/calmodulin-dependent protein kinase kinase 2 [Source:RGD Symbol;Acc:620092]</t>
  </si>
  <si>
    <t>ENSRNOG00000001309</t>
  </si>
  <si>
    <t>1385092_at</t>
  </si>
  <si>
    <t>Epha6</t>
  </si>
  <si>
    <t>Eph receptor A6 [Source:RGD Symbol;Acc:1304614]</t>
  </si>
  <si>
    <t>ENSRNOG00000029184</t>
  </si>
  <si>
    <t>1368000_at</t>
  </si>
  <si>
    <t>C3</t>
  </si>
  <si>
    <t>complement C3 [Source:RGD Symbol;Acc:2232]</t>
  </si>
  <si>
    <t>ENSRNOG00000046834</t>
  </si>
  <si>
    <t>1397231_at</t>
  </si>
  <si>
    <t>Sprn</t>
  </si>
  <si>
    <t>shadow of prion protein homolog (zebrafish) [Source:RGD Symbol;Acc:1561845]</t>
  </si>
  <si>
    <t>ENSRNOG00000018927</t>
  </si>
  <si>
    <t>1398875_at</t>
  </si>
  <si>
    <t>Polr3k</t>
  </si>
  <si>
    <t>RNA polymerase III subunit K [Source:RGD Symbol;Acc:1587294]</t>
  </si>
  <si>
    <t>ENSRNOG00000017843</t>
  </si>
  <si>
    <t>1390659_at</t>
  </si>
  <si>
    <t>Cd44</t>
  </si>
  <si>
    <t>CD44 molecule (Indian blood group) [Source:RGD Symbol;Acc:2307]</t>
  </si>
  <si>
    <t>ENSRNOG00000006094</t>
  </si>
  <si>
    <t>1376834_at</t>
  </si>
  <si>
    <t>Atm</t>
  </si>
  <si>
    <t>ATM serine/threonine kinase [Source:RGD Symbol;Acc:1593265]</t>
  </si>
  <si>
    <t>ENSRNOG00000029773</t>
  </si>
  <si>
    <t>1388212_a_at</t>
  </si>
  <si>
    <t>RT1-S3</t>
  </si>
  <si>
    <t>RT1 class Ib, locus S3 [Source:RGD Symbol;Acc:735037]</t>
  </si>
  <si>
    <t>ENSRNOG00000000777</t>
  </si>
  <si>
    <t>1376576_at</t>
  </si>
  <si>
    <t>Dusp11 /// LOC103690006</t>
  </si>
  <si>
    <t>dual specificity phosphatase 11 [Source:RGD Symbol;Acc:1307038]</t>
  </si>
  <si>
    <t>ENSRNOG00000022082</t>
  </si>
  <si>
    <t>1368418_a_at</t>
  </si>
  <si>
    <t>Cp</t>
  </si>
  <si>
    <t>ceruloplasmin [Source:RGD Symbol;Acc:2387]</t>
  </si>
  <si>
    <t>ENSRNOG00000011913</t>
  </si>
  <si>
    <t>1368270_at</t>
  </si>
  <si>
    <t>Apobec1</t>
  </si>
  <si>
    <t>apolipoprotein B mRNA editing enzyme catalytic subunit 1 [Source:RGD Symbol;Acc:2133]</t>
  </si>
  <si>
    <t>ENSRNOG00000015411</t>
  </si>
  <si>
    <t>1392562_at</t>
  </si>
  <si>
    <t>Mzt2b</t>
  </si>
  <si>
    <t>mitotic spindle organizing protein 2B [Source:RGD Symbol;Acc:1308126]</t>
  </si>
  <si>
    <t>ENSRNOG00000001834</t>
  </si>
  <si>
    <t>1372736_at</t>
  </si>
  <si>
    <t>Agl</t>
  </si>
  <si>
    <t>amylo-alpha-1, 6-glucosidase, 4-alpha-glucanotransferase [Source:RGD Symbol;Acc:1306376]</t>
  </si>
  <si>
    <t>ENSRNOG00000016214</t>
  </si>
  <si>
    <t>1378003_at</t>
  </si>
  <si>
    <t>Lrrc8b</t>
  </si>
  <si>
    <t>leucine rich repeat containing 8 family, member B [Source:RGD Symbol;Acc:1563429]</t>
  </si>
  <si>
    <t>ENSRNOG00000002129</t>
  </si>
  <si>
    <t>1390787_at</t>
  </si>
  <si>
    <t>Gart</t>
  </si>
  <si>
    <t>phosphoribosylglycinamide formyltransferase [Source:RGD Symbol;Acc:1308717]</t>
  </si>
  <si>
    <t>ENSRNOG00000028292</t>
  </si>
  <si>
    <t>1384132_at</t>
  </si>
  <si>
    <t>Cadm1</t>
  </si>
  <si>
    <t>cell adhesion molecule 1 [Source:RGD Symbol;Acc:1310999]</t>
  </si>
  <si>
    <t>ENSRNOG00000018778</t>
  </si>
  <si>
    <t>1388857_at</t>
  </si>
  <si>
    <t>Sec23b</t>
  </si>
  <si>
    <t>Sec23 homolog B, coat complex II component [Source:RGD Symbol;Acc:1310699]</t>
  </si>
  <si>
    <t>ENSRNOG00000008411</t>
  </si>
  <si>
    <t>1390813_at</t>
  </si>
  <si>
    <t>Msi2</t>
  </si>
  <si>
    <t>musashi RNA-binding protein 2 [Source:RGD Symbol;Acc:1560397]</t>
  </si>
  <si>
    <t>ENSRNOG00000025338</t>
  </si>
  <si>
    <t>1386721_at</t>
  </si>
  <si>
    <t>Zfp503</t>
  </si>
  <si>
    <t>zinc finger protein 503 [Source:RGD Symbol;Acc:1312018]</t>
  </si>
  <si>
    <t>ENSRNOG00000014237</t>
  </si>
  <si>
    <t>1373018_at</t>
  </si>
  <si>
    <t>Spryd3</t>
  </si>
  <si>
    <t>SPRY domain containing 3 [Source:RGD Symbol;Acc:1561500]</t>
  </si>
  <si>
    <t>ENSRNOG00000010793</t>
  </si>
  <si>
    <t>1370930_at</t>
  </si>
  <si>
    <t>Kif1c</t>
  </si>
  <si>
    <t>kinesin family member 1C [Source:RGD Symbol;Acc:70928]</t>
  </si>
  <si>
    <t>ENSRNOG00000031364</t>
  </si>
  <si>
    <t>1389640_at</t>
  </si>
  <si>
    <t>LOC102554622</t>
  </si>
  <si>
    <t>1376089_at</t>
  </si>
  <si>
    <t>Ldlr</t>
  </si>
  <si>
    <t>low density lipoprotein receptor [Source:RGD Symbol;Acc:2998]</t>
  </si>
  <si>
    <t>ENSRNOG00000009946</t>
  </si>
  <si>
    <t>1394571_at</t>
  </si>
  <si>
    <t>Fam227a</t>
  </si>
  <si>
    <t>family with sequence similarity 227, member A [Source:RGD Symbol;Acc:1305939]</t>
  </si>
  <si>
    <t>ENSRNOG00000021795</t>
  </si>
  <si>
    <t>1398340_at</t>
  </si>
  <si>
    <t>Ccndbp1</t>
  </si>
  <si>
    <t>cyclin D1 binding protein 1 [Source:RGD Symbol;Acc:1304669]</t>
  </si>
  <si>
    <t>ENSRNOG00000011379</t>
  </si>
  <si>
    <t>1389581_at</t>
  </si>
  <si>
    <t>1383708_at</t>
  </si>
  <si>
    <t>Itgbl1</t>
  </si>
  <si>
    <t>integrin subunit beta like 1 [Source:RGD Symbol;Acc:1560635]</t>
  </si>
  <si>
    <t>ENSRNOG00000004516</t>
  </si>
  <si>
    <t>1378007_at</t>
  </si>
  <si>
    <t>RGD1306148</t>
  </si>
  <si>
    <t>1390845_at</t>
  </si>
  <si>
    <t>1377994_at</t>
  </si>
  <si>
    <t>Pmaip1</t>
  </si>
  <si>
    <t>phorbol-12-myristate-13-acetate-induced protein 1 [Source:RGD Symbol;Acc:1359266]</t>
  </si>
  <si>
    <t>ENSRNOG00000018770</t>
  </si>
  <si>
    <t>1371905_at</t>
  </si>
  <si>
    <t>1383339_at</t>
  </si>
  <si>
    <t>Uri1</t>
  </si>
  <si>
    <t>URI1, prefoldin-like chaperone [Source:RGD Symbol;Acc:1310358]</t>
  </si>
  <si>
    <t>ENSRNOG00000014463</t>
  </si>
  <si>
    <t>1369989_at</t>
  </si>
  <si>
    <t>Pnpo</t>
  </si>
  <si>
    <t>pyridoxamine 5'-phosphate oxidase [Source:RGD Symbol;Acc:621456]</t>
  </si>
  <si>
    <t>ENSRNOG00000046493</t>
  </si>
  <si>
    <t>1390434_at</t>
  </si>
  <si>
    <t>Tradd</t>
  </si>
  <si>
    <t>TNFRSF1A-associated via death domain [Source:RGD Symbol;Acc:621313]</t>
  </si>
  <si>
    <t>ENSRNOG00000015179</t>
  </si>
  <si>
    <t>1367732_at</t>
  </si>
  <si>
    <t>Gnb1</t>
  </si>
  <si>
    <t>G protein subunit beta 1 [Source:RGD Symbol;Acc:2718]</t>
  </si>
  <si>
    <t>ENSRNOG00000016638</t>
  </si>
  <si>
    <t>1388608_x_at</t>
  </si>
  <si>
    <t>Hba1 /// Hba2</t>
  </si>
  <si>
    <t>1379392_at</t>
  </si>
  <si>
    <t>Adprhl1 /// Grtp1</t>
  </si>
  <si>
    <t>ADP-ribosylhydrolase like 1 [Source:RGD Symbol;Acc:1305641]</t>
  </si>
  <si>
    <t>ENSRNOG00000062013</t>
  </si>
  <si>
    <t>1382928_at</t>
  </si>
  <si>
    <t>Pdzd3</t>
  </si>
  <si>
    <t>PDZ domain containing 3 [Source:RGD Symbol;Acc:1559807]</t>
  </si>
  <si>
    <t>ENSRNOG00000008526</t>
  </si>
  <si>
    <t>1367564_at</t>
  </si>
  <si>
    <t>Nppa</t>
  </si>
  <si>
    <t>natriuretic peptide A [Source:RGD Symbol;Acc:3193]</t>
  </si>
  <si>
    <t>ENSRNOG00000008176</t>
  </si>
  <si>
    <t>1381445_at</t>
  </si>
  <si>
    <t>Esrrg</t>
  </si>
  <si>
    <t>estrogen-related receptor gamma [Source:RGD Symbol;Acc:1303236]</t>
  </si>
  <si>
    <t>ENSRNOG00000002593</t>
  </si>
  <si>
    <t>1394928_at</t>
  </si>
  <si>
    <t>Xkr4</t>
  </si>
  <si>
    <t>XK related 4 [Source:RGD Symbol;Acc:1549780]</t>
  </si>
  <si>
    <t>ENSRNOG00000027276</t>
  </si>
  <si>
    <t>1379904_at</t>
  </si>
  <si>
    <t>Trappc6a</t>
  </si>
  <si>
    <t>trafficking protein particle complex 6A [Source:RGD Symbol;Acc:1591735]</t>
  </si>
  <si>
    <t>ENSRNOG00000017468</t>
  </si>
  <si>
    <t>1390491_at</t>
  </si>
  <si>
    <t>Coq9</t>
  </si>
  <si>
    <t>coenzyme Q9 [Source:RGD Symbol;Acc:1586040]</t>
  </si>
  <si>
    <t>ENSRNOG00000016190</t>
  </si>
  <si>
    <t>1383644_at</t>
  </si>
  <si>
    <t>Npr3</t>
  </si>
  <si>
    <t>natriuretic peptide receptor 3 [Source:RGD Symbol;Acc:3196]</t>
  </si>
  <si>
    <t>ENSRNOG00000019184</t>
  </si>
  <si>
    <t>1396713_at</t>
  </si>
  <si>
    <t>Atat1</t>
  </si>
  <si>
    <t>alpha tubulin acetyltransferase 1 [Source:RGD Symbol;Acc:1303066]</t>
  </si>
  <si>
    <t>ENSRNOG00000000809</t>
  </si>
  <si>
    <t>1374128_at</t>
  </si>
  <si>
    <t>Atg7</t>
  </si>
  <si>
    <t>autophagy related 7 [Source:RGD Symbol;Acc:1304817]</t>
  </si>
  <si>
    <t>ENSRNOG00000007486</t>
  </si>
  <si>
    <t>1384975_at</t>
  </si>
  <si>
    <t>Ermp1</t>
  </si>
  <si>
    <t>endoplasmic reticulum metallopeptidase 1 [Source:RGD Symbol;Acc:727831]</t>
  </si>
  <si>
    <t>ENSRNOG00000010915</t>
  </si>
  <si>
    <t>1397047_at</t>
  </si>
  <si>
    <t>1385378_at</t>
  </si>
  <si>
    <t>Dock9</t>
  </si>
  <si>
    <t>dedicator of cytokinesis 9 [Source:RGD Symbol;Acc:629617]</t>
  </si>
  <si>
    <t>ENSRNOG00000011969</t>
  </si>
  <si>
    <t>1367462_at</t>
  </si>
  <si>
    <t>Capns1</t>
  </si>
  <si>
    <t>calpain, small subunit 1 [Source:RGD Symbol;Acc:2270]</t>
  </si>
  <si>
    <t>ENSRNOG00000045747</t>
  </si>
  <si>
    <t>1373508_at</t>
  </si>
  <si>
    <t>Selt</t>
  </si>
  <si>
    <t>1370829_at</t>
  </si>
  <si>
    <t>Fntb</t>
  </si>
  <si>
    <t>farnesyltransferase, CAAX box, beta [Source:RGD Symbol;Acc:620119]</t>
  </si>
  <si>
    <t>ENSRNOG00000007660</t>
  </si>
  <si>
    <t>1374004_at</t>
  </si>
  <si>
    <t>Prepl</t>
  </si>
  <si>
    <t>prolyl endopeptidase-like [Source:RGD Symbol;Acc:1310143]</t>
  </si>
  <si>
    <t>ENSRNOG00000007326</t>
  </si>
  <si>
    <t>1370311_at</t>
  </si>
  <si>
    <t>Eif2b1</t>
  </si>
  <si>
    <t>eukaryotic translation initiation factor 2B subunit 1 alpha [Source:RGD Symbol;Acc:620819]</t>
  </si>
  <si>
    <t>ENSRNOG00000001039</t>
  </si>
  <si>
    <t>1372518_at</t>
  </si>
  <si>
    <t>Fbln1</t>
  </si>
  <si>
    <t>fibulin 1 [Source:RGD Symbol;Acc:1308667]</t>
  </si>
  <si>
    <t>ENSRNOG00000014137</t>
  </si>
  <si>
    <t>1368003_at</t>
  </si>
  <si>
    <t>Aldh1a2</t>
  </si>
  <si>
    <t>aldehyde dehydrogenase 1 family, member A2 [Source:RGD Symbol;Acc:620250]</t>
  </si>
  <si>
    <t>ENSRNOG00000055049</t>
  </si>
  <si>
    <t>1372824_at</t>
  </si>
  <si>
    <t>Plekhf2</t>
  </si>
  <si>
    <t>pleckstrin homology and FYVE domain containing 2 [Source:RGD Symbol;Acc:1312029]</t>
  </si>
  <si>
    <t>ENSRNOG00000026662</t>
  </si>
  <si>
    <t>1390881_at</t>
  </si>
  <si>
    <t>Abra</t>
  </si>
  <si>
    <t>actin-binding Rho activating protein [Source:RGD Symbol;Acc:708493]</t>
  </si>
  <si>
    <t>ENSRNOG00000007999</t>
  </si>
  <si>
    <t>1368395_at</t>
  </si>
  <si>
    <t>Gpc3</t>
  </si>
  <si>
    <t>glypican 3 [Source:RGD Symbol;Acc:2725]</t>
  </si>
  <si>
    <t>ENSRNOG00000060179</t>
  </si>
  <si>
    <t>1398577_at</t>
  </si>
  <si>
    <t>RGD1310507</t>
  </si>
  <si>
    <t>similar to RIKEN cDNA 1300017J02 [Source:RGD Symbol;Acc:1310507]</t>
  </si>
  <si>
    <t>ENSRNOG00000009434</t>
  </si>
  <si>
    <t>1371749_at</t>
  </si>
  <si>
    <t>RGD1306001</t>
  </si>
  <si>
    <t>1389003_at</t>
  </si>
  <si>
    <t>Rhobtb3</t>
  </si>
  <si>
    <t>Rho-related BTB domain containing 3 [Source:RGD Symbol;Acc:1311683]</t>
  </si>
  <si>
    <t>ENSRNOG00000012414</t>
  </si>
  <si>
    <t>1368329_at</t>
  </si>
  <si>
    <t>Slc22a6</t>
  </si>
  <si>
    <t>solute carrier family 22 member 6 [Source:RGD Symbol;Acc:69338]</t>
  </si>
  <si>
    <t>ENSRNOG00000018215</t>
  </si>
  <si>
    <t>1383516_at</t>
  </si>
  <si>
    <t>Fgl2</t>
  </si>
  <si>
    <t>fibrinogen-like 2 [Source:RGD Symbol;Acc:620170]</t>
  </si>
  <si>
    <t>ENSRNOG00000012881</t>
  </si>
  <si>
    <t>1392285_at</t>
  </si>
  <si>
    <t>Shisa4</t>
  </si>
  <si>
    <t>shisa family member 4 [Source:RGD Symbol;Acc:1312041]</t>
  </si>
  <si>
    <t>ENSRNOG00000007369</t>
  </si>
  <si>
    <t>1398382_at</t>
  </si>
  <si>
    <t>Naa50</t>
  </si>
  <si>
    <t>N(alpha)-acetyltransferase 50, NatE catalytic subunit [Source:RGD Symbol;Acc:1310944]</t>
  </si>
  <si>
    <t>ENSRNOG00000039017</t>
  </si>
  <si>
    <t>1372658_at</t>
  </si>
  <si>
    <t>Synm</t>
  </si>
  <si>
    <t>synemin [Source:RGD Symbol;Acc:727872]</t>
  </si>
  <si>
    <t>ENSRNOG00000014030</t>
  </si>
  <si>
    <t>1379822_at</t>
  </si>
  <si>
    <t>Pnisr</t>
  </si>
  <si>
    <t>PNN interacting serine and arginine rich protein [Source:RGD Symbol;Acc:1307395]</t>
  </si>
  <si>
    <t>ENSRNOG00000008782</t>
  </si>
  <si>
    <t>1377612_at</t>
  </si>
  <si>
    <t>Naa15</t>
  </si>
  <si>
    <t>N(alpha)-acetyltransferase 15, NatA auxiliary subunit [Source:RGD Symbol;Acc:1310984]</t>
  </si>
  <si>
    <t>ENSRNOG00000012385</t>
  </si>
  <si>
    <t>1383851_at</t>
  </si>
  <si>
    <t>Ccdc96</t>
  </si>
  <si>
    <t>coiled-coil domain containing 96 [Source:RGD Symbol;Acc:1305153]</t>
  </si>
  <si>
    <t>ENSRNOG00000006575</t>
  </si>
  <si>
    <t>1380141_at</t>
  </si>
  <si>
    <t>LOC103690007 /// Nsun4</t>
  </si>
  <si>
    <t>5-methylcytosine rRNA methyltransferase NSUN4 [Source:RGD Symbol;Acc:9205239]</t>
  </si>
  <si>
    <t>ENSRNOG00000012020</t>
  </si>
  <si>
    <t>1368782_at</t>
  </si>
  <si>
    <t>Sstr2</t>
  </si>
  <si>
    <t>somatostatin receptor 2 [Source:RGD Symbol;Acc:3763]</t>
  </si>
  <si>
    <t>ENSRNOG00000002793</t>
  </si>
  <si>
    <t>1377929_at</t>
  </si>
  <si>
    <t>Cacna1e</t>
  </si>
  <si>
    <t>calcium voltage-gated channel subunit alpha1 E [Source:RGD Symbol;Acc:2246]</t>
  </si>
  <si>
    <t>ENSRNOG00000002863</t>
  </si>
  <si>
    <t>1391445_at</t>
  </si>
  <si>
    <t>Ndufaf4</t>
  </si>
  <si>
    <t>NADH:ubiquinone oxidoreductase complex assembly factor 4 [Source:RGD Symbol;Acc:735162]</t>
  </si>
  <si>
    <t>ENSRNOG00000007506</t>
  </si>
  <si>
    <t>1387851_at</t>
  </si>
  <si>
    <t>Pter</t>
  </si>
  <si>
    <t>phosphotriesterase related [Source:RGD Symbol;Acc:61313]</t>
  </si>
  <si>
    <t>ENSRNOG00000017328</t>
  </si>
  <si>
    <t>1374396_at</t>
  </si>
  <si>
    <t>Atp6v1c1</t>
  </si>
  <si>
    <t>ATPase H+ transporting V1 subunit C1 [Source:RGD Symbol;Acc:1311082]</t>
  </si>
  <si>
    <t>ENSRNOG00000004846</t>
  </si>
  <si>
    <t>1387256_at</t>
  </si>
  <si>
    <t>Adam1a</t>
  </si>
  <si>
    <t>ADAM metallopeptidase domain 1A [Source:RGD Symbol;Acc:621467]</t>
  </si>
  <si>
    <t>ENSRNOG00000001347</t>
  </si>
  <si>
    <t>1370122_at</t>
  </si>
  <si>
    <t>Rab27b</t>
  </si>
  <si>
    <t>RAB27B, member RAS oncogene family [Source:RGD Symbol;Acc:620114]</t>
  </si>
  <si>
    <t>ENSRNOG00000012176</t>
  </si>
  <si>
    <t>1370924_at</t>
  </si>
  <si>
    <t>Tcrb</t>
  </si>
  <si>
    <t>1374851_at</t>
  </si>
  <si>
    <t>Med29</t>
  </si>
  <si>
    <t>mediator complex subunit 29 [Source:RGD Symbol;Acc:1311009]</t>
  </si>
  <si>
    <t>ENSRNOG00000019702</t>
  </si>
  <si>
    <t>1397943_at</t>
  </si>
  <si>
    <t>LOC103692950</t>
  </si>
  <si>
    <t>1382877_at</t>
  </si>
  <si>
    <t>Dhx35</t>
  </si>
  <si>
    <t>DEAH-box helicase 35 [Source:RGD Symbol;Acc:1311165]</t>
  </si>
  <si>
    <t>ENSRNOG00000015928</t>
  </si>
  <si>
    <t>1387995_a_at</t>
  </si>
  <si>
    <t>Ifitm3</t>
  </si>
  <si>
    <t>interferon induced transmembrane protein 3 [Source:RGD Symbol;Acc:1595844]</t>
  </si>
  <si>
    <t>ENSRNOG00000015078</t>
  </si>
  <si>
    <t>1368366_at</t>
  </si>
  <si>
    <t>Cml1 /// LOC103690120</t>
  </si>
  <si>
    <t>1390530_at</t>
  </si>
  <si>
    <t>Slc16a12</t>
  </si>
  <si>
    <t>solute carrier family 16, member 12 [Source:RGD Symbol;Acc:1311468]</t>
  </si>
  <si>
    <t>ENSRNOG00000021916</t>
  </si>
  <si>
    <t>1389423_at</t>
  </si>
  <si>
    <t>Ddr2</t>
  </si>
  <si>
    <t>1370180_at</t>
  </si>
  <si>
    <t>Nudt4</t>
  </si>
  <si>
    <t>nudix hydrolase 4 [Source:RGD Symbol;Acc:621355]</t>
  </si>
  <si>
    <t>ENSRNOG00000009094</t>
  </si>
  <si>
    <t>1367712_at</t>
  </si>
  <si>
    <t>Timp1</t>
  </si>
  <si>
    <t>TIMP metallopeptidase inhibitor 1 [Source:RGD Symbol;Acc:621675]</t>
  </si>
  <si>
    <t>ENSRNOG00000010208</t>
  </si>
  <si>
    <t>1369780_at</t>
  </si>
  <si>
    <t>Rasgrf2</t>
  </si>
  <si>
    <t>1387975_at</t>
  </si>
  <si>
    <t>Ugcg</t>
  </si>
  <si>
    <t>UDP-glucose ceramide glucosyltransferase [Source:RGD Symbol;Acc:621870]</t>
  </si>
  <si>
    <t>ENSRNOG00000015644</t>
  </si>
  <si>
    <t>1376792_at</t>
  </si>
  <si>
    <t>Eva1a</t>
  </si>
  <si>
    <t>eva-1 homolog A, regulator of programmed cell death [Source:RGD Symbol;Acc:1559797]</t>
  </si>
  <si>
    <t>ENSRNOG00000007118</t>
  </si>
  <si>
    <t>1377864_at</t>
  </si>
  <si>
    <t>Ccdc174</t>
  </si>
  <si>
    <t>coiled-coil domain containing 174 [Source:RGD Symbol;Acc:1305225]</t>
  </si>
  <si>
    <t>ENSRNOG00000010090</t>
  </si>
  <si>
    <t>1398960_at</t>
  </si>
  <si>
    <t>1374235_at</t>
  </si>
  <si>
    <t>Rcan2</t>
  </si>
  <si>
    <t>regulator of calcineurin 2 [Source:RGD Symbol;Acc:69198]</t>
  </si>
  <si>
    <t>ENSRNOG00000010350</t>
  </si>
  <si>
    <t>1375428_at</t>
  </si>
  <si>
    <t>1387692_a_at</t>
  </si>
  <si>
    <t>Sstr1</t>
  </si>
  <si>
    <t>somatostatin receptor 1 [Source:RGD Symbol;Acc:3762]</t>
  </si>
  <si>
    <t>ENSRNOG00000048145</t>
  </si>
  <si>
    <t>1374560_at</t>
  </si>
  <si>
    <t>Prrc1</t>
  </si>
  <si>
    <t>proline-rich coiled-coil 1 [Source:RGD Symbol;Acc:1565632]</t>
  </si>
  <si>
    <t>ENSRNOG00000016433</t>
  </si>
  <si>
    <t>1393990_at</t>
  </si>
  <si>
    <t>1383168_at</t>
  </si>
  <si>
    <t>Ccdc137</t>
  </si>
  <si>
    <t>coiled-coil domain containing 137 [Source:RGD Symbol;Acc:1591129]</t>
  </si>
  <si>
    <t>ENSRNOG00000048712</t>
  </si>
  <si>
    <t>1390548_at</t>
  </si>
  <si>
    <t>Cacng4</t>
  </si>
  <si>
    <t>calcium voltage-gated channel auxiliary subunit gamma 4 [Source:RGD Symbol;Acc:628804]</t>
  </si>
  <si>
    <t>ENSRNOG00000003262</t>
  </si>
  <si>
    <t>1389675_at</t>
  </si>
  <si>
    <t>Ier5l</t>
  </si>
  <si>
    <t>immediate early response 5-like [Source:RGD Symbol;Acc:1561058]</t>
  </si>
  <si>
    <t>ENSRNOG00000024846</t>
  </si>
  <si>
    <t>1391912_at</t>
  </si>
  <si>
    <t>Ube2b</t>
  </si>
  <si>
    <t>ubiquitin-conjugating enzyme E2B [Source:RGD Symbol;Acc:708345]</t>
  </si>
  <si>
    <t>ENSRNOG00000059348</t>
  </si>
  <si>
    <t>AABR07024291.1</t>
  </si>
  <si>
    <t>1384279_at</t>
  </si>
  <si>
    <t>Fam117b</t>
  </si>
  <si>
    <t>family with sequence similarity 117, member B [Source:RGD Symbol;Acc:1307676]</t>
  </si>
  <si>
    <t>ENSRNOG00000022066</t>
  </si>
  <si>
    <t>1370883_at</t>
  </si>
  <si>
    <t>RT1-Da</t>
  </si>
  <si>
    <t>RT1 class II, locus Da [Source:RGD Symbol;Acc:1593283]</t>
  </si>
  <si>
    <t>ENSRNOG00000032844</t>
  </si>
  <si>
    <t>1382785_at</t>
  </si>
  <si>
    <t>Kif1a</t>
  </si>
  <si>
    <t>kinesin family member 1A [Source:RGD Symbol;Acc:1304996]</t>
  </si>
  <si>
    <t>ENSRNOG00000023993</t>
  </si>
  <si>
    <t>1372499_at</t>
  </si>
  <si>
    <t>Ankrd24 /// LOC100909645</t>
  </si>
  <si>
    <t>ankyrin repeat domain 24 [Source:RGD Symbol;Acc:1311385]</t>
  </si>
  <si>
    <t>ENSRNOG00000006759</t>
  </si>
  <si>
    <t>1377483_at</t>
  </si>
  <si>
    <t>Inafm1</t>
  </si>
  <si>
    <t>InaF-motif containing 1 [Source:RGD Symbol;Acc:2301983]</t>
  </si>
  <si>
    <t>ENSRNOG00000049661</t>
  </si>
  <si>
    <t>1389336_at</t>
  </si>
  <si>
    <t>Pop5</t>
  </si>
  <si>
    <t>POP5 homolog, ribonuclease P/MRP subunit [Source:RGD Symbol;Acc:1311819]</t>
  </si>
  <si>
    <t>ENSRNOG00000001199</t>
  </si>
  <si>
    <t>1374962_at</t>
  </si>
  <si>
    <t>Rtn4ip1</t>
  </si>
  <si>
    <t>reticulon 4 interacting protein 1 [Source:RGD Symbol;Acc:1563384]</t>
  </si>
  <si>
    <t>ENSRNOG00000000279</t>
  </si>
  <si>
    <t>1368459_at</t>
  </si>
  <si>
    <t>Gdf10</t>
  </si>
  <si>
    <t>growth differentiation factor 10 [Source:RGD Symbol;Acc:621512]</t>
  </si>
  <si>
    <t>ENSRNOG00000051993</t>
  </si>
  <si>
    <t>1379091_at</t>
  </si>
  <si>
    <t>Hgsnat</t>
  </si>
  <si>
    <t>1369912_at</t>
  </si>
  <si>
    <t>Crk</t>
  </si>
  <si>
    <t>CRK proto-oncogene, adaptor protein [Source:RGD Symbol;Acc:2405]</t>
  </si>
  <si>
    <t>ENSRNOG00000025792</t>
  </si>
  <si>
    <t>1371703_at</t>
  </si>
  <si>
    <t>Ahnak</t>
  </si>
  <si>
    <t>AHNAK nucleoprotein [Source:RGD Symbol;Acc:619779]</t>
  </si>
  <si>
    <t>ENSRNOG00000057569</t>
  </si>
  <si>
    <t>1388324_at</t>
  </si>
  <si>
    <t>Nit1</t>
  </si>
  <si>
    <t>nitrilase 1 [Source:RGD Symbol;Acc:727821]</t>
  </si>
  <si>
    <t>ENSRNOG00000003881</t>
  </si>
  <si>
    <t>1391098_x_at</t>
  </si>
  <si>
    <t>Pqlc2</t>
  </si>
  <si>
    <t>PQ loop repeat containing 2 [Source:RGD Symbol;Acc:1311627]</t>
  </si>
  <si>
    <t>ENSRNOG00000017706</t>
  </si>
  <si>
    <t>1382812_at</t>
  </si>
  <si>
    <t>RGD1310429</t>
  </si>
  <si>
    <t>similar to Protein Njmu-R1 [Source:RGD Symbol;Acc:1310429]</t>
  </si>
  <si>
    <t>ENSRNOG00000000237</t>
  </si>
  <si>
    <t>1370240_x_at</t>
  </si>
  <si>
    <t>1387034_at</t>
  </si>
  <si>
    <t>Pah</t>
  </si>
  <si>
    <t>phenylalanine hydroxylase [Source:RGD Symbol;Acc:3248]</t>
  </si>
  <si>
    <t>ENSRNOG00000004302</t>
  </si>
  <si>
    <t>1394627_at</t>
  </si>
  <si>
    <t>Snx19</t>
  </si>
  <si>
    <t>sorting nexin 19 [Source:RGD Symbol;Acc:1309857]</t>
  </si>
  <si>
    <t>ENSRNOG00000014719</t>
  </si>
  <si>
    <t>1368208_at</t>
  </si>
  <si>
    <t>LOC103690139 /// Nat8b</t>
  </si>
  <si>
    <t>probable N-acetyltransferase CML6 [Source:RGD Symbol;Acc:9150396]</t>
  </si>
  <si>
    <t>ENSRNOG00000015851</t>
  </si>
  <si>
    <t>1372000_at</t>
  </si>
  <si>
    <t>Net1</t>
  </si>
  <si>
    <t>neuroepithelial cell transforming 1 [Source:RGD Symbol;Acc:1305034]</t>
  </si>
  <si>
    <t>ENSRNOG00000017765</t>
  </si>
  <si>
    <t>1397949_at</t>
  </si>
  <si>
    <t>Mpp6</t>
  </si>
  <si>
    <t>membrane palmitoylated protein 6 [Source:RGD Symbol;Acc:1311833]</t>
  </si>
  <si>
    <t>ENSRNOG00000021579</t>
  </si>
  <si>
    <t>1390743_at</t>
  </si>
  <si>
    <t>Blcap</t>
  </si>
  <si>
    <t>bladder cancer associated protein [Source:RGD Symbol;Acc:621666]</t>
  </si>
  <si>
    <t>ENSRNOG00000024437</t>
  </si>
  <si>
    <t>1370239_at</t>
  </si>
  <si>
    <t>1372601_at</t>
  </si>
  <si>
    <t>Atf5</t>
  </si>
  <si>
    <t>activating transcription factor 5 [Source:RGD Symbol;Acc:628902]</t>
  </si>
  <si>
    <t>ENSRNOG00000020060</t>
  </si>
  <si>
    <t>1370952_at</t>
  </si>
  <si>
    <t>Gstm2 /// Gstm7</t>
  </si>
  <si>
    <t>1373672_at</t>
  </si>
  <si>
    <t>Serpinb9</t>
  </si>
  <si>
    <t>serpin family B member 9 [Source:RGD Symbol;Acc:1549730]</t>
  </si>
  <si>
    <t>ENSRNOG00000033772</t>
  </si>
  <si>
    <t>1395471_at</t>
  </si>
  <si>
    <t>Ankrd45</t>
  </si>
  <si>
    <t>ankyrin repeat domain 45 [Source:RGD Symbol;Acc:1311153]</t>
  </si>
  <si>
    <t>ENSRNOG00000002890</t>
  </si>
  <si>
    <t>1375908_at</t>
  </si>
  <si>
    <t>Mpzl2</t>
  </si>
  <si>
    <t>myelin protein zero-like 2 [Source:RGD Symbol;Acc:1307196]</t>
  </si>
  <si>
    <t>ENSRNOG00000016085</t>
  </si>
  <si>
    <t>1382541_at</t>
  </si>
  <si>
    <t>Alk</t>
  </si>
  <si>
    <t>anaplastic lymphoma receptor tyrosine kinase [Source:RGD Symbol;Acc:628622]</t>
  </si>
  <si>
    <t>ENSRNOG00000008683</t>
  </si>
  <si>
    <t>1387233_at</t>
  </si>
  <si>
    <t>Hsd17b7</t>
  </si>
  <si>
    <t>hydroxysteroid (17-beta) dehydrogenase 7 [Source:RGD Symbol;Acc:2837]</t>
  </si>
  <si>
    <t>ENSRNOG00000002826</t>
  </si>
  <si>
    <t>1384543_at</t>
  </si>
  <si>
    <t>LOC100910821</t>
  </si>
  <si>
    <t>1394039_at</t>
  </si>
  <si>
    <t>1394550_at</t>
  </si>
  <si>
    <t>Faxdc2</t>
  </si>
  <si>
    <t>fatty acid hydroxylase domain containing 2 [Source:RGD Symbol;Acc:1586284]</t>
  </si>
  <si>
    <t>ENSRNOG00000027259</t>
  </si>
  <si>
    <t>1387783_a_at</t>
  </si>
  <si>
    <t>Acaa1 /// Acaa1b</t>
  </si>
  <si>
    <t>acetyl-Coenzyme A acyltransferase 1B [Source:RGD Symbol;Acc:1562373]</t>
  </si>
  <si>
    <t>ENSRNOG00000032908</t>
  </si>
  <si>
    <t>1398049_at</t>
  </si>
  <si>
    <t>1394502_at</t>
  </si>
  <si>
    <t>Smim19</t>
  </si>
  <si>
    <t>small integral membrane protein 19 [Source:RGD Symbol;Acc:2318364]</t>
  </si>
  <si>
    <t>ENSRNOG00000024930</t>
  </si>
  <si>
    <t>1390789_at</t>
  </si>
  <si>
    <t>Acad11</t>
  </si>
  <si>
    <t>acyl-CoA dehydrogenase family, member 11 [Source:RGD Symbol;Acc:1306270]</t>
  </si>
  <si>
    <t>ENSRNOG00000010940</t>
  </si>
  <si>
    <t>1397461_at</t>
  </si>
  <si>
    <t>Glt8d2</t>
  </si>
  <si>
    <t>glycosyltransferase 8 domain containing 2 [Source:RGD Symbol;Acc:1560432]</t>
  </si>
  <si>
    <t>ENSRNOG00000033579</t>
  </si>
  <si>
    <t>1383603_at</t>
  </si>
  <si>
    <t>Sppl2a</t>
  </si>
  <si>
    <t>signal peptide peptidase-like 2A [Source:RGD Symbol;Acc:1563001]</t>
  </si>
  <si>
    <t>ENSRNOG00000011652</t>
  </si>
  <si>
    <t>1390128_at</t>
  </si>
  <si>
    <t>1385777_at</t>
  </si>
  <si>
    <t>1371762_at</t>
  </si>
  <si>
    <t>Rbp4</t>
  </si>
  <si>
    <t>retinol binding protein 4 [Source:RGD Symbol;Acc:3546]</t>
  </si>
  <si>
    <t>ENSRNOG00000015518</t>
  </si>
  <si>
    <t>1390119_at</t>
  </si>
  <si>
    <t>Sfrp2</t>
  </si>
  <si>
    <t>secreted frizzled-related protein 2 [Source:RGD Symbol;Acc:735163]</t>
  </si>
  <si>
    <t>ENSRNOG00000009465</t>
  </si>
  <si>
    <t>1397955_at</t>
  </si>
  <si>
    <t>1383096_at</t>
  </si>
  <si>
    <t>Aplp2</t>
  </si>
  <si>
    <t>amyloid beta precursor like protein 2 [Source:RGD Symbol;Acc:2128]</t>
  </si>
  <si>
    <t>ENSRNOG00000047179</t>
  </si>
  <si>
    <t>1371237_a_at</t>
  </si>
  <si>
    <t>Mt1a /// Ttr</t>
  </si>
  <si>
    <t>1383753_at</t>
  </si>
  <si>
    <t>LOC102551211</t>
  </si>
  <si>
    <t>1392101_s_at</t>
  </si>
  <si>
    <t>1370507_at</t>
  </si>
  <si>
    <t>Dlgap4</t>
  </si>
  <si>
    <t>DLG associated protein 4 [Source:RGD Symbol;Acc:708350]</t>
  </si>
  <si>
    <t>ENSRNOG00000020225</t>
  </si>
  <si>
    <t>1374830_at</t>
  </si>
  <si>
    <t>Ccdc3</t>
  </si>
  <si>
    <t>coiled-coil domain containing 3 [Source:RGD Symbol;Acc:1559473]</t>
  </si>
  <si>
    <t>ENSRNOG00000017933</t>
  </si>
  <si>
    <t>1369407_at</t>
  </si>
  <si>
    <t>Tnfrsf11b</t>
  </si>
  <si>
    <t>TNF receptor superfamily member 11B [Source:RGD Symbol;Acc:619802]</t>
  </si>
  <si>
    <t>ENSRNOG00000008336</t>
  </si>
  <si>
    <t>1395232_at</t>
  </si>
  <si>
    <t>1373266_at</t>
  </si>
  <si>
    <t>Fam107a</t>
  </si>
  <si>
    <t>family with sequence similarity 107, member A [Source:RGD Symbol;Acc:1306327]</t>
  </si>
  <si>
    <t>ENSRNOG00000033261</t>
  </si>
  <si>
    <t>1381074_at</t>
  </si>
  <si>
    <t>Cyp2j3</t>
  </si>
  <si>
    <t>1371033_at</t>
  </si>
  <si>
    <t>LOC688090 /// RT1-Bb</t>
  </si>
  <si>
    <t>1389230_at</t>
  </si>
  <si>
    <t>Arrdc3</t>
  </si>
  <si>
    <t>arrestin domain containing 3 [Source:RGD Symbol;Acc:1359478]</t>
  </si>
  <si>
    <t>ENSRNOG00000045649</t>
  </si>
  <si>
    <t>1377716_at</t>
  </si>
  <si>
    <t>Tfap2b</t>
  </si>
  <si>
    <t>transcription factor AP-2 beta [Source:RGD Symbol;Acc:1306321]</t>
  </si>
  <si>
    <t>ENSRNOG00000011823</t>
  </si>
  <si>
    <t>1370049_at</t>
  </si>
  <si>
    <t>Smpd2</t>
  </si>
  <si>
    <t>sphingomyelin phosphodiesterase 2 [Source:RGD Symbol;Acc:619753]</t>
  </si>
  <si>
    <t>ENSRNOG00000000306</t>
  </si>
  <si>
    <t>1368990_at</t>
  </si>
  <si>
    <t>Cyp1b1</t>
  </si>
  <si>
    <t>cytochrome P450, family 1, subfamily b, polypeptide 1 [Source:RGD Symbol;Acc:2460]</t>
  </si>
  <si>
    <t>ENSRNOG00000040287</t>
  </si>
  <si>
    <t>1374924_at</t>
  </si>
  <si>
    <t>LOC100910237</t>
  </si>
  <si>
    <t>uncharacterized LOC100910237 [Source:RGD Symbol;Acc:6499508]</t>
  </si>
  <si>
    <t>ENSRNOG00000060376</t>
  </si>
  <si>
    <t>1368612_at</t>
  </si>
  <si>
    <t>Itgb4</t>
  </si>
  <si>
    <t>integrin subunit beta 4 [Source:RGD Symbol;Acc:2928]</t>
  </si>
  <si>
    <t>ENSRNOG00000005580</t>
  </si>
  <si>
    <t>1396886_at</t>
  </si>
  <si>
    <t>Klhl29</t>
  </si>
  <si>
    <t>kelch-like family member 29 [Source:RGD Symbol;Acc:1311076]</t>
  </si>
  <si>
    <t>ENSRNOG00000005371</t>
  </si>
  <si>
    <t>1372805_at</t>
  </si>
  <si>
    <t>Endod1</t>
  </si>
  <si>
    <t>endonuclease domain containing 1 [Source:RGD Symbol;Acc:1310444]</t>
  </si>
  <si>
    <t>ENSRNOG00000024757</t>
  </si>
  <si>
    <t>1372382_at</t>
  </si>
  <si>
    <t>LOC102554253</t>
  </si>
  <si>
    <t>1387663_at</t>
  </si>
  <si>
    <t>Gmfb</t>
  </si>
  <si>
    <t>glia maturation factor, beta [Source:RGD Symbol;Acc:70910]</t>
  </si>
  <si>
    <t>ENSRNOG00000047250</t>
  </si>
  <si>
    <t>1382205_at</t>
  </si>
  <si>
    <t>Zic1</t>
  </si>
  <si>
    <t>Zic family member 1 [Source:RGD Symbol;Acc:620110]</t>
  </si>
  <si>
    <t>ENSRNOG00000014644</t>
  </si>
  <si>
    <t>1369742_at</t>
  </si>
  <si>
    <t>Herc1</t>
  </si>
  <si>
    <t>HECT and RLD domain containing E3 ubiquitin protein ligase family member 1 [Source:RGD Symbol;Acc:1306366]</t>
  </si>
  <si>
    <t>ENSRNOG00000051671</t>
  </si>
  <si>
    <t>1382066_at</t>
  </si>
  <si>
    <t>R3hdm2</t>
  </si>
  <si>
    <t>R3H domain containing 2 [Source:RGD Symbol;Acc:1310066]</t>
  </si>
  <si>
    <t>ENSRNOG00000007801</t>
  </si>
  <si>
    <t>1395393_at</t>
  </si>
  <si>
    <t>LOC100910427</t>
  </si>
  <si>
    <t>1387962_at</t>
  </si>
  <si>
    <t>Zfp180</t>
  </si>
  <si>
    <t>zinc finger protein 180 [Source:RGD Symbol;Acc:631380]</t>
  </si>
  <si>
    <t>ENSRNOG00000029336</t>
  </si>
  <si>
    <t>1368887_at</t>
  </si>
  <si>
    <t>RGD1566401</t>
  </si>
  <si>
    <t>1368172_a_at</t>
  </si>
  <si>
    <t>Lox</t>
  </si>
  <si>
    <t>lysyl oxidase [Source:RGD Symbol;Acc:3015]</t>
  </si>
  <si>
    <t>ENSRNOG00000014426</t>
  </si>
  <si>
    <t>1372433_at</t>
  </si>
  <si>
    <t>Ngdn</t>
  </si>
  <si>
    <t>neuroguidin [Source:RGD Symbol;Acc:1310211]</t>
  </si>
  <si>
    <t>ENSRNOG00000018069</t>
  </si>
  <si>
    <t>1389806_at</t>
  </si>
  <si>
    <t>Stard10</t>
  </si>
  <si>
    <t>StAR-related lipid transfer domain containing 10 [Source:RGD Symbol;Acc:1306548]</t>
  </si>
  <si>
    <t>ENSRNOG00000019491</t>
  </si>
  <si>
    <t>1393335_at</t>
  </si>
  <si>
    <t>Egfl6</t>
  </si>
  <si>
    <t>EGF-like-domain, multiple 6 [Source:RGD Symbol;Acc:1563321]</t>
  </si>
  <si>
    <t>ENSRNOG00000004275</t>
  </si>
  <si>
    <t>1370964_at</t>
  </si>
  <si>
    <t>Ass1</t>
  </si>
  <si>
    <t>argininosuccinate synthase 1 [Source:RGD Symbol;Acc:2163]</t>
  </si>
  <si>
    <t>ENSRNOG00000008837</t>
  </si>
  <si>
    <t>1392510_at</t>
  </si>
  <si>
    <t>Fam180a</t>
  </si>
  <si>
    <t>family with sequence similarity 180, member A [Source:RGD Symbol;Acc:1308013]</t>
  </si>
  <si>
    <t>ENSRNOG00000011750</t>
  </si>
  <si>
    <t>1370186_at</t>
  </si>
  <si>
    <t>Psmb9</t>
  </si>
  <si>
    <t>proteasome subunit beta 9 [Source:RGD Symbol;Acc:3427]</t>
  </si>
  <si>
    <t>ENSRNOG00000000459</t>
  </si>
  <si>
    <t>1392046_at</t>
  </si>
  <si>
    <t>LOC102549303</t>
  </si>
  <si>
    <t>1375540_at</t>
  </si>
  <si>
    <t>Cdkn2aipnl</t>
  </si>
  <si>
    <t>CDKN2A interacting protein N-terminal like [Source:RGD Symbol;Acc:1308696]</t>
  </si>
  <si>
    <t>ENSRNOG00000005024</t>
  </si>
  <si>
    <t>1398271_at</t>
  </si>
  <si>
    <t>Pclo</t>
  </si>
  <si>
    <t>piccolo (presynaptic cytomatrix protein) [Source:RGD Symbol;Acc:69406]</t>
  </si>
  <si>
    <t>ENSRNOG00000005726</t>
  </si>
  <si>
    <t>1367628_at</t>
  </si>
  <si>
    <t>Lgals1</t>
  </si>
  <si>
    <t>galectin 1 [Source:RGD Symbol;Acc:69355]</t>
  </si>
  <si>
    <t>ENSRNOG00000009884</t>
  </si>
  <si>
    <t>1369487_a_at</t>
  </si>
  <si>
    <t>Kcnj4</t>
  </si>
  <si>
    <t>potassium voltage-gated channel subfamily J member 4 [Source:RGD Symbol;Acc:621436]</t>
  </si>
  <si>
    <t>ENSRNOG00000013869</t>
  </si>
  <si>
    <t>1374485_at</t>
  </si>
  <si>
    <t>LOC102549942</t>
  </si>
  <si>
    <t>1374774_at</t>
  </si>
  <si>
    <t>Ptpn14</t>
  </si>
  <si>
    <t>protein tyrosine phosphatase, non-receptor type 14 [Source:RGD Symbol;Acc:1307885]</t>
  </si>
  <si>
    <t>ENSRNOG00000003407</t>
  </si>
  <si>
    <t>1380118_at</t>
  </si>
  <si>
    <t>Fdxacb1</t>
  </si>
  <si>
    <t>ferredoxin-fold anticodon binding domain containing 1 [Source:RGD Symbol;Acc:1562252]</t>
  </si>
  <si>
    <t>ENSRNOG00000010743</t>
  </si>
  <si>
    <t>1373416_at</t>
  </si>
  <si>
    <t>Fndc3b</t>
  </si>
  <si>
    <t>fibronectin type III domain containing 3B [Source:RGD Symbol;Acc:1311673]</t>
  </si>
  <si>
    <t>ENSRNOG00000024089</t>
  </si>
  <si>
    <t>1388030_a_at</t>
  </si>
  <si>
    <t>1388320_at</t>
  </si>
  <si>
    <t>Spint2</t>
  </si>
  <si>
    <t>serine peptidase inhibitor, Kunitz type, 2 [Source:RGD Symbol;Acc:735123]</t>
  </si>
  <si>
    <t>ENSRNOG00000020636</t>
  </si>
  <si>
    <t>1395447_at</t>
  </si>
  <si>
    <t>Ermn</t>
  </si>
  <si>
    <t>ermin [Source:RGD Symbol;Acc:1308367]</t>
  </si>
  <si>
    <t>ENSRNOG00000021472</t>
  </si>
  <si>
    <t>Glra2</t>
  </si>
  <si>
    <t>glycine receptor, alpha 2 [Source:RGD Symbol;Acc:2705]</t>
  </si>
  <si>
    <t>ENSRNOG00000003313</t>
  </si>
  <si>
    <t>1379840_at</t>
  </si>
  <si>
    <t>Apc</t>
  </si>
  <si>
    <t>APC, WNT signaling pathway regulator [Source:RGD Symbol;Acc:2123]</t>
  </si>
  <si>
    <t>ENSRNOG00000020423</t>
  </si>
  <si>
    <t>1389467_at</t>
  </si>
  <si>
    <t>Tmem100</t>
  </si>
  <si>
    <t>transmembrane protein 100 [Source:RGD Symbol;Acc:1560541]</t>
  </si>
  <si>
    <t>ENSRNOG00000002434</t>
  </si>
  <si>
    <t>Nucks1</t>
  </si>
  <si>
    <t>nuclear casein kinase and cyclin-dependent kinase substrate 1 [Source:RGD Symbol;Acc:620993]</t>
  </si>
  <si>
    <t>ENSRNOG00000047287</t>
  </si>
  <si>
    <t>1389251_at</t>
  </si>
  <si>
    <t>Nudt7</t>
  </si>
  <si>
    <t>nudix hydrolase 7 [Source:RGD Symbol;Acc:1306719]</t>
  </si>
  <si>
    <t>ENSRNOG00000011976</t>
  </si>
  <si>
    <t>1395440_at</t>
  </si>
  <si>
    <t>Idnk</t>
  </si>
  <si>
    <t>Idnk, gluconokinase [Source:RGD Symbol;Acc:1564546]</t>
  </si>
  <si>
    <t>ENSRNOG00000019519</t>
  </si>
  <si>
    <t>1396409_at</t>
  </si>
  <si>
    <t>Dtnb</t>
  </si>
  <si>
    <t>dystrobrevin, beta [Source:RGD Symbol;Acc:1309579]</t>
  </si>
  <si>
    <t>ENSRNOG00000011914</t>
  </si>
  <si>
    <t>1383416_at</t>
  </si>
  <si>
    <t>Acat1</t>
  </si>
  <si>
    <t>acetyl-CoA acetyltransferase 1 [Source:RGD Symbol;Acc:2016]</t>
  </si>
  <si>
    <t>ENSRNOG00000007862</t>
  </si>
  <si>
    <t>1383916_at</t>
  </si>
  <si>
    <t>LOC500213 /// Tbx15</t>
  </si>
  <si>
    <t>1383725_at</t>
  </si>
  <si>
    <t>1375859_a_at</t>
  </si>
  <si>
    <t>LOC102547059 /// Zfp84</t>
  </si>
  <si>
    <t>zinc finger protein 420-like [Source:RGD Symbol;Acc:7510295]</t>
  </si>
  <si>
    <t>ENSRNOG00000046652</t>
  </si>
  <si>
    <t>1384378_at</t>
  </si>
  <si>
    <t>Cchcr1</t>
  </si>
  <si>
    <t>coiled-coil alpha-helical rod protein 1 [Source:RGD Symbol;Acc:1302992]</t>
  </si>
  <si>
    <t>ENSRNOG00000050233</t>
  </si>
  <si>
    <t>1391637_at</t>
  </si>
  <si>
    <t>Arhgap15</t>
  </si>
  <si>
    <t>Rho GTPase activating protein 15 [Source:RGD Symbol;Acc:1359304]</t>
  </si>
  <si>
    <t>ENSRNOG00000031168</t>
  </si>
  <si>
    <t>1376765_at</t>
  </si>
  <si>
    <t>Mro</t>
  </si>
  <si>
    <t>maestro [Source:MGI Symbol;Acc:MGI:2152817]</t>
  </si>
  <si>
    <t>ENSRNOG00000024426</t>
  </si>
  <si>
    <t>1370760_a_at</t>
  </si>
  <si>
    <t>Gad1</t>
  </si>
  <si>
    <t>glutamate decarboxylase 1 [Source:RGD Symbol;Acc:2652]</t>
  </si>
  <si>
    <t>ENSRNOG00000000007</t>
  </si>
  <si>
    <t>1381618_at</t>
  </si>
  <si>
    <t>Cabyr</t>
  </si>
  <si>
    <t>calcium binding tyrosine phosphorylation regulated [Source:RGD Symbol;Acc:1585413]</t>
  </si>
  <si>
    <t>ENSRNOG00000047436</t>
  </si>
  <si>
    <t>1387944_at</t>
  </si>
  <si>
    <t>Haus1 /// NEWGENE_619909</t>
  </si>
  <si>
    <t>HAUS augmin-like complex, subunit 1 [Source:RGD Symbol;Acc:619909]</t>
  </si>
  <si>
    <t>ENSRNOG00000017067</t>
  </si>
  <si>
    <t>1395036_at</t>
  </si>
  <si>
    <t>Impad1 /// NEWGENE_1306455</t>
  </si>
  <si>
    <t>inositol monophosphatase domain containing 1 [Source:RGD Symbol;Acc:1306455]</t>
  </si>
  <si>
    <t>ENSRNOG00000046647</t>
  </si>
  <si>
    <t>1377856_at</t>
  </si>
  <si>
    <t>Zfyve27</t>
  </si>
  <si>
    <t>zinc finger FYVE-type containing 27 [Source:RGD Symbol;Acc:735177]</t>
  </si>
  <si>
    <t>ENSRNOG00000014903</t>
  </si>
  <si>
    <t>1387283_at</t>
  </si>
  <si>
    <t>1379804_at</t>
  </si>
  <si>
    <t>Snx27</t>
  </si>
  <si>
    <t>sorting nexin family member 27 [Source:RGD Symbol;Acc:628705]</t>
  </si>
  <si>
    <t>ENSRNOG00000020893</t>
  </si>
  <si>
    <t>1369953_a_at</t>
  </si>
  <si>
    <t>Cd24</t>
  </si>
  <si>
    <t>CD24 molecule [Source:RGD Symbol;Acc:2298]</t>
  </si>
  <si>
    <t>ENSRNOG00000000321</t>
  </si>
  <si>
    <t>1380163_at</t>
  </si>
  <si>
    <t>Sec23ip</t>
  </si>
  <si>
    <t>SEC23 interacting protein [Source:RGD Symbol;Acc:1309328]</t>
  </si>
  <si>
    <t>ENSRNOG00000020411</t>
  </si>
  <si>
    <t>1371691_at</t>
  </si>
  <si>
    <t>Rarres2</t>
  </si>
  <si>
    <t>retinoic acid receptor responder 2 [Source:RGD Symbol;Acc:1309874]</t>
  </si>
  <si>
    <t>ENSRNOG00000024705</t>
  </si>
  <si>
    <t>1387125_at</t>
  </si>
  <si>
    <t>S100a9</t>
  </si>
  <si>
    <t>S100 calcium binding protein A9 [Source:RGD Symbol;Acc:620267]</t>
  </si>
  <si>
    <t>ENSRNOG00000011483</t>
  </si>
  <si>
    <t>1387359_at</t>
  </si>
  <si>
    <t>Stx1a</t>
  </si>
  <si>
    <t>syntaxin 1A [Source:RGD Symbol;Acc:69430]</t>
  </si>
  <si>
    <t>ENSRNOG00000029165</t>
  </si>
  <si>
    <t>1370758_at</t>
  </si>
  <si>
    <t>Rab15</t>
  </si>
  <si>
    <t>RAB15, member RAS oncogene family [Source:RGD Symbol;Acc:735172]</t>
  </si>
  <si>
    <t>ENSRNOG00000007364</t>
  </si>
  <si>
    <t>1368266_at</t>
  </si>
  <si>
    <t>Arg1</t>
  </si>
  <si>
    <t>arginase 1 [Source:RGD Symbol;Acc:2150]</t>
  </si>
  <si>
    <t>ENSRNOG00000013304</t>
  </si>
  <si>
    <t>1387716_at</t>
  </si>
  <si>
    <t>Utrn</t>
  </si>
  <si>
    <t>utrophin [Source:RGD Symbol;Acc:3947]</t>
  </si>
  <si>
    <t>ENSRNOG00000011058</t>
  </si>
  <si>
    <t>1375655_at</t>
  </si>
  <si>
    <t>Creb1</t>
  </si>
  <si>
    <t>cAMP responsive element binding protein 1 [Source:RGD Symbol;Acc:620218]</t>
  </si>
  <si>
    <t>ENSRNOG00000013412</t>
  </si>
  <si>
    <t>1397806_at</t>
  </si>
  <si>
    <t>1379719_at</t>
  </si>
  <si>
    <t>Syde2</t>
  </si>
  <si>
    <t>synapse defective Rho GTPase homolog 2 [Source:RGD Symbol;Acc:1564206]</t>
  </si>
  <si>
    <t>ENSRNOG00000026186</t>
  </si>
  <si>
    <t>1396923_at</t>
  </si>
  <si>
    <t>Ophn1</t>
  </si>
  <si>
    <t>oligophrenin 1 [Source:RGD Symbol;Acc:1563435]</t>
  </si>
  <si>
    <t>ENSRNOG00000026573</t>
  </si>
  <si>
    <t>1388213_a_at</t>
  </si>
  <si>
    <t>1390174_at</t>
  </si>
  <si>
    <t>Eml1</t>
  </si>
  <si>
    <t>echinoderm microtubule associated protein like 1 [Source:RGD Symbol;Acc:1306374]</t>
  </si>
  <si>
    <t>ENSRNOG00000043143</t>
  </si>
  <si>
    <t>1394625_at</t>
  </si>
  <si>
    <t>Tmem144</t>
  </si>
  <si>
    <t>transmembrane protein 144 [Source:RGD Symbol;Acc:1565845]</t>
  </si>
  <si>
    <t>ENSRNOG00000010081</t>
  </si>
  <si>
    <t>1390781_at</t>
  </si>
  <si>
    <t>Abcb10</t>
  </si>
  <si>
    <t>ATP binding cassette subfamily B member 10 [Source:RGD Symbol;Acc:1311222]</t>
  </si>
  <si>
    <t>ENSRNOG00000017993</t>
  </si>
  <si>
    <t>1374142_at</t>
  </si>
  <si>
    <t>Prr15</t>
  </si>
  <si>
    <t>proline rich 15 [Source:RGD Symbol;Acc:1311589]</t>
  </si>
  <si>
    <t>ENSRNOG00000009564</t>
  </si>
  <si>
    <t>1379472_at</t>
  </si>
  <si>
    <t>Nadsyn1</t>
  </si>
  <si>
    <t>NAD synthetase 1 [Source:RGD Symbol;Acc:727801]</t>
  </si>
  <si>
    <t>ENSRNOG00000020736</t>
  </si>
  <si>
    <t>1397886_at</t>
  </si>
  <si>
    <t>Zc3h8</t>
  </si>
  <si>
    <t>zinc finger CCCH type containing 8 [Source:RGD Symbol;Acc:1310458]</t>
  </si>
  <si>
    <t>ENSRNOG00000017647</t>
  </si>
  <si>
    <t>1375068_at</t>
  </si>
  <si>
    <t>LOC100911917 /// Med22</t>
  </si>
  <si>
    <t>mediator of RNA polymerase II transcription subunit 22-like [Source:RGD Symbol;Acc:6489628]</t>
  </si>
  <si>
    <t>ENSRNOG00000049749</t>
  </si>
  <si>
    <t>1370602_at</t>
  </si>
  <si>
    <t>Atp2b4</t>
  </si>
  <si>
    <t>ATPase plasma membrane Ca2+ transporting 4 [Source:RGD Symbol;Acc:621305]</t>
  </si>
  <si>
    <t>ENSRNOG00000003031</t>
  </si>
  <si>
    <t>1397395_at</t>
  </si>
  <si>
    <t>Gstcd</t>
  </si>
  <si>
    <t>Gse1 coiled-coil protein [Source:RGD Symbol;Acc:1562686]</t>
  </si>
  <si>
    <t>ENSRNOG00000017489</t>
  </si>
  <si>
    <t>1397484_at</t>
  </si>
  <si>
    <t>Dnal1</t>
  </si>
  <si>
    <t>dynein, axonemal, light chain 1 [Source:RGD Symbol;Acc:1591349]</t>
  </si>
  <si>
    <t>ENSRNOG00000042333</t>
  </si>
  <si>
    <t>1387406_at</t>
  </si>
  <si>
    <t>Uhmk1</t>
  </si>
  <si>
    <t>U2AF homology motif kinase 1 [Source:RGD Symbol;Acc:2968]</t>
  </si>
  <si>
    <t>ENSRNOG00000002941</t>
  </si>
  <si>
    <t>1393371_at</t>
  </si>
  <si>
    <t>LOC102552284</t>
  </si>
  <si>
    <t>1385053_at</t>
  </si>
  <si>
    <t>Epha3</t>
  </si>
  <si>
    <t>Eph receptor A3 [Source:RGD Symbol;Acc:68389]</t>
  </si>
  <si>
    <t>ENSRNOG00000030285</t>
  </si>
  <si>
    <t>1370643_a_at</t>
  </si>
  <si>
    <t>Kalrn</t>
  </si>
  <si>
    <t>kalirin, RhoGEF kinase [Source:RGD Symbol;Acc:621865]</t>
  </si>
  <si>
    <t>ENSRNOG00000001706</t>
  </si>
  <si>
    <t>1369248_a_at</t>
  </si>
  <si>
    <t>Xiap</t>
  </si>
  <si>
    <t>X-linked inhibitor of apoptosis [Source:RGD Symbol;Acc:620692]</t>
  </si>
  <si>
    <t>ENSRNOG00000006967</t>
  </si>
  <si>
    <t>1369625_at</t>
  </si>
  <si>
    <t>Aqp1</t>
  </si>
  <si>
    <t>aquaporin 1 [Source:RGD Symbol;Acc:2141]</t>
  </si>
  <si>
    <t>ENSRNOG00000011648</t>
  </si>
  <si>
    <t>1395385_at</t>
  </si>
  <si>
    <t>Ralgapa1</t>
  </si>
  <si>
    <t>Ral GTPase activating protein catalytic alpha subunit 1 [Source:RGD Symbol;Acc:620642]</t>
  </si>
  <si>
    <t>ENSRNOG00000046256</t>
  </si>
  <si>
    <t>1367553_x_at</t>
  </si>
  <si>
    <t>Hbb</t>
  </si>
  <si>
    <t>hemoglobin subunit beta [Source:RGD Symbol;Acc:2783]</t>
  </si>
  <si>
    <t>ENSRNOG00000058105</t>
  </si>
  <si>
    <t>1390532_at</t>
  </si>
  <si>
    <t>Slc13a4</t>
  </si>
  <si>
    <t>solute carrier family 13 member 4 [Source:RGD Symbol;Acc:1359715]</t>
  </si>
  <si>
    <t>ENSRNOG00000011184</t>
  </si>
  <si>
    <t>1377034_at</t>
  </si>
  <si>
    <t>Serpinb1a</t>
  </si>
  <si>
    <t>serpin family B member 1A [Source:RGD Symbol;Acc:1306203]</t>
  </si>
  <si>
    <t>ENSRNOG00000016581</t>
  </si>
  <si>
    <t>1375986_at</t>
  </si>
  <si>
    <t>LOC100911717</t>
  </si>
  <si>
    <t>1369285_at</t>
  </si>
  <si>
    <t>Pggt1b</t>
  </si>
  <si>
    <t>protein geranylgeranyltransferase type 1 subunit beta [Source:RGD Symbol;Acc:621754]</t>
  </si>
  <si>
    <t>ENSRNOG00000003541</t>
  </si>
  <si>
    <t>1388102_at</t>
  </si>
  <si>
    <t>Ptgr1</t>
  </si>
  <si>
    <t>prostaglandin reductase 1 [Source:RGD Symbol;Acc:621195]</t>
  </si>
  <si>
    <t>ENSRNOG00000015072</t>
  </si>
  <si>
    <t>1393037_at</t>
  </si>
  <si>
    <t>1377001_at</t>
  </si>
  <si>
    <t>1393699_at</t>
  </si>
  <si>
    <t>1395366_at</t>
  </si>
  <si>
    <t>LOC102546433</t>
  </si>
  <si>
    <t>1370892_at</t>
  </si>
  <si>
    <t>C4a /// C4b /// LOC103689965</t>
  </si>
  <si>
    <t>complement component 4A (Rodgers blood group) [Source:RGD Symbol;Acc:620005]</t>
  </si>
  <si>
    <t>ENSRNOG00000000443</t>
  </si>
  <si>
    <t>1391099_at</t>
  </si>
  <si>
    <t>Pramef8</t>
  </si>
  <si>
    <t>PRAME family member 8 [Source:RGD Symbol;Acc:1564061]</t>
  </si>
  <si>
    <t>ENSRNOG00000027278</t>
  </si>
  <si>
    <t>1379475_at</t>
  </si>
  <si>
    <t>Slx4ip</t>
  </si>
  <si>
    <t>SLX4 interacting protein [Source:RGD Symbol;Acc:1563120]</t>
  </si>
  <si>
    <t>ENSRNOG00000007430</t>
  </si>
  <si>
    <t>1384699_at</t>
  </si>
  <si>
    <t>LOC102555644</t>
  </si>
  <si>
    <t>RGD1307830</t>
  </si>
  <si>
    <t>similar to cDNA sequence BC003331 [Source:RGD Symbol;Acc:1307830]</t>
  </si>
  <si>
    <t>ENSRNOG00000002473</t>
  </si>
  <si>
    <t>1371039_at</t>
  </si>
  <si>
    <t>Cacnb4</t>
  </si>
  <si>
    <t>calcium voltage-gated channel auxiliary subunit beta 4 [Source:RGD Symbol;Acc:68385]</t>
  </si>
  <si>
    <t>ENSRNOG00000007666</t>
  </si>
  <si>
    <t>1371123_x_at</t>
  </si>
  <si>
    <t>1373102_at</t>
  </si>
  <si>
    <t>Cdh13</t>
  </si>
  <si>
    <t>cadherin 13 [Source:RGD Symbol;Acc:619745]</t>
  </si>
  <si>
    <t>ENSRNOG00000014371</t>
  </si>
  <si>
    <t>1385974_at</t>
  </si>
  <si>
    <t>Pard6g</t>
  </si>
  <si>
    <t>par-6 family cell polarity regulator gamma [Source:RGD Symbol;Acc:1305016]</t>
  </si>
  <si>
    <t>ENSRNOG00000055157</t>
  </si>
  <si>
    <t>Pds5b</t>
  </si>
  <si>
    <t>PDS5 cohesin associated factor B [Source:RGD Symbol;Acc:1310838]</t>
  </si>
  <si>
    <t>ENSRNOG00000001098</t>
  </si>
  <si>
    <t>1390414_at</t>
  </si>
  <si>
    <t>LOC102555797</t>
  </si>
  <si>
    <t>1377108_at</t>
  </si>
  <si>
    <t>Mief1</t>
  </si>
  <si>
    <t>mitochondrial elongation factor 1 [Source:RGD Symbol;Acc:1359173]</t>
  </si>
  <si>
    <t>ENSRNOG00000017553</t>
  </si>
  <si>
    <t>1370746_at</t>
  </si>
  <si>
    <t>Prkacb</t>
  </si>
  <si>
    <t>protein kinase cAMP-activated catalytic subunit beta [Source:RGD Symbol;Acc:1310574]</t>
  </si>
  <si>
    <t>ENSRNOG00000004978</t>
  </si>
  <si>
    <t>1371480_at</t>
  </si>
  <si>
    <t>Cks1b</t>
  </si>
  <si>
    <t>CDC28 protein kinase regulatory subunit 1B [Source:RGD Symbol;Acc:1561797]</t>
  </si>
  <si>
    <t>ENSRNOG00000042561</t>
  </si>
  <si>
    <t>1370004_at</t>
  </si>
  <si>
    <t>H2afy</t>
  </si>
  <si>
    <t>H2A histone family, member Y [Source:RGD Symbol;Acc:621462]</t>
  </si>
  <si>
    <t>ENSRNOG00000011523</t>
  </si>
  <si>
    <t>1376108_at</t>
  </si>
  <si>
    <t>LOC102554398</t>
  </si>
  <si>
    <t>1370864_at</t>
  </si>
  <si>
    <t>1392274_at</t>
  </si>
  <si>
    <t>Pdgfc</t>
  </si>
  <si>
    <t>platelet derived growth factor C [Source:RGD Symbol;Acc:68410]</t>
  </si>
  <si>
    <t>ENSRNOG00000010695</t>
  </si>
  <si>
    <t>1383338_at</t>
  </si>
  <si>
    <t>1369957_at</t>
  </si>
  <si>
    <t>Rgs5</t>
  </si>
  <si>
    <t>regulator of G-protein signaling 5 [Source:RGD Symbol;Acc:3568]</t>
  </si>
  <si>
    <t>ENSRNOG00000002730</t>
  </si>
  <si>
    <t>1369369_at</t>
  </si>
  <si>
    <t>Kcnb2</t>
  </si>
  <si>
    <t>potassium voltage-gated channel subfamily B member 2 [Source:RGD Symbol;Acc:621349]</t>
  </si>
  <si>
    <t>ENSRNOG00000028991</t>
  </si>
  <si>
    <t>1381014_at</t>
  </si>
  <si>
    <t>Ifi44</t>
  </si>
  <si>
    <t>interferon-induced protein 44 [Source:RGD Symbol;Acc:1310523]</t>
  </si>
  <si>
    <t>ENSRNOG00000022218</t>
  </si>
  <si>
    <t>1375531_at</t>
  </si>
  <si>
    <t>Lrig3</t>
  </si>
  <si>
    <t>leucine-rich repeats and immunoglobulin-like domains 3 [Source:RGD Symbol;Acc:1561255]</t>
  </si>
  <si>
    <t>ENSRNOG00000007654</t>
  </si>
  <si>
    <t>1377830_a_at</t>
  </si>
  <si>
    <t>Fuom /// LOC100911225</t>
  </si>
  <si>
    <t>fucose mutarotase [Source:RGD Symbol;Acc:1311186]</t>
  </si>
  <si>
    <t>ENSRNOG00000047000</t>
  </si>
  <si>
    <t>1369770_at</t>
  </si>
  <si>
    <t>1368420_at</t>
  </si>
  <si>
    <t>1392539_at</t>
  </si>
  <si>
    <t>Blvrb</t>
  </si>
  <si>
    <t>biliverdin reductase B [Source:RGD Symbol;Acc:1306080]</t>
  </si>
  <si>
    <t>ENSRNOG00000024410</t>
  </si>
  <si>
    <t>1383568_at</t>
  </si>
  <si>
    <t>Tube1</t>
  </si>
  <si>
    <t>tubulin, epsilon 1 [Source:RGD Symbol;Acc:1306048]</t>
  </si>
  <si>
    <t>ENSRNOG00000000598</t>
  </si>
  <si>
    <t>1388299_at</t>
  </si>
  <si>
    <t>1387372_at</t>
  </si>
  <si>
    <t>Slc6a13</t>
  </si>
  <si>
    <t>solute carrier family 6 member 13 [Source:RGD Symbol;Acc:620788]</t>
  </si>
  <si>
    <t>ENSRNOG00000012876</t>
  </si>
  <si>
    <t>Wnk1</t>
  </si>
  <si>
    <t>WNK lysine deficient protein kinase 1 [Source:RGD Symbol;Acc:621141]</t>
  </si>
  <si>
    <t>ENSRNOG00000009956</t>
  </si>
  <si>
    <t>1367594_at</t>
  </si>
  <si>
    <t>Bgn</t>
  </si>
  <si>
    <t>biglycan [Source:RGD Symbol;Acc:2207]</t>
  </si>
  <si>
    <t>ENSRNOG00000055962</t>
  </si>
  <si>
    <t>1379454_at</t>
  </si>
  <si>
    <t>1390933_a_at</t>
  </si>
  <si>
    <t>Trmt10b</t>
  </si>
  <si>
    <t>tRNA methyltransferase 10B [Source:RGD Symbol;Acc:1310735]</t>
  </si>
  <si>
    <t>ENSRNOG00000012454</t>
  </si>
  <si>
    <t>1394077_at</t>
  </si>
  <si>
    <t>1382072_at</t>
  </si>
  <si>
    <t>Olfml2a</t>
  </si>
  <si>
    <t>olfactomedin-like 2A [Source:RGD Symbol;Acc:1311651]</t>
  </si>
  <si>
    <t>ENSRNOG00000014034</t>
  </si>
  <si>
    <t>1373525_at</t>
  </si>
  <si>
    <t>Dcun1d3 /// LOC102557567</t>
  </si>
  <si>
    <t>defective in cullin neddylation 1 domain containing 3 [Source:RGD Symbol;Acc:1308893]</t>
  </si>
  <si>
    <t>ENSRNOG00000014037</t>
  </si>
  <si>
    <t>1388131_at</t>
  </si>
  <si>
    <t>Tubb2b</t>
  </si>
  <si>
    <t>tubulin, beta 2B class IIb [Source:RGD Symbol;Acc:1309427]</t>
  </si>
  <si>
    <t>ENSRNOG00000017445</t>
  </si>
  <si>
    <t>1392467_at</t>
  </si>
  <si>
    <t>Impa2</t>
  </si>
  <si>
    <t>inositol monophosphatase 2 [Source:RGD Symbol;Acc:628692]</t>
  </si>
  <si>
    <t>ENSRNOG00000018516</t>
  </si>
  <si>
    <t>1371079_at</t>
  </si>
  <si>
    <t>Fcgr2b</t>
  </si>
  <si>
    <t>Fc fragment of IgG receptor IIb [Source:RGD Symbol;Acc:631331]</t>
  </si>
  <si>
    <t>ENSRNOG00000046452</t>
  </si>
  <si>
    <t>1378888_at</t>
  </si>
  <si>
    <t>Ndst3</t>
  </si>
  <si>
    <t>N-deacetylase and N-sulfotransferase 3 [Source:RGD Symbol;Acc:1310960]</t>
  </si>
  <si>
    <t>ENSRNOG00000015781</t>
  </si>
  <si>
    <t>1372119_at</t>
  </si>
  <si>
    <t>Uba5</t>
  </si>
  <si>
    <t>ubiquitin-like modifier activating enzyme 5 [Source:RGD Symbol;Acc:1311702]</t>
  </si>
  <si>
    <t>ENSRNOG00000011027</t>
  </si>
  <si>
    <t>1372790_at</t>
  </si>
  <si>
    <t>Mdh1</t>
  </si>
  <si>
    <t>malate dehydrogenase 1 [Source:RGD Symbol;Acc:3072]</t>
  </si>
  <si>
    <t>ENSRNOG00000008103</t>
  </si>
  <si>
    <t>1387690_at</t>
  </si>
  <si>
    <t>Casp3</t>
  </si>
  <si>
    <t>caspase 3 [Source:RGD Symbol;Acc:2275]</t>
  </si>
  <si>
    <t>ENSRNOG00000010475</t>
  </si>
  <si>
    <t>1373331_at</t>
  </si>
  <si>
    <t>Lrsam1</t>
  </si>
  <si>
    <t>leucine rich repeat and sterile alpha motif containing 1 [Source:RGD Symbol;Acc:1564403]</t>
  </si>
  <si>
    <t>ENSRNOG00000022312</t>
  </si>
  <si>
    <t>1375170_at</t>
  </si>
  <si>
    <t>S100a11</t>
  </si>
  <si>
    <t>S100 calcium binding protein A11 [Source:RGD Symbol;Acc:1303295]</t>
  </si>
  <si>
    <t>ENSRNOG00000010105</t>
  </si>
  <si>
    <t>1389234_at</t>
  </si>
  <si>
    <t>Vwf</t>
  </si>
  <si>
    <t>von Willebrand factor [Source:RGD Symbol;Acc:621759]</t>
  </si>
  <si>
    <t>ENSRNOG00000019689</t>
  </si>
  <si>
    <t>1369705_at</t>
  </si>
  <si>
    <t>Slc6a20</t>
  </si>
  <si>
    <t>1389966_at</t>
  </si>
  <si>
    <t>Col6a3</t>
  </si>
  <si>
    <t>collagen type VI alpha 3 chain [Source:RGD Symbol;Acc:1308704]</t>
  </si>
  <si>
    <t>ENSRNOG00000019648</t>
  </si>
  <si>
    <t>1386701_at</t>
  </si>
  <si>
    <t>Rasgef1b</t>
  </si>
  <si>
    <t>RasGEF domain family, member 1B [Source:RGD Symbol;Acc:1562220]</t>
  </si>
  <si>
    <t>ENSRNOG00000002345</t>
  </si>
  <si>
    <t>1389780_at</t>
  </si>
  <si>
    <t>Tfpi</t>
  </si>
  <si>
    <t>tissue factor pathway inhibitor [Source:RGD Symbol;Acc:61914]</t>
  </si>
  <si>
    <t>ENSRNOG00000005039</t>
  </si>
  <si>
    <t>1370019_at</t>
  </si>
  <si>
    <t>Sult1a1</t>
  </si>
  <si>
    <t>sulfotransferase family 1A member 1 [Source:RGD Symbol;Acc:3767]</t>
  </si>
  <si>
    <t>ENSRNOG00000019342</t>
  </si>
  <si>
    <t>1395338_at</t>
  </si>
  <si>
    <t>Lrpprc</t>
  </si>
  <si>
    <t>leucine-rich pentatricopeptide repeat containing [Source:RGD Symbol;Acc:1306575]</t>
  </si>
  <si>
    <t>ENSRNOG00000005877</t>
  </si>
  <si>
    <t>1372336_at</t>
  </si>
  <si>
    <t>1394038_at</t>
  </si>
  <si>
    <t>Sept10</t>
  </si>
  <si>
    <t>septin 10 [Source:RGD Symbol;Acc:1359307]</t>
  </si>
  <si>
    <t>ENSRNOG00000049507</t>
  </si>
  <si>
    <t>1397696_at</t>
  </si>
  <si>
    <t>1376796_at</t>
  </si>
  <si>
    <t>1392545_at</t>
  </si>
  <si>
    <t>1397419_at</t>
  </si>
  <si>
    <t>1374752_at</t>
  </si>
  <si>
    <t>Mdfic</t>
  </si>
  <si>
    <t>MyoD family inhibitor domain containing [Source:RGD Symbol;Acc:1309532]</t>
  </si>
  <si>
    <t>ENSRNOG00000053787</t>
  </si>
  <si>
    <t>1393262_at</t>
  </si>
  <si>
    <t>LOC103691556</t>
  </si>
  <si>
    <t>1367571_a_at</t>
  </si>
  <si>
    <t>Igf2</t>
  </si>
  <si>
    <t>insulin-like growth factor 2 [Source:RGD Symbol;Acc:2870]</t>
  </si>
  <si>
    <t>ENSRNOG00000020369</t>
  </si>
  <si>
    <t>1368258_at</t>
  </si>
  <si>
    <t>Apln</t>
  </si>
  <si>
    <t>apelin [Source:RGD Symbol;Acc:620672]</t>
  </si>
  <si>
    <t>ENSRNOG00000003984</t>
  </si>
  <si>
    <t>1391952_at</t>
  </si>
  <si>
    <t>Trmt13</t>
  </si>
  <si>
    <t>tRNA methyltransferase 13 homolog [Source:RGD Symbol;Acc:1565211]</t>
  </si>
  <si>
    <t>ENSRNOG00000015140</t>
  </si>
  <si>
    <t>1387403_at</t>
  </si>
  <si>
    <t>Rgs8</t>
  </si>
  <si>
    <t>regulator of G-protein signaling 8 [Source:RGD Symbol;Acc:3571]</t>
  </si>
  <si>
    <t>ENSRNOG00000002369</t>
  </si>
  <si>
    <t>1398185_at</t>
  </si>
  <si>
    <t>Mfap3l</t>
  </si>
  <si>
    <t>microfibrillar-associated protein 3-like [Source:RGD Symbol;Acc:1311274]</t>
  </si>
  <si>
    <t>ENSRNOG00000011775</t>
  </si>
  <si>
    <t>1397505_at</t>
  </si>
  <si>
    <t>1388396_at</t>
  </si>
  <si>
    <t>Stk25</t>
  </si>
  <si>
    <t>serine/threonine kinase 25 [Source:RGD Symbol;Acc:727809]</t>
  </si>
  <si>
    <t>ENSRNOG00000018181</t>
  </si>
  <si>
    <t>1382358_at</t>
  </si>
  <si>
    <t>Sox5</t>
  </si>
  <si>
    <t>SRY box 5 [Source:RGD Symbol;Acc:620471]</t>
  </si>
  <si>
    <t>ENSRNOG00000027869</t>
  </si>
  <si>
    <t>1370684_s_at</t>
  </si>
  <si>
    <t>Huwe1</t>
  </si>
  <si>
    <t>HECT, UBA and WWE domain containing 1, E3 ubiquitin protein ligase [Source:RGD Symbol;Acc:1561763]</t>
  </si>
  <si>
    <t>ENSRNOG00000061262</t>
  </si>
  <si>
    <t>1395260_at</t>
  </si>
  <si>
    <t>1374247_at</t>
  </si>
  <si>
    <t>Stab1</t>
  </si>
  <si>
    <t>stabilin 1 [Source:RGD Symbol;Acc:2324745]</t>
  </si>
  <si>
    <t>ENSRNOG00000018434</t>
  </si>
  <si>
    <t>1389020_at</t>
  </si>
  <si>
    <t>Islr</t>
  </si>
  <si>
    <t>immunoglobulin superfamily containing leucine-rich repeat [Source:RGD Symbol;Acc:1596359]</t>
  </si>
  <si>
    <t>ENSRNOG00000048924</t>
  </si>
  <si>
    <t>1374504_at</t>
  </si>
  <si>
    <t>LOC100360750 /// Lsm6</t>
  </si>
  <si>
    <t>Sm protein F-like [Source:RGD Symbol;Acc:2321508]</t>
  </si>
  <si>
    <t>ENSRNOG00000049370</t>
  </si>
  <si>
    <t>1387232_at</t>
  </si>
  <si>
    <t>Bmp4</t>
  </si>
  <si>
    <t>bone morphogenetic protein 4 [Source:RGD Symbol;Acc:2213]</t>
  </si>
  <si>
    <t>ENSRNOG00000009694</t>
  </si>
  <si>
    <t>1387198_at</t>
  </si>
  <si>
    <t>Inpp5d</t>
  </si>
  <si>
    <t>inositol polyphosphate-5-phosphatase D [Source:RGD Symbol;Acc:2914]</t>
  </si>
  <si>
    <t>ENSRNOG00000017020</t>
  </si>
  <si>
    <t>1382393_at</t>
  </si>
  <si>
    <t>Plekhh1</t>
  </si>
  <si>
    <t>pleckstrin homology, MyTH4 and FERM domain containing H1 [Source:RGD Symbol;Acc:1308362]</t>
  </si>
  <si>
    <t>ENSRNOG00000010650</t>
  </si>
  <si>
    <t>1398362_at</t>
  </si>
  <si>
    <t>Notch2</t>
  </si>
  <si>
    <t>notch 2 [Source:RGD Symbol;Acc:3188]</t>
  </si>
  <si>
    <t>ENSRNOG00000018835</t>
  </si>
  <si>
    <t>1388957_at</t>
  </si>
  <si>
    <t>Anapc16</t>
  </si>
  <si>
    <t>anaphase promoting complex subunit 16 [Source:RGD Symbol;Acc:2321124]</t>
  </si>
  <si>
    <t>ENSRNOG00000000576</t>
  </si>
  <si>
    <t>1394681_at</t>
  </si>
  <si>
    <t>Akr1cl</t>
  </si>
  <si>
    <t>aldo-keto reductase family 1, member C-like [Source:RGD Symbol;Acc:1307514]</t>
  </si>
  <si>
    <t>ENSRNOG00000021735</t>
  </si>
  <si>
    <t>1395190_at</t>
  </si>
  <si>
    <t>Akr1b10 /// Akr1b8 /// LOC100910708</t>
  </si>
  <si>
    <t>aldo-keto reductase family 1 member B10 [Source:RGD Symbol;Acc:1308277]</t>
  </si>
  <si>
    <t>ENSRNOG00000009734</t>
  </si>
  <si>
    <t>1382680_at</t>
  </si>
  <si>
    <t>Plin2</t>
  </si>
  <si>
    <t>perilipin 2 [Source:RGD Symbol;Acc:728889]</t>
  </si>
  <si>
    <t>ENSRNOG00000007060</t>
  </si>
  <si>
    <t>1388880_at</t>
  </si>
  <si>
    <t>Slfn5</t>
  </si>
  <si>
    <t>schlafen family member 5 [Source:RGD Symbol;Acc:1312025]</t>
  </si>
  <si>
    <t>ENSRNOG00000021719</t>
  </si>
  <si>
    <t>1392955_at</t>
  </si>
  <si>
    <t>Sel1l</t>
  </si>
  <si>
    <t>SEL1L ERAD E3 ligase adaptor subunit [Source:RGD Symbol;Acc:620147]</t>
  </si>
  <si>
    <t>ENSRNOG00000004464</t>
  </si>
  <si>
    <t>1370956_at</t>
  </si>
  <si>
    <t>Dcn</t>
  </si>
  <si>
    <t>decorin [Source:RGD Symbol;Acc:61895]</t>
  </si>
  <si>
    <t>ENSRNOG00000004554</t>
  </si>
  <si>
    <t>1389131_at</t>
  </si>
  <si>
    <t>Nt5c3b</t>
  </si>
  <si>
    <t>5'-nucleotidase, cytosolic IIIB [Source:RGD Symbol;Acc:1359229]</t>
  </si>
  <si>
    <t>ENSRNOG00000016475</t>
  </si>
  <si>
    <t>1368518_at</t>
  </si>
  <si>
    <t>Cd53</t>
  </si>
  <si>
    <t>Cd53 molecule [Source:RGD Symbol;Acc:2310]</t>
  </si>
  <si>
    <t>ENSRNOG00000017874</t>
  </si>
  <si>
    <t>1384854_at</t>
  </si>
  <si>
    <t>RGD1566359</t>
  </si>
  <si>
    <t>similar to RIKEN cDNA B230219D22 [Source:RGD Symbol;Acc:1566359]</t>
  </si>
  <si>
    <t>ENSRNOG00000047934</t>
  </si>
  <si>
    <t>1378169_at</t>
  </si>
  <si>
    <t>Acot3</t>
  </si>
  <si>
    <t>acyl-CoA thioesterase 3 [Source:RGD Symbol;Acc:1564089]</t>
  </si>
  <si>
    <t>ENSRNOG00000053460</t>
  </si>
  <si>
    <t>1392273_at</t>
  </si>
  <si>
    <t>Letm2</t>
  </si>
  <si>
    <t>leucine zipper and EF-hand containing transmembrane protein 2 [Source:RGD Symbol;Acc:1311220]</t>
  </si>
  <si>
    <t>ENSRNOG00000026180</t>
  </si>
  <si>
    <t>1368547_at</t>
  </si>
  <si>
    <t>Clec2d</t>
  </si>
  <si>
    <t>C-type lectin domain family 2, member D [Source:RGD Symbol;Acc:620070]</t>
  </si>
  <si>
    <t>ENSRNOG00000048726</t>
  </si>
  <si>
    <t>1371791_at</t>
  </si>
  <si>
    <t>LOC102553670 /// Surf4</t>
  </si>
  <si>
    <t>1389836_a_at</t>
  </si>
  <si>
    <t>Timp3</t>
  </si>
  <si>
    <t>TIMP metallopeptidase inhibitor 3 [Source:RGD Symbol;Acc:3865]</t>
  </si>
  <si>
    <t>ENSRNOG00000004303</t>
  </si>
  <si>
    <t>1385099_at</t>
  </si>
  <si>
    <t>Scel</t>
  </si>
  <si>
    <t>sciellin [Source:RGD Symbol;Acc:1305102]</t>
  </si>
  <si>
    <t>ENSRNOG00000024237</t>
  </si>
  <si>
    <t>1381875_at</t>
  </si>
  <si>
    <t>Nmi</t>
  </si>
  <si>
    <t>N-myc (and STAT) interactor [Source:RGD Symbol;Acc:1311721]</t>
  </si>
  <si>
    <t>ENSRNOG00000027502</t>
  </si>
  <si>
    <t>Grem2</t>
  </si>
  <si>
    <t>gremlin 2, DAN family BMP antagonist [Source:RGD Symbol;Acc:1560008]</t>
  </si>
  <si>
    <t>ENSRNOG00000003616</t>
  </si>
  <si>
    <t>1368533_at</t>
  </si>
  <si>
    <t>Heph</t>
  </si>
  <si>
    <t>hephaestin [Source:RGD Symbol;Acc:71060]</t>
  </si>
  <si>
    <t>ENSRNOG00000012294</t>
  </si>
  <si>
    <t>1371310_s_at</t>
  </si>
  <si>
    <t>Serpinh1</t>
  </si>
  <si>
    <t>serpin family H member 1 [Source:RGD Symbol;Acc:69302]</t>
  </si>
  <si>
    <t>ENSRNOG00000016831</t>
  </si>
  <si>
    <t>1372372_at</t>
  </si>
  <si>
    <t>Cmbl</t>
  </si>
  <si>
    <t>carboxymethylenebutenolidase homolog [Source:RGD Symbol;Acc:1306952]</t>
  </si>
  <si>
    <t>ENSRNOG00000011260</t>
  </si>
  <si>
    <t>1369351_at</t>
  </si>
  <si>
    <t>Cntn3</t>
  </si>
  <si>
    <t>contactin 3 [Source:RGD Symbol;Acc:3253]</t>
  </si>
  <si>
    <t>ENSRNOG00000006144</t>
  </si>
  <si>
    <t>1374303_at</t>
  </si>
  <si>
    <t>Alkbh2</t>
  </si>
  <si>
    <t>alkB homolog 2, alpha-ketoglutarate-dependent dioxygenase [Source:RGD Symbol;Acc:1306377]</t>
  </si>
  <si>
    <t>ENSRNOG00000028584</t>
  </si>
  <si>
    <t>1370331_at</t>
  </si>
  <si>
    <t>Il11ra1</t>
  </si>
  <si>
    <t>interleukin 11 receptor subunit alpha 1 [Source:RGD Symbol;Acc:621332]</t>
  </si>
  <si>
    <t>ENSRNOG00000015068</t>
  </si>
  <si>
    <t>1389430_at</t>
  </si>
  <si>
    <t>1390420_at</t>
  </si>
  <si>
    <t>Cpxm1</t>
  </si>
  <si>
    <t>carboxypeptidase X (M14 family), member 1 [Source:RGD Symbol;Acc:1306937]</t>
  </si>
  <si>
    <t>ENSRNOG00000021220</t>
  </si>
  <si>
    <t>1387398_at</t>
  </si>
  <si>
    <t>Pkia</t>
  </si>
  <si>
    <t>cAMP-dependent protein kinase inhibitor alpha [Source:RGD Symbol;Acc:621021]</t>
  </si>
  <si>
    <t>ENSRNOG00000012095</t>
  </si>
  <si>
    <t>1395074_at</t>
  </si>
  <si>
    <t>1393217_at</t>
  </si>
  <si>
    <t>Abcg3l1</t>
  </si>
  <si>
    <t>ATP-binding cassette, subfamily G (WHITE), member 2 [Source:RGD Symbol;Acc:631345]</t>
  </si>
  <si>
    <t>ENSRNOG00000007041</t>
  </si>
  <si>
    <t>1388557_at</t>
  </si>
  <si>
    <t>C7</t>
  </si>
  <si>
    <t>complement C7 [Source:RGD Symbol;Acc:620318]</t>
  </si>
  <si>
    <t>ENSRNOG00000061379</t>
  </si>
  <si>
    <t>1379529_at</t>
  </si>
  <si>
    <t>Hmgn5 /// Hmgn5b</t>
  </si>
  <si>
    <t>high mobility group nucleosome binding domain 5 [Source:RGD Symbol;Acc:6497694]</t>
  </si>
  <si>
    <t>ENSRNOG00000049192</t>
  </si>
  <si>
    <t>1382902_at</t>
  </si>
  <si>
    <t>Herc6</t>
  </si>
  <si>
    <t>HECT and RLD domain containing E3 ubiquitin protein ligase family member 6 [Source:RGD Symbol;Acc:1561739]</t>
  </si>
  <si>
    <t>ENSRNOG00000023969</t>
  </si>
  <si>
    <t>1374993_at</t>
  </si>
  <si>
    <t>Rpusd1</t>
  </si>
  <si>
    <t>RNA pseudouridylate synthase domain containing 1 [Source:RGD Symbol;Acc:1304934]</t>
  </si>
  <si>
    <t>ENSRNOG00000023639</t>
  </si>
  <si>
    <t>1378966_at</t>
  </si>
  <si>
    <t>LOC103693540</t>
  </si>
  <si>
    <t>1389277_at</t>
  </si>
  <si>
    <t>similar to KIAA0368 [Source:RGD Symbol;Acc:1306148]</t>
  </si>
  <si>
    <t>ENSRNOG00000025076</t>
  </si>
  <si>
    <t>1378219_at</t>
  </si>
  <si>
    <t>Sgtb</t>
  </si>
  <si>
    <t>small glutamine rich tetratricopeptide repeat containing beta [Source:RGD Symbol;Acc:727976]</t>
  </si>
  <si>
    <t>ENSRNOG00000011937</t>
  </si>
  <si>
    <t>1393240_at</t>
  </si>
  <si>
    <t>Efemp2</t>
  </si>
  <si>
    <t>EGF-containing fibulin-like extracellular matrix protein 2 [Source:RGD Symbol;Acc:1359496]</t>
  </si>
  <si>
    <t>ENSRNOG00000020587</t>
  </si>
  <si>
    <t>1372870_at</t>
  </si>
  <si>
    <t>Kdelr3</t>
  </si>
  <si>
    <t>KDEL endoplasmic reticulum protein retention receptor 3 [Source:RGD Symbol;Acc:1311536]</t>
  </si>
  <si>
    <t>ENSRNOG00000013577</t>
  </si>
  <si>
    <t>1372056_at</t>
  </si>
  <si>
    <t>Cmtm6</t>
  </si>
  <si>
    <t>CKLF-like MARVEL transmembrane domain containing 6 [Source:RGD Symbol;Acc:1307765]</t>
  </si>
  <si>
    <t>ENSRNOG00000010951</t>
  </si>
  <si>
    <t>1391705_at</t>
  </si>
  <si>
    <t>Mapk1</t>
  </si>
  <si>
    <t>mitogen activated protein kinase 1 [Source:RGD Symbol;Acc:70500]</t>
  </si>
  <si>
    <t>ENSRNOG00000001849</t>
  </si>
  <si>
    <t>1367794_at</t>
  </si>
  <si>
    <t>A2m /// LOC100911545</t>
  </si>
  <si>
    <t>alpha-2-macroglobulin [Source:RGD Symbol;Acc:2004]</t>
  </si>
  <si>
    <t>ENSRNOG00000028896</t>
  </si>
  <si>
    <t>1386909_a_at</t>
  </si>
  <si>
    <t>Vdac1</t>
  </si>
  <si>
    <t>voltage-dependent anion channel 1 [Source:RGD Symbol;Acc:621575]</t>
  </si>
  <si>
    <t>ENSRNOG00000006375</t>
  </si>
  <si>
    <t>1392499_at</t>
  </si>
  <si>
    <t>Pfas</t>
  </si>
  <si>
    <t>1389039_at</t>
  </si>
  <si>
    <t>Nrp2</t>
  </si>
  <si>
    <t>neuropilin 2 [Source:RGD Symbol;Acc:621442]</t>
  </si>
  <si>
    <t>ENSRNOG00000031232</t>
  </si>
  <si>
    <t>1390525_a_at</t>
  </si>
  <si>
    <t>Stra6</t>
  </si>
  <si>
    <t>stimulated by retinoic acid 6 [Source:RGD Symbol;Acc:1307551]</t>
  </si>
  <si>
    <t>ENSRNOG00000008312</t>
  </si>
  <si>
    <t>1398289_a_at</t>
  </si>
  <si>
    <t>Crhr1</t>
  </si>
  <si>
    <t>corticotropin releasing hormone receptor 1 [Source:RGD Symbol;Acc:61276]</t>
  </si>
  <si>
    <t>ENSRNOG00000004900</t>
  </si>
  <si>
    <t>1378402_at</t>
  </si>
  <si>
    <t>Grhl3</t>
  </si>
  <si>
    <t>grainyhead-like transcription factor 3 [Source:RGD Symbol;Acc:1308320]</t>
  </si>
  <si>
    <t>ENSRNOG00000029427</t>
  </si>
  <si>
    <t>1392794_at</t>
  </si>
  <si>
    <t>LOC103692075</t>
  </si>
  <si>
    <t>1383367_at</t>
  </si>
  <si>
    <t>Samd14</t>
  </si>
  <si>
    <t>sterile alpha motif domain containing 14 [Source:RGD Symbol;Acc:1306138]</t>
  </si>
  <si>
    <t>ENSRNOG00000004155</t>
  </si>
  <si>
    <t>1368885_at</t>
  </si>
  <si>
    <t>Entpd1 /// LOC103689954</t>
  </si>
  <si>
    <t>ectonucleoside triphosphate diphosphohydrolase 1 [Source:RGD Symbol;Acc:69265]</t>
  </si>
  <si>
    <t>ENSRNOG00000014574</t>
  </si>
  <si>
    <t>1383012_at</t>
  </si>
  <si>
    <t>Rhpn2</t>
  </si>
  <si>
    <t>rhophilin, Rho GTPase binding protein 2 [Source:RGD Symbol;Acc:1308366]</t>
  </si>
  <si>
    <t>ENSRNOG00000011885</t>
  </si>
  <si>
    <t>1389146_at</t>
  </si>
  <si>
    <t>Fam107b</t>
  </si>
  <si>
    <t>family with sequence similarity 107, member B [Source:RGD Symbol;Acc:1561482]</t>
  </si>
  <si>
    <t>ENSRNOG00000014886</t>
  </si>
  <si>
    <t>1367807_at</t>
  </si>
  <si>
    <t>Plod1</t>
  </si>
  <si>
    <t>procollagen-lysine, 2-oxoglutarate 5-dioxygenase 1 [Source:RGD Symbol;Acc:621382]</t>
  </si>
  <si>
    <t>ENSRNOG00000007763</t>
  </si>
  <si>
    <t>1383191_at</t>
  </si>
  <si>
    <t>Ppp1r1a</t>
  </si>
  <si>
    <t>protein phosphatase 1, regulatory (inhibitor) subunit 1A [Source:RGD Symbol;Acc:62018]</t>
  </si>
  <si>
    <t>ENSRNOG00000036827</t>
  </si>
  <si>
    <t>1370885_at</t>
  </si>
  <si>
    <t>Ctsz</t>
  </si>
  <si>
    <t>cathepsin Z [Source:RGD Symbol;Acc:708479]</t>
  </si>
  <si>
    <t>ENSRNOG00000050697</t>
  </si>
  <si>
    <t>1391699_at</t>
  </si>
  <si>
    <t>1375704_at</t>
  </si>
  <si>
    <t>Atf7ip</t>
  </si>
  <si>
    <t>activating transcription factor 7 interacting protein [Source:RGD Symbol;Acc:1306030]</t>
  </si>
  <si>
    <t>ENSRNOG00000008870</t>
  </si>
  <si>
    <t>1378462_at</t>
  </si>
  <si>
    <t>Mtap</t>
  </si>
  <si>
    <t>methylthioadenosine phosphorylase [Source:RGD Symbol;Acc:1310114]</t>
  </si>
  <si>
    <t>ENSRNOG00000006615</t>
  </si>
  <si>
    <t>1391687_at</t>
  </si>
  <si>
    <t>Dtna</t>
  </si>
  <si>
    <t>dystrobrevin, alpha [Source:RGD Symbol;Acc:1561985]</t>
  </si>
  <si>
    <t>ENSRNOG00000016671</t>
  </si>
  <si>
    <t>1390585_at</t>
  </si>
  <si>
    <t>Masp1</t>
  </si>
  <si>
    <t>mannan-binding lectin serine peptidase 1 [Source:RGD Symbol;Acc:620213]</t>
  </si>
  <si>
    <t>ENSRNOG00000001827</t>
  </si>
  <si>
    <t>1387435_at</t>
  </si>
  <si>
    <t>St8sia3</t>
  </si>
  <si>
    <t>ST8 alpha-N-acetyl-neuraminide alpha-2,8-sialyltransferase 3 [Source:RGD Symbol;Acc:3680]</t>
  </si>
  <si>
    <t>ENSRNOG00000018305</t>
  </si>
  <si>
    <t>1369083_at</t>
  </si>
  <si>
    <t>Cirbp</t>
  </si>
  <si>
    <t>cold inducible RNA binding protein [Source:RGD Symbol;Acc:620756]</t>
  </si>
  <si>
    <t>ENSRNOG00000015999</t>
  </si>
  <si>
    <t>1374778_at</t>
  </si>
  <si>
    <t>Ctsc</t>
  </si>
  <si>
    <t>cathepsin C [Source:RGD Symbol;Acc:2445]</t>
  </si>
  <si>
    <t>ENSRNOG00000016496</t>
  </si>
  <si>
    <t>1369044_a_at</t>
  </si>
  <si>
    <t>Pde4b</t>
  </si>
  <si>
    <t>phosphodiesterase 4B [Source:RGD Symbol;Acc:3280]</t>
  </si>
  <si>
    <t>ENSRNOG00000005905</t>
  </si>
  <si>
    <t>1373092_at</t>
  </si>
  <si>
    <t>Tgfbr3</t>
  </si>
  <si>
    <t>transforming growth factor beta receptor 3 [Source:RGD Symbol;Acc:61821]</t>
  </si>
  <si>
    <t>ENSRNOG00000002093</t>
  </si>
  <si>
    <t>1380318_at</t>
  </si>
  <si>
    <t>Cemip</t>
  </si>
  <si>
    <t>cell migration-inducing hyaluronan binding protein [Source:RGD Symbol;Acc:1305254]</t>
  </si>
  <si>
    <t>ENSRNOG00000012442</t>
  </si>
  <si>
    <t>1398685_at</t>
  </si>
  <si>
    <t>Mta3</t>
  </si>
  <si>
    <t>metastasis associated 1 family, member 3 [Source:RGD Symbol;Acc:1306803]</t>
  </si>
  <si>
    <t>ENSRNOG00000004685</t>
  </si>
  <si>
    <t>1371013_at</t>
  </si>
  <si>
    <t>Gria1</t>
  </si>
  <si>
    <t>glutamate ionotropic receptor AMPA type subunit 1 [Source:RGD Symbol;Acc:621531]</t>
  </si>
  <si>
    <t>ENSRNOG00000045816</t>
  </si>
  <si>
    <t>1369753_at</t>
  </si>
  <si>
    <t>Camk4</t>
  </si>
  <si>
    <t>calcium/calmodulin-dependent protein kinase IV [Source:RGD Symbol;Acc:2264]</t>
  </si>
  <si>
    <t>ENSRNOG00000020478</t>
  </si>
  <si>
    <t>1378094_at</t>
  </si>
  <si>
    <t>Phldb2</t>
  </si>
  <si>
    <t>pleckstrin homology-like domain, family B, member 2 [Source:RGD Symbol;Acc:1591402]</t>
  </si>
  <si>
    <t>ENSRNOG00000002171</t>
  </si>
  <si>
    <t>1376255_at</t>
  </si>
  <si>
    <t>Map4k1</t>
  </si>
  <si>
    <t>mitogen activated protein kinase kinase kinase kinase 1 [Source:RGD Symbol;Acc:1305463]</t>
  </si>
  <si>
    <t>ENSRNOG00000020505</t>
  </si>
  <si>
    <t>1386056_at</t>
  </si>
  <si>
    <t>1375612_at</t>
  </si>
  <si>
    <t>Hnrnpa1</t>
  </si>
  <si>
    <t>heterogeneous nuclear ribonucleoprotein A1 [Source:RGD Symbol;Acc:69234]</t>
  </si>
  <si>
    <t>ENSRNOG00000036839</t>
  </si>
  <si>
    <t>Azi2</t>
  </si>
  <si>
    <t>5-azacytidine induced 2 [Source:RGD Symbol;Acc:1310530]</t>
  </si>
  <si>
    <t>ENSRNOG00000010096</t>
  </si>
  <si>
    <t>1371447_at</t>
  </si>
  <si>
    <t>LOC100910270 /// Plac8</t>
  </si>
  <si>
    <t>uncharacterized LOC100910270 [Source:RGD Symbol;Acc:6499131]</t>
  </si>
  <si>
    <t>ENSRNOG00000002217</t>
  </si>
  <si>
    <t>1395307_at</t>
  </si>
  <si>
    <t>Anks1b</t>
  </si>
  <si>
    <t>ankyrin repeat and sterile alpha motif domain containing 1B [Source:RGD Symbol;Acc:1565556]</t>
  </si>
  <si>
    <t>ENSRNOG00000024870</t>
  </si>
  <si>
    <t>1371433_at</t>
  </si>
  <si>
    <t>Yap1</t>
  </si>
  <si>
    <t>yes-associated protein 1 [Source:RGD Symbol;Acc:1306035]</t>
  </si>
  <si>
    <t>ENSRNOG00000005933</t>
  </si>
  <si>
    <t>1397700_x_at</t>
  </si>
  <si>
    <t>Xpo7</t>
  </si>
  <si>
    <t>1389778_a_at</t>
  </si>
  <si>
    <t>Tceb3</t>
  </si>
  <si>
    <t>1375138_at</t>
  </si>
  <si>
    <t>1373032_at</t>
  </si>
  <si>
    <t>Mustn1</t>
  </si>
  <si>
    <t>musculoskeletal, embryonic nuclear protein 1 [Source:RGD Symbol;Acc:727804]</t>
  </si>
  <si>
    <t>ENSRNOG00000017369</t>
  </si>
  <si>
    <t>1390163_at</t>
  </si>
  <si>
    <t>Wdr92</t>
  </si>
  <si>
    <t>WD repeat domain 92 [Source:RGD Symbol;Acc:1563863]</t>
  </si>
  <si>
    <t>ENSRNOG00000022857</t>
  </si>
  <si>
    <t>1368202_a_at</t>
  </si>
  <si>
    <t>Dab2</t>
  </si>
  <si>
    <t>DAB2, clathrin adaptor protein [Source:RGD Symbol;Acc:621007]</t>
  </si>
  <si>
    <t>ENSRNOG00000028930</t>
  </si>
  <si>
    <t>1373037_at</t>
  </si>
  <si>
    <t>Ube2l6</t>
  </si>
  <si>
    <t>ubiquitin-conjugating enzyme E2L 6 [Source:RGD Symbol;Acc:1307960]</t>
  </si>
  <si>
    <t>ENSRNOG00000030467</t>
  </si>
  <si>
    <t>1374553_at</t>
  </si>
  <si>
    <t>1389632_at</t>
  </si>
  <si>
    <t>Rhobtb1</t>
  </si>
  <si>
    <t>Rho-related BTB domain containing 1 [Source:RGD Symbol;Acc:1306871]</t>
  </si>
  <si>
    <t>ENSRNOG00000000633</t>
  </si>
  <si>
    <t>Tbl1x</t>
  </si>
  <si>
    <t>transducin (beta)-like 1 X-linked [Source:RGD Symbol;Acc:1563868]</t>
  </si>
  <si>
    <t>ENSRNOG00000003686</t>
  </si>
  <si>
    <t>1382308_at</t>
  </si>
  <si>
    <t>Rc3h2</t>
  </si>
  <si>
    <t>ring finger and CCCH-type domains 2 [Source:RGD Symbol;Acc:1304833]</t>
  </si>
  <si>
    <t>ENSRNOG00000009196</t>
  </si>
  <si>
    <t>1392178_at</t>
  </si>
  <si>
    <t>Slitrk1</t>
  </si>
  <si>
    <t>SLIT and NTRK-like family, member 1 [Source:RGD Symbol;Acc:1308858]</t>
  </si>
  <si>
    <t>ENSRNOG00000009209</t>
  </si>
  <si>
    <t>1381069_at</t>
  </si>
  <si>
    <t>Kmt2a</t>
  </si>
  <si>
    <t>lysine methyltransferase 2A [Source:RGD Symbol;Acc:1586165]</t>
  </si>
  <si>
    <t>ENSRNOG00000015133</t>
  </si>
  <si>
    <t>1394626_at</t>
  </si>
  <si>
    <t>Hmbox1</t>
  </si>
  <si>
    <t>homeobox containing 1 [Source:RGD Symbol;Acc:1306787]</t>
  </si>
  <si>
    <t>ENSRNOG00000013326</t>
  </si>
  <si>
    <t>1390793_at</t>
  </si>
  <si>
    <t>1371153_a_at</t>
  </si>
  <si>
    <t>Itsn2</t>
  </si>
  <si>
    <t>intersectin 2 [Source:RGD Symbol;Acc:1590890]</t>
  </si>
  <si>
    <t>ENSRNOG00000046741</t>
  </si>
  <si>
    <t>1387348_at</t>
  </si>
  <si>
    <t>Igfbp5</t>
  </si>
  <si>
    <t>insulin-like growth factor binding protein 5 [Source:RGD Symbol;Acc:2876]</t>
  </si>
  <si>
    <t>ENSRNOG00000017206</t>
  </si>
  <si>
    <t>1387179_at</t>
  </si>
  <si>
    <t>Adcy8</t>
  </si>
  <si>
    <t>adenylate cyclase 8 [Source:RGD Symbol;Acc:2036]</t>
  </si>
  <si>
    <t>ENSRNOG00000004890</t>
  </si>
  <si>
    <t>1372657_at</t>
  </si>
  <si>
    <t>Tmem106c</t>
  </si>
  <si>
    <t>transmembrane protein 106C [Source:RGD Symbol;Acc:1311532]</t>
  </si>
  <si>
    <t>ENSRNOG00000053269</t>
  </si>
  <si>
    <t>1368223_at</t>
  </si>
  <si>
    <t>Adamts1</t>
  </si>
  <si>
    <t>ADAM metallopeptidase with thrombospondin type 1 motif, 1 [Source:RGD Symbol;Acc:621241]</t>
  </si>
  <si>
    <t>ENSRNOG00000001607</t>
  </si>
  <si>
    <t>1370500_a_at</t>
  </si>
  <si>
    <t>Mobp</t>
  </si>
  <si>
    <t>myelin-associated oligodendrocyte basic protein [Source:RGD Symbol;Acc:3101]</t>
  </si>
  <si>
    <t>ENSRNOG00000018700</t>
  </si>
  <si>
    <t>1379451_at</t>
  </si>
  <si>
    <t>Ssbp2</t>
  </si>
  <si>
    <t>single-stranded DNA binding protein 2 [Source:RGD Symbol;Acc:1562968]</t>
  </si>
  <si>
    <t>ENSRNOG00000016213</t>
  </si>
  <si>
    <t>1376151_a_at</t>
  </si>
  <si>
    <t>Irgm2</t>
  </si>
  <si>
    <t>1394527_at</t>
  </si>
  <si>
    <t>Ripk2</t>
  </si>
  <si>
    <t>receptor-interacting serine-threonine kinase 2 [Source:RGD Symbol;Acc:1309167]</t>
  </si>
  <si>
    <t>ENSRNOG00000009389</t>
  </si>
  <si>
    <t>1370290_at</t>
  </si>
  <si>
    <t>Tubb5</t>
  </si>
  <si>
    <t>tubulin, beta 5 class I [Source:RGD Symbol;Acc:628596]</t>
  </si>
  <si>
    <t>ENSRNOG00000061216</t>
  </si>
  <si>
    <t>1372969_at</t>
  </si>
  <si>
    <t>Fbxl3</t>
  </si>
  <si>
    <t>F-box and leucine-rich repeat protein 3 [Source:RGD Symbol;Acc:1305660]</t>
  </si>
  <si>
    <t>ENSRNOG00000059334</t>
  </si>
  <si>
    <t>1368264_at</t>
  </si>
  <si>
    <t>LOC100911599 /// Pex6</t>
  </si>
  <si>
    <t>1396250_at</t>
  </si>
  <si>
    <t>Coro1c</t>
  </si>
  <si>
    <t>coronin 1C [Source:RGD Symbol;Acc:1564490]</t>
  </si>
  <si>
    <t>ENSRNOG00000000697</t>
  </si>
  <si>
    <t>1368247_at</t>
  </si>
  <si>
    <t>Hspa1a /// Hspa1b</t>
  </si>
  <si>
    <t>heat shock protein family A (Hsp70) member 1B [Source:RGD Symbol;Acc:2840]</t>
  </si>
  <si>
    <t>ENSRNOG00000050647</t>
  </si>
  <si>
    <t>1390943_at</t>
  </si>
  <si>
    <t>Rsrp1</t>
  </si>
  <si>
    <t>arginine and serine rich protein 1 [Source:RGD Symbol;Acc:1359529]</t>
  </si>
  <si>
    <t>ENSRNOG00000017309</t>
  </si>
  <si>
    <t>1367985_at</t>
  </si>
  <si>
    <t>Alas2</t>
  </si>
  <si>
    <t>5'-aminolevulinate synthase 2 [Source:RGD Symbol;Acc:2084]</t>
  </si>
  <si>
    <t>ENSRNOG00000000167</t>
  </si>
  <si>
    <t>1376280_at</t>
  </si>
  <si>
    <t>Wnk2</t>
  </si>
  <si>
    <t>WNK lysine deficient protein kinase 2 [Source:RGD Symbol;Acc:1307284]</t>
  </si>
  <si>
    <t>ENSRNOG00000016684</t>
  </si>
  <si>
    <t>1370107_at</t>
  </si>
  <si>
    <t>Ctrl</t>
  </si>
  <si>
    <t>chymotrypsin-like [Source:RGD Symbol;Acc:621501]</t>
  </si>
  <si>
    <t>ENSRNOG00000019353</t>
  </si>
  <si>
    <t>1395439_at</t>
  </si>
  <si>
    <t>LOC103690038 /// Zfp74</t>
  </si>
  <si>
    <t>zinc finger protein 569 [Source:RGD Symbol;Acc:9235705]</t>
  </si>
  <si>
    <t>ENSRNOG00000048894</t>
  </si>
  <si>
    <t>1387707_at</t>
  </si>
  <si>
    <t>Slc2a3</t>
  </si>
  <si>
    <t>solute carrier family 2 member 3 [Source:RGD Symbol;Acc:3706]</t>
  </si>
  <si>
    <t>ENSRNOG00000008376</t>
  </si>
  <si>
    <t>1383808_at</t>
  </si>
  <si>
    <t>Ttll1</t>
  </si>
  <si>
    <t>tubulin tyrosine ligase like 1 [Source:RGD Symbol;Acc:1309124]</t>
  </si>
  <si>
    <t>ENSRNOG00000010141</t>
  </si>
  <si>
    <t>1395823_at</t>
  </si>
  <si>
    <t>Ppp2r5e</t>
  </si>
  <si>
    <t>protein phosphatase 2 regulatory subunit B', epsilon [Source:RGD Symbol;Acc:1305657]</t>
  </si>
  <si>
    <t>ENSRNOG00000005045</t>
  </si>
  <si>
    <t>1372889_at</t>
  </si>
  <si>
    <t>Slco2a1</t>
  </si>
  <si>
    <t>solute carrier organic anion transporter family, member 2a1 [Source:RGD Symbol;Acc:3051]</t>
  </si>
  <si>
    <t>ENSRNOG00000009005</t>
  </si>
  <si>
    <t>1395343_at</t>
  </si>
  <si>
    <t>Tm9sf3</t>
  </si>
  <si>
    <t>transmembrane 9 superfamily member 3 [Source:RGD Symbol;Acc:1564625]</t>
  </si>
  <si>
    <t>ENSRNOG00000013443</t>
  </si>
  <si>
    <t>1387913_at</t>
  </si>
  <si>
    <t>Cyp2d4</t>
  </si>
  <si>
    <t>cytochrome P450, family 2, subfamily d, polypeptide 4 [Source:RGD Symbol;Acc:620640]</t>
  </si>
  <si>
    <t>ENSRNOG00000032261</t>
  </si>
  <si>
    <t>1379776_at</t>
  </si>
  <si>
    <t>Erich3</t>
  </si>
  <si>
    <t>glutamate-rich 3 [Source:RGD Symbol;Acc:1593279]</t>
  </si>
  <si>
    <t>ENSRNOG00000009533</t>
  </si>
  <si>
    <t>1371119_at</t>
  </si>
  <si>
    <t>LOC360231</t>
  </si>
  <si>
    <t>1385849_at</t>
  </si>
  <si>
    <t>Mchr1</t>
  </si>
  <si>
    <t>melanin-concentrating hormone receptor 1 [Source:RGD Symbol;Acc:619841]</t>
  </si>
  <si>
    <t>ENSRNOG00000018895</t>
  </si>
  <si>
    <t>1377901_at</t>
  </si>
  <si>
    <t>Fbxw8</t>
  </si>
  <si>
    <t>F-box and WD repeat domain containing 8 [Source:RGD Symbol;Acc:1306032]</t>
  </si>
  <si>
    <t>ENSRNOG00000001126</t>
  </si>
  <si>
    <t>Deptor</t>
  </si>
  <si>
    <t>DEP domain containing MTOR-interacting protein [Source:RGD Symbol;Acc:1561030]</t>
  </si>
  <si>
    <t>ENSRNOG00000004328</t>
  </si>
  <si>
    <t>1387599_a_at</t>
  </si>
  <si>
    <t>Nqo1</t>
  </si>
  <si>
    <t>NAD(P)H quinone dehydrogenase 1 [Source:RGD Symbol;Acc:2503]</t>
  </si>
  <si>
    <t>ENSRNOG00000012772</t>
  </si>
  <si>
    <t>1370234_at</t>
  </si>
  <si>
    <t>Fn1</t>
  </si>
  <si>
    <t>fibronectin 1 [Source:RGD Symbol;Acc:2624]</t>
  </si>
  <si>
    <t>ENSRNOG00000014288</t>
  </si>
  <si>
    <t>1390502_at</t>
  </si>
  <si>
    <t>RGD1309104</t>
  </si>
  <si>
    <t>similar to RIKEN cDNA 1700025G04 gene [Source:RGD Symbol;Acc:1309104]</t>
  </si>
  <si>
    <t>ENSRNOG00000028236</t>
  </si>
  <si>
    <t>1385491_at</t>
  </si>
  <si>
    <t>Pnmal2</t>
  </si>
  <si>
    <t>paraneoplastic Ma antigen family-like 2 [Source:RGD Symbol;Acc:1560435]</t>
  </si>
  <si>
    <t>ENSRNOG00000016863</t>
  </si>
  <si>
    <t>1398202_at</t>
  </si>
  <si>
    <t>Mmp16</t>
  </si>
  <si>
    <t>matrix metallopeptidase 16 [Source:RGD Symbol;Acc:620199]</t>
  </si>
  <si>
    <t>ENSRNOG00000005708</t>
  </si>
  <si>
    <t>1390960_at</t>
  </si>
  <si>
    <t>1390031_at</t>
  </si>
  <si>
    <t>Orai1</t>
  </si>
  <si>
    <t>ORAI calcium release-activated calcium modulator 1 [Source:RGD Symbol;Acc:1311873]</t>
  </si>
  <si>
    <t>ENSRNOG00000001336</t>
  </si>
  <si>
    <t>1378082_at</t>
  </si>
  <si>
    <t>Mettl11b</t>
  </si>
  <si>
    <t>methyltransferase like 11B [Source:RGD Symbol;Acc:1564106]</t>
  </si>
  <si>
    <t>ENSRNOG00000025415</t>
  </si>
  <si>
    <t>1387285_at</t>
  </si>
  <si>
    <t>Atp2b2</t>
  </si>
  <si>
    <t>ATPase plasma membrane Ca2+ transporting 2 [Source:RGD Symbol;Acc:2176]</t>
  </si>
  <si>
    <t>ENSRNOG00000030269</t>
  </si>
  <si>
    <t>1393283_at</t>
  </si>
  <si>
    <t>Ankrd34b</t>
  </si>
  <si>
    <t>ankyrin repeat domain 34B [Source:RGD Symbol;Acc:1594383]</t>
  </si>
  <si>
    <t>ENSRNOG00000040166</t>
  </si>
  <si>
    <t>1377183_at</t>
  </si>
  <si>
    <t>Wwox</t>
  </si>
  <si>
    <t>WW domain-containing oxidoreductase [Source:RGD Symbol;Acc:1309927]</t>
  </si>
  <si>
    <t>ENSRNOG00000012030</t>
  </si>
  <si>
    <t>1390559_at</t>
  </si>
  <si>
    <t>Slc38a1</t>
  </si>
  <si>
    <t>solute carrier family 38, member 1 [Source:RGD Symbol;Acc:69645]</t>
  </si>
  <si>
    <t>ENSRNOG00000005291</t>
  </si>
  <si>
    <t>1395129_at</t>
  </si>
  <si>
    <t>Rbm15</t>
  </si>
  <si>
    <t>RNA binding motif protein 15 [Source:RGD Symbol;Acc:1592713]</t>
  </si>
  <si>
    <t>ENSRNOG00000047499</t>
  </si>
  <si>
    <t>1371209_at</t>
  </si>
  <si>
    <t>RT1-CE4 /// RT1-CE5</t>
  </si>
  <si>
    <t>RT1 class I, locus CE4 [Source:RGD Symbol;Acc:1598234]</t>
  </si>
  <si>
    <t>ENSRNOG00000039744</t>
  </si>
  <si>
    <t>1375660_at</t>
  </si>
  <si>
    <t>Sept8</t>
  </si>
  <si>
    <t>septin 8 [Source:RGD Symbol;Acc:1308449]</t>
  </si>
  <si>
    <t>ENSRNOG00000007462</t>
  </si>
  <si>
    <t>1385329_at</t>
  </si>
  <si>
    <t>Cdadc1</t>
  </si>
  <si>
    <t>cytidine and dCMP deaminase domain containing 1 [Source:RGD Symbol;Acc:1311845]</t>
  </si>
  <si>
    <t>ENSRNOG00000012209</t>
  </si>
  <si>
    <t>1374718_at</t>
  </si>
  <si>
    <t>Dtx3l /// LOC103693586</t>
  </si>
  <si>
    <t>deltex E3 ubiquitin ligase 3L [Source:RGD Symbol;Acc:1565144]</t>
  </si>
  <si>
    <t>ENSRNOG00000023400</t>
  </si>
  <si>
    <t>1370434_a_at</t>
  </si>
  <si>
    <t>1380799_at</t>
  </si>
  <si>
    <t>1382809_at</t>
  </si>
  <si>
    <t>1394446_at</t>
  </si>
  <si>
    <t>1395630_at</t>
  </si>
  <si>
    <t>Adcy9</t>
  </si>
  <si>
    <t>adenylate cyclase 9 [Source:RGD Symbol;Acc:1304747]</t>
  </si>
  <si>
    <t>ENSRNOG00000049768</t>
  </si>
  <si>
    <t>1378131_at</t>
  </si>
  <si>
    <t>Slc9a9</t>
  </si>
  <si>
    <t>solute carrier family 9 member A9 [Source:RGD Symbol;Acc:1560736]</t>
  </si>
  <si>
    <t>ENSRNOG00000008554</t>
  </si>
  <si>
    <t>1378064_at</t>
  </si>
  <si>
    <t>Vstm2a</t>
  </si>
  <si>
    <t>V-set and transmembrane domain containing 2A [Source:RGD Symbol;Acc:1596197]</t>
  </si>
  <si>
    <t>ENSRNOG00000005180</t>
  </si>
  <si>
    <t>1372322_at</t>
  </si>
  <si>
    <t>Ecd</t>
  </si>
  <si>
    <t>ecdysoneless cell cycle regulator [Source:RGD Symbol;Acc:1565023]</t>
  </si>
  <si>
    <t>ENSRNOG00000042253</t>
  </si>
  <si>
    <t>1389433_at</t>
  </si>
  <si>
    <t>Mkks</t>
  </si>
  <si>
    <t>McKusick-Kaufman syndrome [Source:RGD Symbol;Acc:1308814]</t>
  </si>
  <si>
    <t>ENSRNOG00000006705</t>
  </si>
  <si>
    <t>1380329_at</t>
  </si>
  <si>
    <t>Opalin</t>
  </si>
  <si>
    <t>oligodendrocytic myelin paranodal and inner loop protein [Source:RGD Symbol;Acc:1307776]</t>
  </si>
  <si>
    <t>ENSRNOG00000022386</t>
  </si>
  <si>
    <t>1397695_at</t>
  </si>
  <si>
    <t>Ttc25</t>
  </si>
  <si>
    <t>1373062_at</t>
  </si>
  <si>
    <t>Sulf1</t>
  </si>
  <si>
    <t>sulfatase 1 [Source:RGD Symbol;Acc:708554]</t>
  </si>
  <si>
    <t>ENSRNOG00000009037</t>
  </si>
  <si>
    <t>1375130_at</t>
  </si>
  <si>
    <t>Zfand5</t>
  </si>
  <si>
    <t>zinc finger AN1-type containing 5 [Source:RGD Symbol;Acc:1310776]</t>
  </si>
  <si>
    <t>ENSRNOG00000018107</t>
  </si>
  <si>
    <t>1398431_at</t>
  </si>
  <si>
    <t>Car8</t>
  </si>
  <si>
    <t>carbonic anhydrase 8 [Source:RGD Symbol;Acc:1304709]</t>
  </si>
  <si>
    <t>ENSRNOG00000005669</t>
  </si>
  <si>
    <t>1392586_at</t>
  </si>
  <si>
    <t>Ap5m1</t>
  </si>
  <si>
    <t>adaptor-related protein complex 5, mu 1 subunit [Source:RGD Symbol;Acc:1308087]</t>
  </si>
  <si>
    <t>ENSRNOG00000014148</t>
  </si>
  <si>
    <t>1387223_at</t>
  </si>
  <si>
    <t>Aadat</t>
  </si>
  <si>
    <t>aminoadipate aminotransferase [Source:RGD Symbol;Acc:2948]</t>
  </si>
  <si>
    <t>ENSRNOG00000011861</t>
  </si>
  <si>
    <t>1391428_at</t>
  </si>
  <si>
    <t>Angpt1</t>
  </si>
  <si>
    <t>angiopoietin 1 [Source:RGD Symbol;Acc:628896]</t>
  </si>
  <si>
    <t>ENSRNOG00000005854</t>
  </si>
  <si>
    <t>1384277_at</t>
  </si>
  <si>
    <t>rnf141</t>
  </si>
  <si>
    <t>ring finger protein 141 [Source:RGD Symbol;Acc:1303154]</t>
  </si>
  <si>
    <t>ENSRNOG00000017900</t>
  </si>
  <si>
    <t>Abcc4</t>
  </si>
  <si>
    <t>ATP binding cassette subfamily C member 4 [Source:RGD Symbol;Acc:620266]</t>
  </si>
  <si>
    <t>ENSRNOG00000010064</t>
  </si>
  <si>
    <t>1370672_a_at</t>
  </si>
  <si>
    <t>1392842_at</t>
  </si>
  <si>
    <t>1370410_at</t>
  </si>
  <si>
    <t>Igsf1</t>
  </si>
  <si>
    <t>immunoglobulin superfamily, member 1 [Source:RGD Symbol;Acc:631402]</t>
  </si>
  <si>
    <t>ENSRNOG00000007600</t>
  </si>
  <si>
    <t>1381775_at</t>
  </si>
  <si>
    <t>LOC103691564</t>
  </si>
  <si>
    <t>1375024_at</t>
  </si>
  <si>
    <t>Tyw3</t>
  </si>
  <si>
    <t>tRNA-yW synthesizing protein 3 homolog [Source:RGD Symbol;Acc:1559623]</t>
  </si>
  <si>
    <t>ENSRNOG00000028328</t>
  </si>
  <si>
    <t>1374627_at</t>
  </si>
  <si>
    <t>Irf9</t>
  </si>
  <si>
    <t>1376693_at</t>
  </si>
  <si>
    <t>RGD1563091</t>
  </si>
  <si>
    <t>similar to OEF2 [Source:RGD Symbol;Acc:1563091]</t>
  </si>
  <si>
    <t>ENSRNOG00000052444</t>
  </si>
  <si>
    <t>1393491_at</t>
  </si>
  <si>
    <t>1395806_at</t>
  </si>
  <si>
    <t>LOC100909409 /// LOC100912726 /// LOC102551971 /// LOC102554444 /// LOC102557037 /// LOC103690327 /// LOC103690416 /// LOC103690708 /// LOC501297 /// LOC501317 /// LOC501346 /// LOC501349 /// LOC501467 /// LOC679730 /// LOC685125 /// LOC685199 /// LOC685989 /// LOC688649 /// LOC689453 /// LOC690467 /// LOC691712</t>
  </si>
  <si>
    <t>disks large homolog 5-like [Source:RGD Symbol;Acc:6504293]</t>
  </si>
  <si>
    <t>ENSRNOG00000046751</t>
  </si>
  <si>
    <t>1387639_at</t>
  </si>
  <si>
    <t>Hpcal4</t>
  </si>
  <si>
    <t>hippocalcin-like 4 [Source:RGD Symbol;Acc:708491]</t>
  </si>
  <si>
    <t>ENSRNOG00000050983</t>
  </si>
  <si>
    <t>1399106_at</t>
  </si>
  <si>
    <t>Myeov2</t>
  </si>
  <si>
    <t>1382021_at</t>
  </si>
  <si>
    <t>Pkd2</t>
  </si>
  <si>
    <t>polycystin 2, transient receptor potential cation channel [Source:RGD Symbol;Acc:1559992]</t>
  </si>
  <si>
    <t>ENSRNOG00000002146</t>
  </si>
  <si>
    <t>1388718_at</t>
  </si>
  <si>
    <t>Tmod1</t>
  </si>
  <si>
    <t>tropomodulin 1 [Source:RGD Symbol;Acc:3874]</t>
  </si>
  <si>
    <t>ENSRNOG00000009761</t>
  </si>
  <si>
    <t>1388687_at</t>
  </si>
  <si>
    <t>Dhdds</t>
  </si>
  <si>
    <t>dehydrodolichyl diphosphate synthase subunit [Source:RGD Symbol;Acc:1311560]</t>
  </si>
  <si>
    <t>ENSRNOG00000014665</t>
  </si>
  <si>
    <t>1390462_at</t>
  </si>
  <si>
    <t>Ghdc</t>
  </si>
  <si>
    <t>GH3 domain containing [Source:RGD Symbol;Acc:1308881]</t>
  </si>
  <si>
    <t>ENSRNOG00000018906</t>
  </si>
  <si>
    <t>Fstl1</t>
  </si>
  <si>
    <t>follistatin-like 1 [Source:RGD Symbol;Acc:68955]</t>
  </si>
  <si>
    <t>ENSRNOG00000002746</t>
  </si>
  <si>
    <t>Vgll4</t>
  </si>
  <si>
    <t>vestigial-like family member 4 [Source:RGD Symbol;Acc:1311653]</t>
  </si>
  <si>
    <t>ENSRNOG00000007822</t>
  </si>
  <si>
    <t>1393369_at</t>
  </si>
  <si>
    <t>Cdkn2aip</t>
  </si>
  <si>
    <t>CDKN2A interacting protein [Source:RGD Symbol;Acc:1305302]</t>
  </si>
  <si>
    <t>ENSRNOG00000022736</t>
  </si>
  <si>
    <t>1390512_at</t>
  </si>
  <si>
    <t>Asah2</t>
  </si>
  <si>
    <t>N-acylsphingosine amidohydrolase 2 [Source:RGD Symbol;Acc:69410]</t>
  </si>
  <si>
    <t>ENSRNOG00000012196</t>
  </si>
  <si>
    <t>1369538_at</t>
  </si>
  <si>
    <t>Cdk5r1</t>
  </si>
  <si>
    <t>cyclin-dependent kinase 5 regulatory subunit 1 [Source:RGD Symbol;Acc:629472]</t>
  </si>
  <si>
    <t>ENSRNOG00000021685</t>
  </si>
  <si>
    <t>1368140_at</t>
  </si>
  <si>
    <t>1373107_at</t>
  </si>
  <si>
    <t>Alg1</t>
  </si>
  <si>
    <t>ALG1, chitobiosyldiphosphodolichol beta-mannosyltransferase [Source:RGD Symbol;Acc:1310700]</t>
  </si>
  <si>
    <t>ENSRNOG00000002883</t>
  </si>
  <si>
    <t>1374630_at</t>
  </si>
  <si>
    <t>Clic3</t>
  </si>
  <si>
    <t>chloride intracellular channel 3 [Source:RGD Symbol;Acc:1307249]</t>
  </si>
  <si>
    <t>ENSRNOG00000015184</t>
  </si>
  <si>
    <t>1370906_at</t>
  </si>
  <si>
    <t>Bckdhb</t>
  </si>
  <si>
    <t>branched chain keto acid dehydrogenase E1 subunit beta [Source:RGD Symbol;Acc:2197]</t>
  </si>
  <si>
    <t>ENSRNOG00000009928</t>
  </si>
  <si>
    <t>1380695_at</t>
  </si>
  <si>
    <t>Zyg11b</t>
  </si>
  <si>
    <t>zyg-11 family member B, cell cycle regulator [Source:RGD Symbol;Acc:1307814]</t>
  </si>
  <si>
    <t>ENSRNOG00000010859</t>
  </si>
  <si>
    <t>1371708_at</t>
  </si>
  <si>
    <t>Car6</t>
  </si>
  <si>
    <t>carbonic anhydrase 6 [Source:RGD Symbol;Acc:70516]</t>
  </si>
  <si>
    <t>ENSRNOG00000021355</t>
  </si>
  <si>
    <t>1377042_at</t>
  </si>
  <si>
    <t>Pcgf5</t>
  </si>
  <si>
    <t>polycomb group ring finger 5 [Source:RGD Symbol;Acc:1583513]</t>
  </si>
  <si>
    <t>ENSRNOG00000018532</t>
  </si>
  <si>
    <t>1379402_at</t>
  </si>
  <si>
    <t>1383726_at</t>
  </si>
  <si>
    <t>Rgs7bp</t>
  </si>
  <si>
    <t>regulator of G-protein signaling 7-binding protein  [Source:RefSeq peptide;Acc:NP_001012347]</t>
  </si>
  <si>
    <t>ENSRNOG00000013389</t>
  </si>
  <si>
    <t>1383448_at</t>
  </si>
  <si>
    <t>interferon regulatory factor 9 [Source:RGD Symbol;Acc:1308766]</t>
  </si>
  <si>
    <t>ENSRNOG00000019478</t>
  </si>
  <si>
    <t>1396103_at</t>
  </si>
  <si>
    <t>1370478_at</t>
  </si>
  <si>
    <t>Myo16</t>
  </si>
  <si>
    <t>myosin XVI [Source:RGD Symbol;Acc:621561]</t>
  </si>
  <si>
    <t>ENSRNOG00000016483</t>
  </si>
  <si>
    <t>1399083_at</t>
  </si>
  <si>
    <t>Abhd11</t>
  </si>
  <si>
    <t>abhydrolase domain containing 11 [Source:RGD Symbol;Acc:1304681]</t>
  </si>
  <si>
    <t>ENSRNOG00000018910</t>
  </si>
  <si>
    <t>1369704_at</t>
  </si>
  <si>
    <t>1373077_at</t>
  </si>
  <si>
    <t>1367728_at</t>
  </si>
  <si>
    <t>Tsn</t>
  </si>
  <si>
    <t>translin [Source:RGD Symbol;Acc:621107]</t>
  </si>
  <si>
    <t>ENSRNOG00000002319</t>
  </si>
  <si>
    <t>1377601_at</t>
  </si>
  <si>
    <t>Fam207a</t>
  </si>
  <si>
    <t>family with sequence similarity 207, member A [Source:RGD Symbol;Acc:1311257]</t>
  </si>
  <si>
    <t>ENSRNOG00000001225</t>
  </si>
  <si>
    <t>1374391_at</t>
  </si>
  <si>
    <t>Sln</t>
  </si>
  <si>
    <t>sarcolipin [Source:RGD Symbol;Acc:1305224]</t>
  </si>
  <si>
    <t>ENSRNOG00000009047</t>
  </si>
  <si>
    <t>1369844_at</t>
  </si>
  <si>
    <t>Gabra3</t>
  </si>
  <si>
    <t>gamma-aminobutyric acid type A receptor alpha3 subunit [Source:RGD Symbol;Acc:2648]</t>
  </si>
  <si>
    <t>ENSRNOG00000056558</t>
  </si>
  <si>
    <t>1384334_at</t>
  </si>
  <si>
    <t>Cps1</t>
  </si>
  <si>
    <t>carbamoyl-phosphate synthase 1 [Source:RGD Symbol;Acc:2395]</t>
  </si>
  <si>
    <t>ENSRNOG00000013704</t>
  </si>
  <si>
    <t>1374628_at</t>
  </si>
  <si>
    <t>Cryz</t>
  </si>
  <si>
    <t>crystallin zeta [Source:RGD Symbol;Acc:1311639]</t>
  </si>
  <si>
    <t>ENSRNOG00000028319</t>
  </si>
  <si>
    <t>1392149_at</t>
  </si>
  <si>
    <t>LOC102557354</t>
  </si>
  <si>
    <t>1387330_at</t>
  </si>
  <si>
    <t>Mepe</t>
  </si>
  <si>
    <t>methylphosphate capping enzyme [Source:RGD Symbol;Acc:1560550]</t>
  </si>
  <si>
    <t>ENSRNOG00000045911</t>
  </si>
  <si>
    <t>1368688_at</t>
  </si>
  <si>
    <t>Ntsr2</t>
  </si>
  <si>
    <t>neurotensin receptor 2 [Source:RGD Symbol;Acc:70962]</t>
  </si>
  <si>
    <t>ENSRNOG00000049054</t>
  </si>
  <si>
    <t>1374302_at</t>
  </si>
  <si>
    <t>Opn4</t>
  </si>
  <si>
    <t>opsin 4 [Source:RGD Symbol;Acc:621701]</t>
  </si>
  <si>
    <t>ENSRNOG00000053893</t>
  </si>
  <si>
    <t>1373651_at</t>
  </si>
  <si>
    <t>Lnc215</t>
  </si>
  <si>
    <t>1374929_at</t>
  </si>
  <si>
    <t>Ccdc126</t>
  </si>
  <si>
    <t>coiled-coil domain containing 126 [Source:RGD Symbol;Acc:1561171]</t>
  </si>
  <si>
    <t>ENSRNOG00000009322</t>
  </si>
  <si>
    <t>1389125_at</t>
  </si>
  <si>
    <t>Mrpl1</t>
  </si>
  <si>
    <t>mitochondrial ribosomal protein L1 [Source:RGD Symbol;Acc:1306850]</t>
  </si>
  <si>
    <t>ENSRNOG00000002070</t>
  </si>
  <si>
    <t>1378849_at</t>
  </si>
  <si>
    <t>LOC103694303 /// LOC501317 /// LOC501349</t>
  </si>
  <si>
    <t>1368416_at</t>
  </si>
  <si>
    <t>Ibsp</t>
  </si>
  <si>
    <t>integrin-binding sialoprotein [Source:RGD Symbol;Acc:2855]</t>
  </si>
  <si>
    <t>ENSRNOG00000002158</t>
  </si>
  <si>
    <t>1391167_at</t>
  </si>
  <si>
    <t>Htra4 /// Plekha2</t>
  </si>
  <si>
    <t>HtrA serine peptidase 4 [Source:RGD Symbol;Acc:1306242]</t>
  </si>
  <si>
    <t>ENSRNOG00000061160</t>
  </si>
  <si>
    <t>Nlk</t>
  </si>
  <si>
    <t>nemo like kinase [Source:RGD Symbol;Acc:1561602]</t>
  </si>
  <si>
    <t>ENSRNOG00000008704</t>
  </si>
  <si>
    <t>1395007_at</t>
  </si>
  <si>
    <t>Zfp612</t>
  </si>
  <si>
    <t>zinc finger protein 612 [Source:RGD Symbol;Acc:1307197]</t>
  </si>
  <si>
    <t>ENSRNOG00000016971</t>
  </si>
  <si>
    <t>1387337_at</t>
  </si>
  <si>
    <t>Cort</t>
  </si>
  <si>
    <t>1369271_at</t>
  </si>
  <si>
    <t>Prkab2</t>
  </si>
  <si>
    <t>protein kinase AMP-activated non-catalytic subunit beta 2 [Source:RGD Symbol;Acc:620905]</t>
  </si>
  <si>
    <t>ENSRNOG00000018166</t>
  </si>
  <si>
    <t>1377346_at</t>
  </si>
  <si>
    <t>Ccdc149</t>
  </si>
  <si>
    <t>coiled-coil domain containing 149 [Source:RGD Symbol;Acc:1582968]</t>
  </si>
  <si>
    <t>ENSRNOG00000024454</t>
  </si>
  <si>
    <t>1386881_at</t>
  </si>
  <si>
    <t>Igfbp3</t>
  </si>
  <si>
    <t>insulin-like growth factor binding protein 3 [Source:RGD Symbol;Acc:2874]</t>
  </si>
  <si>
    <t>ENSRNOG00000061910</t>
  </si>
  <si>
    <t>1393716_at</t>
  </si>
  <si>
    <t>Slc35f1</t>
  </si>
  <si>
    <t>solute carrier family 35, member F1 [Source:RGD Symbol;Acc:1559576]</t>
  </si>
  <si>
    <t>ENSRNOG00000000412</t>
  </si>
  <si>
    <t>1378899_at</t>
  </si>
  <si>
    <t>Slc35d3</t>
  </si>
  <si>
    <t>solute carrier family 35, member D3 [Source:RGD Symbol;Acc:1309428]</t>
  </si>
  <si>
    <t>ENSRNOG00000012311</t>
  </si>
  <si>
    <t>1379286_at</t>
  </si>
  <si>
    <t>Rnf152</t>
  </si>
  <si>
    <t>ring finger protein 152 [Source:RGD Symbol;Acc:1305251]</t>
  </si>
  <si>
    <t>ENSRNOG00000014859</t>
  </si>
  <si>
    <t>Eci2 /// Eci3</t>
  </si>
  <si>
    <t>enoyl-CoA delta isomerase 2 [Source:RGD Symbol;Acc:1359427]</t>
  </si>
  <si>
    <t>ENSRNOG00000029549</t>
  </si>
  <si>
    <t>1388759_at</t>
  </si>
  <si>
    <t>Clic4</t>
  </si>
  <si>
    <t>chloride intracellular channel 4 [Source:RGD Symbol;Acc:61857]</t>
  </si>
  <si>
    <t>ENSRNOG00000018109</t>
  </si>
  <si>
    <t>1367612_at</t>
  </si>
  <si>
    <t>Mgst1</t>
  </si>
  <si>
    <t>microsomal glutathione S-transferase 1 [Source:RGD Symbol;Acc:70927]</t>
  </si>
  <si>
    <t>ENSRNOG00000007743</t>
  </si>
  <si>
    <t>1393568_at</t>
  </si>
  <si>
    <t>Celf1</t>
  </si>
  <si>
    <t>CUGBP, Elav-like family member 1 [Source:RGD Symbol;Acc:1307721]</t>
  </si>
  <si>
    <t>ENSRNOG00000010379</t>
  </si>
  <si>
    <t>1369459_at</t>
  </si>
  <si>
    <t>Pip4k2b</t>
  </si>
  <si>
    <t>phosphatidylinositol-5-phosphate 4-kinase type 2 beta [Source:RGD Symbol;Acc:621710]</t>
  </si>
  <si>
    <t>ENSRNOG00000013030</t>
  </si>
  <si>
    <t>1367850_at</t>
  </si>
  <si>
    <t>Fcgr2a /// LOC100362543 /// LOC100911825 /// LOC103693683 /// LOC103694908 /// LOC498276</t>
  </si>
  <si>
    <t>1376689_at</t>
  </si>
  <si>
    <t>Ikbip</t>
  </si>
  <si>
    <t>IKBKB interacting protein [Source:RGD Symbol;Acc:1305457]</t>
  </si>
  <si>
    <t>ENSRNOG00000008247</t>
  </si>
  <si>
    <t>1382765_at</t>
  </si>
  <si>
    <t>LOC691918</t>
  </si>
  <si>
    <t>similar to Centrosomal protein of 27 kDa (Cep27 protein) [Source:RGD Symbol;Acc:1593362]</t>
  </si>
  <si>
    <t>ENSRNOG00000046745</t>
  </si>
  <si>
    <t>1382055_at</t>
  </si>
  <si>
    <t>LOC103692165 /// Rtkn</t>
  </si>
  <si>
    <t>rhotekin [Source:RGD Symbol;Acc:9129186]</t>
  </si>
  <si>
    <t>ENSRNOG00000009022</t>
  </si>
  <si>
    <t>1391861_at</t>
  </si>
  <si>
    <t>Txlnb</t>
  </si>
  <si>
    <t>taxilin beta [Source:RGD Symbol;Acc:1307979]</t>
  </si>
  <si>
    <t>ENSRNOG00000060021</t>
  </si>
  <si>
    <t>1397537_at</t>
  </si>
  <si>
    <t>LOC102556259 /// LOC301748</t>
  </si>
  <si>
    <t>1374061_at</t>
  </si>
  <si>
    <t>Cd302</t>
  </si>
  <si>
    <t>CD302 molecule [Source:RGD Symbol;Acc:1307606]</t>
  </si>
  <si>
    <t>ENSRNOG00000006623</t>
  </si>
  <si>
    <t>1393492_at</t>
  </si>
  <si>
    <t>1391489_at</t>
  </si>
  <si>
    <t>Irgm</t>
  </si>
  <si>
    <t>immunity-related GTPase M [Source:RGD Symbol;Acc:1305163]</t>
  </si>
  <si>
    <t>ENSRNOG00000031138</t>
  </si>
  <si>
    <t>1368353_at</t>
  </si>
  <si>
    <t>Gfap</t>
  </si>
  <si>
    <t>glial fibrillary acidic protein [Source:RGD Symbol;Acc:2679]</t>
  </si>
  <si>
    <t>ENSRNOG00000002919</t>
  </si>
  <si>
    <t>1387854_at</t>
  </si>
  <si>
    <t>NEWGENE_621351</t>
  </si>
  <si>
    <t>collagen, type I, alpha 2 [Source:RGD Symbol;Acc:9452897]</t>
  </si>
  <si>
    <t>ENSRNOG00000011292</t>
  </si>
  <si>
    <t>1387788_at</t>
  </si>
  <si>
    <t>Junb</t>
  </si>
  <si>
    <t>JunB proto-oncogene, AP-1 transcription factor subunit [Source:RGD Symbol;Acc:2944]</t>
  </si>
  <si>
    <t>ENSRNOG00000042838</t>
  </si>
  <si>
    <t>1382365_at</t>
  </si>
  <si>
    <t>1394984_at</t>
  </si>
  <si>
    <t>Tnrc6a</t>
  </si>
  <si>
    <t>trinucleotide repeat containing 6a [Source:RGD Symbol;Acc:1307268]</t>
  </si>
  <si>
    <t>ENSRNOG00000024737</t>
  </si>
  <si>
    <t>1372240_at</t>
  </si>
  <si>
    <t>Sgca</t>
  </si>
  <si>
    <t>sarcoglycan, alpha [Source:RGD Symbol;Acc:1308062]</t>
  </si>
  <si>
    <t>ENSRNOG00000003998</t>
  </si>
  <si>
    <t>1381543_at</t>
  </si>
  <si>
    <t>Slc38a7</t>
  </si>
  <si>
    <t>solute carrier family 38, member 7 [Source:RGD Symbol;Acc:1303268]</t>
  </si>
  <si>
    <t>ENSRNOG00000012007</t>
  </si>
  <si>
    <t>1387068_at</t>
  </si>
  <si>
    <t>Arc</t>
  </si>
  <si>
    <t>activity-regulated cytoskeleton-associated protein [Source:RGD Symbol;Acc:62037]</t>
  </si>
  <si>
    <t>ENSRNOG00000043465</t>
  </si>
  <si>
    <t>1381382_at</t>
  </si>
  <si>
    <t>Atp6ap1l</t>
  </si>
  <si>
    <t>ATPase H+ transporting accessory protein 1 like [Source:RGD Symbol;Acc:1564936]</t>
  </si>
  <si>
    <t>ENSRNOG00000040201</t>
  </si>
  <si>
    <t>1367696_at</t>
  </si>
  <si>
    <t>Ifitm2</t>
  </si>
  <si>
    <t>interferon induced transmembrane protein 2 [Source:RGD Symbol;Acc:69332]</t>
  </si>
  <si>
    <t>ENSRNOG00000014936</t>
  </si>
  <si>
    <t>1379882_a_at</t>
  </si>
  <si>
    <t>1393944_at</t>
  </si>
  <si>
    <t>Zfp521</t>
  </si>
  <si>
    <t>zinc finger protein 521 [Source:RGD Symbol;Acc:1307345]</t>
  </si>
  <si>
    <t>ENSRNOG00000016874</t>
  </si>
  <si>
    <t>1399107_at</t>
  </si>
  <si>
    <t>Smim8</t>
  </si>
  <si>
    <t>small integral membrane protein 8 [Source:RGD Symbol;Acc:1305158]</t>
  </si>
  <si>
    <t>ENSRNOG00000023035</t>
  </si>
  <si>
    <t>1377899_at</t>
  </si>
  <si>
    <t>Tp53i3</t>
  </si>
  <si>
    <t>tumor protein p53 inducible protein 3 [Source:RGD Symbol;Acc:1304982]</t>
  </si>
  <si>
    <t>ENSRNOG00000005177</t>
  </si>
  <si>
    <t>1383417_at</t>
  </si>
  <si>
    <t>Bbs1</t>
  </si>
  <si>
    <t>Bardet-Biedl syndrome 1 [Source:RGD Symbol;Acc:1307581]</t>
  </si>
  <si>
    <t>ENSRNOG00000019832</t>
  </si>
  <si>
    <t>1372187_at</t>
  </si>
  <si>
    <t>Prkd3</t>
  </si>
  <si>
    <t>protein kinase D3 [Source:RGD Symbol;Acc:1310236]</t>
  </si>
  <si>
    <t>ENSRNOG00000005289</t>
  </si>
  <si>
    <t>1373991_at</t>
  </si>
  <si>
    <t>Kcnj16</t>
  </si>
  <si>
    <t>potassium voltage-gated channel subfamily J member 16 [Source:RGD Symbol;Acc:61824]</t>
  </si>
  <si>
    <t>ENSRNOG00000004713</t>
  </si>
  <si>
    <t>1384466_at</t>
  </si>
  <si>
    <t>Ispd</t>
  </si>
  <si>
    <t>isoprenoid synthase domain containing [Source:RGD Symbol;Acc:1359368]</t>
  </si>
  <si>
    <t>ENSRNOG00000006199</t>
  </si>
  <si>
    <t>1391220_at</t>
  </si>
  <si>
    <t>Esf1</t>
  </si>
  <si>
    <t>ESF1 nucleolar pre-rRNA processing protein homolog [Source:RGD Symbol;Acc:1306067]</t>
  </si>
  <si>
    <t>ENSRNOG00000004777</t>
  </si>
  <si>
    <t>Hk1</t>
  </si>
  <si>
    <t>hexokinase 1 [Source:RGD Symbol;Acc:2796]</t>
  </si>
  <si>
    <t>ENSRNOG00000046891</t>
  </si>
  <si>
    <t>1384314_at</t>
  </si>
  <si>
    <t>Mtif2</t>
  </si>
  <si>
    <t>mitochondrial translational initiation factor 2 [Source:RGD Symbol;Acc:1303046]</t>
  </si>
  <si>
    <t>ENSRNOG00000004161</t>
  </si>
  <si>
    <t>1394756_at</t>
  </si>
  <si>
    <t>Rbm26</t>
  </si>
  <si>
    <t>RNA binding motif protein 26 [Source:RGD Symbol;Acc:1308297]</t>
  </si>
  <si>
    <t>ENSRNOG00000009836</t>
  </si>
  <si>
    <t>1382040_at</t>
  </si>
  <si>
    <t>Eprs</t>
  </si>
  <si>
    <t>glutamyl-prolyl-tRNA synthetase [Source:RGD Symbol;Acc:1310952]</t>
  </si>
  <si>
    <t>ENSRNOG00000002393</t>
  </si>
  <si>
    <t>Tnr</t>
  </si>
  <si>
    <t>tenascin R [Source:RGD Symbol;Acc:3886]</t>
  </si>
  <si>
    <t>ENSRNOG00000002468</t>
  </si>
  <si>
    <t>1368674_at</t>
  </si>
  <si>
    <t>Pygl</t>
  </si>
  <si>
    <t>glycogen phosphorylase L [Source:RGD Symbol;Acc:620687]</t>
  </si>
  <si>
    <t>ENSRNOG00000006388</t>
  </si>
  <si>
    <t>AFFX_Rat_Hexokinase_5_at</t>
  </si>
  <si>
    <t>1395053_at</t>
  </si>
  <si>
    <t>1371664_at</t>
  </si>
  <si>
    <t>Pxn</t>
  </si>
  <si>
    <t>paxillin [Source:RGD Symbol;Acc:1305759]</t>
  </si>
  <si>
    <t>ENSRNOG00000001149</t>
  </si>
  <si>
    <t>1388884_at</t>
  </si>
  <si>
    <t>1388569_at</t>
  </si>
  <si>
    <t>Serpinf1</t>
  </si>
  <si>
    <t>serpin family F member 1 [Source:RGD Symbol;Acc:631369]</t>
  </si>
  <si>
    <t>ENSRNOG00000003172</t>
  </si>
  <si>
    <t>1379717_at</t>
  </si>
  <si>
    <t>Abcg3l2 /// Abcg3l4 /// LOC102556623 /// LOC103690086</t>
  </si>
  <si>
    <t>ATP-binding cassette, subfamily G (WHITE), member 3-like 1 [Source:RGD Symbol;Acc:1303294]</t>
  </si>
  <si>
    <t>ENSRNOG00000030216</t>
  </si>
  <si>
    <t>1389986_at</t>
  </si>
  <si>
    <t>Rn60_1_2212.2</t>
  </si>
  <si>
    <t>ENSRNOG00000062127</t>
  </si>
  <si>
    <t>1387022_at</t>
  </si>
  <si>
    <t>Aldh1a1</t>
  </si>
  <si>
    <t>aldehyde dehydrogenase 1 family, member A1 [Source:RGD Symbol;Acc:2087]</t>
  </si>
  <si>
    <t>ENSRNOG00000017619</t>
  </si>
  <si>
    <t>1386947_at</t>
  </si>
  <si>
    <t>Cdh1</t>
  </si>
  <si>
    <t>cadherin 1 [Source:RGD Symbol;Acc:69279]</t>
  </si>
  <si>
    <t>ENSRNOG00000020151</t>
  </si>
  <si>
    <t>1383413_at</t>
  </si>
  <si>
    <t>Hhatl</t>
  </si>
  <si>
    <t>hedgehog acyltransferase-like [Source:RGD Symbol;Acc:1311911]</t>
  </si>
  <si>
    <t>ENSRNOG00000019404</t>
  </si>
  <si>
    <t>Slc22a8</t>
  </si>
  <si>
    <t>solute carrier family 22 member 8 [Source:RGD Symbol;Acc:632286]</t>
  </si>
  <si>
    <t>ENSRNOG00000018086</t>
  </si>
  <si>
    <t>Cckbr</t>
  </si>
  <si>
    <t>cholecystokinin B receptor [Source:RGD Symbol;Acc:2290]</t>
  </si>
  <si>
    <t>ENSRNOG00000017679</t>
  </si>
  <si>
    <t>1380497_at</t>
  </si>
  <si>
    <t>Ash1l</t>
  </si>
  <si>
    <t>ASH1 like histone lysine methyltransferase [Source:RGD Symbol;Acc:1306350]</t>
  </si>
  <si>
    <t>ENSRNOG00000020386</t>
  </si>
  <si>
    <t>1384402_a_at</t>
  </si>
  <si>
    <t>1385027_at</t>
  </si>
  <si>
    <t>Ypel1</t>
  </si>
  <si>
    <t>yippee-like 1 [Source:RGD Symbol;Acc:2321291]</t>
  </si>
  <si>
    <t>ENSRNOG00000001858</t>
  </si>
  <si>
    <t>1375765_at</t>
  </si>
  <si>
    <t>1369425_at</t>
  </si>
  <si>
    <t>1393783_at</t>
  </si>
  <si>
    <t>Cntnap2</t>
  </si>
  <si>
    <t>contactin associated protein-like 2 [Source:RGD Symbol;Acc:1307076]</t>
  </si>
  <si>
    <t>ENSRNOG00000006617</t>
  </si>
  <si>
    <t>1379425_at</t>
  </si>
  <si>
    <t>Exo5</t>
  </si>
  <si>
    <t>exonuclease 5 [Source:RGD Symbol;Acc:1309802]</t>
  </si>
  <si>
    <t>ENSRNOG00000037432</t>
  </si>
  <si>
    <t>1372013_at</t>
  </si>
  <si>
    <t>Ifitm1</t>
  </si>
  <si>
    <t>interferon induced transmembrane protein 1 [Source:RGD Symbol;Acc:1307601]</t>
  </si>
  <si>
    <t>ENSRNOG00000004273</t>
  </si>
  <si>
    <t>1383969_at</t>
  </si>
  <si>
    <t>LOC102546648</t>
  </si>
  <si>
    <t>uncharacterized LOC102546648 [Source:RGD Symbol;Acc:7541917]</t>
  </si>
  <si>
    <t>ENSRNOG00000023233</t>
  </si>
  <si>
    <t>Jarid2</t>
  </si>
  <si>
    <t>1395799_at</t>
  </si>
  <si>
    <t>1374065_at</t>
  </si>
  <si>
    <t>Met</t>
  </si>
  <si>
    <t>MET proto-oncogene, receptor tyrosine kinase [Source:RGD Symbol;Acc:3082]</t>
  </si>
  <si>
    <t>ENSRNOG00000052745</t>
  </si>
  <si>
    <t>1375719_s_at</t>
  </si>
  <si>
    <t>1397013_at</t>
  </si>
  <si>
    <t>Zdhhc23</t>
  </si>
  <si>
    <t>zinc finger, DHHC-type containing 23 [Source:RGD Symbol;Acc:1303254]</t>
  </si>
  <si>
    <t>ENSRNOG00000060348</t>
  </si>
  <si>
    <t>1374122_at</t>
  </si>
  <si>
    <t>Myo5c</t>
  </si>
  <si>
    <t>myosin VC [Source:RGD Symbol;Acc:1309994]</t>
  </si>
  <si>
    <t>ENSRNOG00000008356</t>
  </si>
  <si>
    <t>1369138_a_at</t>
  </si>
  <si>
    <t>Park2</t>
  </si>
  <si>
    <t>1370959_at</t>
  </si>
  <si>
    <t>Col3a1</t>
  </si>
  <si>
    <t>collagen type III alpha 1 chain [Source:RGD Symbol;Acc:71029]</t>
  </si>
  <si>
    <t>ENSRNOG00000003357</t>
  </si>
  <si>
    <t>1368673_at</t>
  </si>
  <si>
    <t>discoidin domain receptor tyrosine kinase 2 [Source:RGD Symbol;Acc:619855]</t>
  </si>
  <si>
    <t>ENSRNOG00000002881</t>
  </si>
  <si>
    <t>1368419_at</t>
  </si>
  <si>
    <t>1387053_at</t>
  </si>
  <si>
    <t>Fmo1</t>
  </si>
  <si>
    <t>flavin containing monooxygenase 1 [Source:RGD Symbol;Acc:2622]</t>
  </si>
  <si>
    <t>ENSRNOG00000034191</t>
  </si>
  <si>
    <t>1393025_at</t>
  </si>
  <si>
    <t>Usf3</t>
  </si>
  <si>
    <t>upstream transcription factor family member 3 [Source:RGD Symbol;Acc:1560175]</t>
  </si>
  <si>
    <t>ENSRNOG00000027756</t>
  </si>
  <si>
    <t>1368378_at</t>
  </si>
  <si>
    <t>Aldh1l1</t>
  </si>
  <si>
    <t>aldehyde dehydrogenase 1 family, member L1 [Source:RGD Symbol;Acc:621294]</t>
  </si>
  <si>
    <t>ENSRNOG00000047023</t>
  </si>
  <si>
    <t>1371440_at</t>
  </si>
  <si>
    <t>B2m</t>
  </si>
  <si>
    <t>beta-2 microglobulin [Source:RGD Symbol;Acc:2189]</t>
  </si>
  <si>
    <t>ENSRNOG00000017123</t>
  </si>
  <si>
    <t>1388191_at</t>
  </si>
  <si>
    <t>Chrm4</t>
  </si>
  <si>
    <t>cholinergic receptor, muscarinic 4 [Source:RGD Symbol;Acc:2344]</t>
  </si>
  <si>
    <t>ENSRNOG00000017556</t>
  </si>
  <si>
    <t>Kat6a</t>
  </si>
  <si>
    <t>lysine acetyltransferase 6A [Source:RGD Symbol;Acc:1304892]</t>
  </si>
  <si>
    <t>ENSRNOG00000025174</t>
  </si>
  <si>
    <t>1387873_at</t>
  </si>
  <si>
    <t>Wfdc1</t>
  </si>
  <si>
    <t>WAP four-disulfide core domain 1 [Source:RGD Symbol;Acc:68938]</t>
  </si>
  <si>
    <t>ENSRNOG00000015904</t>
  </si>
  <si>
    <t>1374109_at</t>
  </si>
  <si>
    <t>Dgkq</t>
  </si>
  <si>
    <t>diacylglycerol kinase, theta [Source:RGD Symbol;Acc:2320722]</t>
  </si>
  <si>
    <t>ENSRNOG00000024112</t>
  </si>
  <si>
    <t>1368461_at</t>
  </si>
  <si>
    <t>Gna14</t>
  </si>
  <si>
    <t>G protein subunit alpha 14 [Source:RGD Symbol;Acc:1308122]</t>
  </si>
  <si>
    <t>ENSRNOG00000014840</t>
  </si>
  <si>
    <t>1372301_at</t>
  </si>
  <si>
    <t>Aebp1</t>
  </si>
  <si>
    <t>AE binding protein 1 [Source:RGD Symbol;Acc:1306922]</t>
  </si>
  <si>
    <t>ENSRNOG00000013720</t>
  </si>
  <si>
    <t>1374212_at</t>
  </si>
  <si>
    <t>Cep57l1</t>
  </si>
  <si>
    <t>centrosomal protein 57-like 1 [Source:RGD Symbol;Acc:1311358]</t>
  </si>
  <si>
    <t>ENSRNOG00000000303</t>
  </si>
  <si>
    <t>1371331_at</t>
  </si>
  <si>
    <t>1373972_at</t>
  </si>
  <si>
    <t>Nav1</t>
  </si>
  <si>
    <t>neuron navigator 1 [Source:RGD Symbol;Acc:1590261]</t>
  </si>
  <si>
    <t>ENSRNOG00000008425</t>
  </si>
  <si>
    <t>1368753_at</t>
  </si>
  <si>
    <t>1391701_at</t>
  </si>
  <si>
    <t>1373777_at</t>
  </si>
  <si>
    <t>Rgs16</t>
  </si>
  <si>
    <t>regulator of G-protein signaling 16 [Source:RGD Symbol;Acc:1589741]</t>
  </si>
  <si>
    <t>ENSRNOG00000027024</t>
  </si>
  <si>
    <t>1385252_at</t>
  </si>
  <si>
    <t>Trim34</t>
  </si>
  <si>
    <t>tripartite motif-containing 34 [Source:RGD Symbol;Acc:7240857]</t>
  </si>
  <si>
    <t>ENSRNOG00000042686</t>
  </si>
  <si>
    <t>1391758_at</t>
  </si>
  <si>
    <t>Ablim1</t>
  </si>
  <si>
    <t>actin-binding LIM protein 1 [Source:RGD Symbol;Acc:1565768]</t>
  </si>
  <si>
    <t>ENSRNOG00000046333</t>
  </si>
  <si>
    <t>Rcbtb2</t>
  </si>
  <si>
    <t>1379002_at</t>
  </si>
  <si>
    <t>Fam204a</t>
  </si>
  <si>
    <t>family with sequence similarity 204, member A [Source:RGD Symbol;Acc:1305500]</t>
  </si>
  <si>
    <t>ENSRNOG00000009830</t>
  </si>
  <si>
    <t>1368207_at</t>
  </si>
  <si>
    <t>Fxyd5</t>
  </si>
  <si>
    <t>FXYD domain-containing ion transport regulator 5 [Source:RGD Symbol;Acc:620827]</t>
  </si>
  <si>
    <t>ENSRNOG00000021062</t>
  </si>
  <si>
    <t>1393615_at</t>
  </si>
  <si>
    <t>1389978_at</t>
  </si>
  <si>
    <t>Smarcc2</t>
  </si>
  <si>
    <t>SWI/SNF related, matrix associated, actin dependent regulator of chromatin, subfamily c, member 2 [Source:RGD Symbol;Acc:1597704]</t>
  </si>
  <si>
    <t>ENSRNOG00000031135</t>
  </si>
  <si>
    <t>Clip1</t>
  </si>
  <si>
    <t>CAP-GLY domain containing linker protein 1 [Source:RGD Symbol;Acc:67404]</t>
  </si>
  <si>
    <t>ENSRNOG00000001247</t>
  </si>
  <si>
    <t>1371875_at</t>
  </si>
  <si>
    <t>Manba</t>
  </si>
  <si>
    <t>mannosidase beta [Source:RGD Symbol;Acc:1305785]</t>
  </si>
  <si>
    <t>ENSRNOG00000052247</t>
  </si>
  <si>
    <t>1375565_at</t>
  </si>
  <si>
    <t>Timm22</t>
  </si>
  <si>
    <t>translocase of inner mitochondrial membrane 22 [Source:RGD Symbol;Acc:68406]</t>
  </si>
  <si>
    <t>ENSRNOG00000007988</t>
  </si>
  <si>
    <t>1379654_at</t>
  </si>
  <si>
    <t>Slx1b</t>
  </si>
  <si>
    <t>SLX1 structure-specific endonuclease subunit homolog B (S. cerevisiae) [Source:RGD Symbol;Acc:1311568]</t>
  </si>
  <si>
    <t>ENSRNOG00000019369</t>
  </si>
  <si>
    <t>1387893_at</t>
  </si>
  <si>
    <t>C1s</t>
  </si>
  <si>
    <t>complement C1s [Source:RGD Symbol;Acc:619983]</t>
  </si>
  <si>
    <t>ENSRNOG00000011971</t>
  </si>
  <si>
    <t>1378107_at</t>
  </si>
  <si>
    <t>1375686_at</t>
  </si>
  <si>
    <t>Ppil3</t>
  </si>
  <si>
    <t>peptidylprolyl isomerase like 3 [Source:RGD Symbol;Acc:631415]</t>
  </si>
  <si>
    <t>ENSRNOG00000013636</t>
  </si>
  <si>
    <t>1383827_at</t>
  </si>
  <si>
    <t>LOC103690017 /// Tlk1</t>
  </si>
  <si>
    <t>1382145_at</t>
  </si>
  <si>
    <t>Slc7a4</t>
  </si>
  <si>
    <t>solute carrier family 7, member 4 [Source:RGD Symbol;Acc:1305905]</t>
  </si>
  <si>
    <t>ENSRNOG00000001874</t>
  </si>
  <si>
    <t>1369692_at</t>
  </si>
  <si>
    <t>1373177_x_at</t>
  </si>
  <si>
    <t>LOC102552540</t>
  </si>
  <si>
    <t>1367584_at</t>
  </si>
  <si>
    <t>Anxa2</t>
  </si>
  <si>
    <t>annexin A2 [Source:RGD Symbol;Acc:621170]</t>
  </si>
  <si>
    <t>ENSRNOG00000010362</t>
  </si>
  <si>
    <t>1387197_at</t>
  </si>
  <si>
    <t>LOC103690116 /// Omd</t>
  </si>
  <si>
    <t>osteomodulin [Source:RGD Symbol;Acc:9400356]</t>
  </si>
  <si>
    <t>ENSRNOG00000046658</t>
  </si>
  <si>
    <t>1383490_at</t>
  </si>
  <si>
    <t>Shisa8</t>
  </si>
  <si>
    <t>shisa family member 8 [Source:RGD Symbol;Acc:1563996]</t>
  </si>
  <si>
    <t>ENSRNOG00000049407</t>
  </si>
  <si>
    <t>1387796_at</t>
  </si>
  <si>
    <t>Alox15</t>
  </si>
  <si>
    <t>arachidonate 15-lipoxygenase [Source:RGD Symbol;Acc:70493]</t>
  </si>
  <si>
    <t>ENSRNOG00000019183</t>
  </si>
  <si>
    <t>1373642_at</t>
  </si>
  <si>
    <t>Paqr6</t>
  </si>
  <si>
    <t>progestin and adipoQ receptor family member 6 [Source:RGD Symbol;Acc:1584722]</t>
  </si>
  <si>
    <t>ENSRNOG00000026059</t>
  </si>
  <si>
    <t>1367993_at</t>
  </si>
  <si>
    <t>1367661_at</t>
  </si>
  <si>
    <t>S100a6</t>
  </si>
  <si>
    <t>S100 calcium binding protein A6 [Source:RGD Symbol;Acc:620264]</t>
  </si>
  <si>
    <t>ENSRNOG00000011647</t>
  </si>
  <si>
    <t>1384390_at</t>
  </si>
  <si>
    <t>jumonji and AT-rich interaction domain containing 2 [Source:RGD Symbol;Acc:1591663]</t>
  </si>
  <si>
    <t>ENSRNOG00000045918</t>
  </si>
  <si>
    <t>1389612_at</t>
  </si>
  <si>
    <t>1384526_at</t>
  </si>
  <si>
    <t>Tex15</t>
  </si>
  <si>
    <t>testis expressed 15, meiosis and synapsis associated [Source:RGD Symbol;Acc:1311266]</t>
  </si>
  <si>
    <t>ENSRNOG00000007748</t>
  </si>
  <si>
    <t>1381557_at</t>
  </si>
  <si>
    <t>Thbd</t>
  </si>
  <si>
    <t>thrombomodulin [Source:RGD Symbol;Acc:621299]</t>
  </si>
  <si>
    <t>ENSRNOG00000004687</t>
  </si>
  <si>
    <t>1383241_at</t>
  </si>
  <si>
    <t>C1r</t>
  </si>
  <si>
    <t>complement C1r [Source:RGD Symbol;Acc:1309091]</t>
  </si>
  <si>
    <t>ENSRNOG00000011796</t>
  </si>
  <si>
    <t>1383274_at</t>
  </si>
  <si>
    <t>Pcbp3</t>
  </si>
  <si>
    <t>poly(rC) binding protein 3 [Source:RGD Symbol;Acc:1307430]</t>
  </si>
  <si>
    <t>ENSRNOG00000001245</t>
  </si>
  <si>
    <t>1379681_at</t>
  </si>
  <si>
    <t>Ttc22</t>
  </si>
  <si>
    <t>tetratricopeptide repeat domain 22 [Source:RGD Symbol;Acc:1561518]</t>
  </si>
  <si>
    <t>ENSRNOG00000007189</t>
  </si>
  <si>
    <t>1377890_at</t>
  </si>
  <si>
    <t>LOC689574</t>
  </si>
  <si>
    <t>hypothetical protein LOC689574 [Source:RGD Symbol;Acc:1591053]</t>
  </si>
  <si>
    <t>ENSRNOG00000046109</t>
  </si>
  <si>
    <t>1388587_at</t>
  </si>
  <si>
    <t>Ier3</t>
  </si>
  <si>
    <t>immediate early response 3 [Source:RGD Symbol;Acc:1303321]</t>
  </si>
  <si>
    <t>ENSRNOG00000000827</t>
  </si>
  <si>
    <t>1367847_at</t>
  </si>
  <si>
    <t>NEWGENE_69363 /// Nupr1</t>
  </si>
  <si>
    <t>1372438_at</t>
  </si>
  <si>
    <t>Nit2</t>
  </si>
  <si>
    <t>nitrilase family, member 2 [Source:RGD Symbol;Acc:1310494]</t>
  </si>
  <si>
    <t>ENSRNOG00000027797</t>
  </si>
  <si>
    <t>1386884_at</t>
  </si>
  <si>
    <t>Htra1</t>
  </si>
  <si>
    <t>HtrA serine peptidase 1 [Source:RGD Symbol;Acc:69235]</t>
  </si>
  <si>
    <t>ENSRNOG00000020533</t>
  </si>
  <si>
    <t>1390436_at</t>
  </si>
  <si>
    <t>1388711_at</t>
  </si>
  <si>
    <t>Il13ra1 /// LOC100360218</t>
  </si>
  <si>
    <t>interleukin 13 receptor subunit alpha 1 [Source:RGD Symbol;Acc:628741]</t>
  </si>
  <si>
    <t>ENSRNOG00000001713</t>
  </si>
  <si>
    <t>1377044_at</t>
  </si>
  <si>
    <t>Golga7b</t>
  </si>
  <si>
    <t>golgin A7 family, member B [Source:RGD Symbol;Acc:1583839]</t>
  </si>
  <si>
    <t>ENSRNOG00000015051</t>
  </si>
  <si>
    <t>1388920_at</t>
  </si>
  <si>
    <t>Bmp6</t>
  </si>
  <si>
    <t>bone morphogenetic protein 6 [Source:RGD Symbol;Acc:2214]</t>
  </si>
  <si>
    <t>ENSRNOG00000013717</t>
  </si>
  <si>
    <t>1388856_at</t>
  </si>
  <si>
    <t>Kitlg</t>
  </si>
  <si>
    <t>KIT ligand [Source:RGD Symbol;Acc:3086]</t>
  </si>
  <si>
    <t>ENSRNOG00000005386</t>
  </si>
  <si>
    <t>1371159_a_at</t>
  </si>
  <si>
    <t>1380071_at</t>
  </si>
  <si>
    <t>Parp12</t>
  </si>
  <si>
    <t>poly (ADP-ribose) polymerase family, member 12 [Source:RGD Symbol;Acc:1308628]</t>
  </si>
  <si>
    <t>ENSRNOG00000008196</t>
  </si>
  <si>
    <t>1396000_at</t>
  </si>
  <si>
    <t>1372604_at</t>
  </si>
  <si>
    <t>LOC100910885 /// LOC100911562 /// LOC103690359 /// RGD1309808</t>
  </si>
  <si>
    <t>1383573_at</t>
  </si>
  <si>
    <t>Tshz1</t>
  </si>
  <si>
    <t>teashirt zinc finger homeobox 1 [Source:RGD Symbol;Acc:1311684]</t>
  </si>
  <si>
    <t>ENSRNOG00000016246</t>
  </si>
  <si>
    <t>1372277_at</t>
  </si>
  <si>
    <t>Aldh4a1 /// Iffo2 /// Tas1r2</t>
  </si>
  <si>
    <t>1393410_at</t>
  </si>
  <si>
    <t>1374227_at</t>
  </si>
  <si>
    <t>Ttc27</t>
  </si>
  <si>
    <t>tetratricopeptide repeat domain 27 [Source:RGD Symbol;Acc:1305264]</t>
  </si>
  <si>
    <t>ENSRNOG00000042932</t>
  </si>
  <si>
    <t>1390246_at</t>
  </si>
  <si>
    <t>Stxbp4</t>
  </si>
  <si>
    <t>syntaxin binding protein 4 [Source:RGD Symbol;Acc:1307903]</t>
  </si>
  <si>
    <t>ENSRNOG00000032768</t>
  </si>
  <si>
    <t>1392557_at</t>
  </si>
  <si>
    <t>Bicc1</t>
  </si>
  <si>
    <t>BicC family RNA binding protein 1 [Source:RGD Symbol;Acc:1307459]</t>
  </si>
  <si>
    <t>ENSRNOG00000000614</t>
  </si>
  <si>
    <t>1373465_at</t>
  </si>
  <si>
    <t>Pqlc1</t>
  </si>
  <si>
    <t>PQ loop repeat containing 1 [Source:RGD Symbol;Acc:1305223]</t>
  </si>
  <si>
    <t>ENSRNOG00000059215</t>
  </si>
  <si>
    <t>1387134_at</t>
  </si>
  <si>
    <t>Slfn4</t>
  </si>
  <si>
    <t>schlafen 4 [Source:RGD Symbol;Acc:620455]</t>
  </si>
  <si>
    <t>ENSRNOG00000057092</t>
  </si>
  <si>
    <t>1383139_at</t>
  </si>
  <si>
    <t>1372112_at</t>
  </si>
  <si>
    <t>Trim5</t>
  </si>
  <si>
    <t>1396308_at</t>
  </si>
  <si>
    <t>LOC688126</t>
  </si>
  <si>
    <t>1391332_at</t>
  </si>
  <si>
    <t>Poln</t>
  </si>
  <si>
    <t>DNA polymerase nu [Source:RGD Symbol;Acc:7675413]</t>
  </si>
  <si>
    <t>ENSRNOG00000027929</t>
  </si>
  <si>
    <t>Gpr153</t>
  </si>
  <si>
    <t>G protein-coupled receptor 153 [Source:RGD Symbol;Acc:1564170]</t>
  </si>
  <si>
    <t>ENSRNOG00000010718</t>
  </si>
  <si>
    <t>1376197_at</t>
  </si>
  <si>
    <t>Tcf7</t>
  </si>
  <si>
    <t>transcription factor 7 (T-cell specific, HMG-box) [Source:RGD Symbol;Acc:1305894]</t>
  </si>
  <si>
    <t>ENSRNOG00000005872</t>
  </si>
  <si>
    <t>1383273_a_at</t>
  </si>
  <si>
    <t>1375951_at</t>
  </si>
  <si>
    <t>1374551_at</t>
  </si>
  <si>
    <t>Ifi35</t>
  </si>
  <si>
    <t>interferon-induced protein 35 [Source:RGD Symbol;Acc:1304553]</t>
  </si>
  <si>
    <t>ENSRNOG00000020678</t>
  </si>
  <si>
    <t>1367592_at</t>
  </si>
  <si>
    <t>Tnnt2</t>
  </si>
  <si>
    <t>troponin T2, cardiac type [Source:RGD Symbol;Acc:3882]</t>
  </si>
  <si>
    <t>ENSRNOG00000033734</t>
  </si>
  <si>
    <t>1373240_at</t>
  </si>
  <si>
    <t>Dhrs3</t>
  </si>
  <si>
    <t>dehydrogenase/reductase 3 [Source:RGD Symbol;Acc:1305584]</t>
  </si>
  <si>
    <t>ENSRNOG00000015736</t>
  </si>
  <si>
    <t>1368577_at</t>
  </si>
  <si>
    <t>Gjb6</t>
  </si>
  <si>
    <t>gap junction protein, beta 6 [Source:RGD Symbol;Acc:621830]</t>
  </si>
  <si>
    <t>ENSRNOG00000022116</t>
  </si>
  <si>
    <t>1376889_at</t>
  </si>
  <si>
    <t>1370198_at</t>
  </si>
  <si>
    <t>Trdn</t>
  </si>
  <si>
    <t>triadin [Source:RGD Symbol;Acc:619856]</t>
  </si>
  <si>
    <t>ENSRNOG00000012609</t>
  </si>
  <si>
    <t>S5 Table. List of DEGs between F344 and WKY strains in the frontal cort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Border="1"/>
    <xf numFmtId="0" fontId="2" fillId="0" borderId="0" xfId="0" applyFont="1" applyBorder="1" applyAlignment="1">
      <alignment wrapText="1"/>
    </xf>
    <xf numFmtId="164" fontId="2" fillId="0" borderId="0" xfId="0" applyNumberFormat="1" applyFont="1" applyBorder="1" applyAlignment="1">
      <alignment wrapText="1"/>
    </xf>
    <xf numFmtId="164" fontId="1" fillId="0" borderId="0" xfId="0" applyNumberFormat="1" applyFont="1" applyBorder="1"/>
    <xf numFmtId="0" fontId="1" fillId="0" borderId="0" xfId="0" applyFont="1" applyFill="1" applyBorder="1"/>
    <xf numFmtId="0" fontId="0" fillId="0" borderId="0" xfId="0" applyBorder="1"/>
    <xf numFmtId="49" fontId="0" fillId="0" borderId="0" xfId="0" applyNumberFormat="1" applyBorder="1"/>
    <xf numFmtId="164" fontId="2" fillId="0" borderId="1" xfId="0" applyNumberFormat="1" applyFont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8"/>
  <sheetViews>
    <sheetView tabSelected="1" workbookViewId="0">
      <pane ySplit="2" topLeftCell="A3" activePane="bottomLeft" state="frozen"/>
      <selection pane="bottomLeft" sqref="A1:L1"/>
    </sheetView>
  </sheetViews>
  <sheetFormatPr baseColWidth="10" defaultRowHeight="15" x14ac:dyDescent="0.2"/>
  <cols>
    <col min="1" max="1" width="14.5" style="5" customWidth="1"/>
    <col min="2" max="2" width="13" style="1" customWidth="1"/>
    <col min="3" max="3" width="23.33203125" style="1" customWidth="1"/>
    <col min="4" max="4" width="20.33203125" style="1" bestFit="1" customWidth="1"/>
    <col min="5" max="7" width="13.33203125" style="1" customWidth="1"/>
    <col min="8" max="12" width="10.83203125" style="4"/>
    <col min="13" max="16384" width="10.83203125" style="1"/>
  </cols>
  <sheetData>
    <row r="1" spans="1:12" ht="16" customHeight="1" x14ac:dyDescent="0.2">
      <c r="A1" s="8" t="s">
        <v>346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s="2" customFormat="1" ht="30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 x14ac:dyDescent="0.2">
      <c r="A3" s="5" t="s">
        <v>12</v>
      </c>
      <c r="B3" s="1" t="s">
        <v>13</v>
      </c>
      <c r="C3" s="1" t="s">
        <v>14</v>
      </c>
      <c r="D3" s="1" t="s">
        <v>15</v>
      </c>
      <c r="E3" s="1">
        <v>11</v>
      </c>
      <c r="F3" s="1">
        <v>38035450</v>
      </c>
      <c r="G3" s="1">
        <v>38059950</v>
      </c>
      <c r="H3" s="4">
        <v>10.2515716313006</v>
      </c>
      <c r="I3" s="4">
        <f t="shared" ref="I3:I66" si="0">ABS(H3)</f>
        <v>10.2515716313006</v>
      </c>
      <c r="J3" s="4">
        <v>943.38295918630104</v>
      </c>
      <c r="K3" s="4">
        <v>0</v>
      </c>
      <c r="L3" s="4">
        <v>0</v>
      </c>
    </row>
    <row r="4" spans="1:12" x14ac:dyDescent="0.2">
      <c r="A4" s="5" t="s">
        <v>20</v>
      </c>
      <c r="B4" s="1" t="s">
        <v>21</v>
      </c>
      <c r="C4" s="1" t="s">
        <v>22</v>
      </c>
      <c r="D4" s="1" t="s">
        <v>23</v>
      </c>
      <c r="E4" s="1">
        <v>11</v>
      </c>
      <c r="F4" s="1">
        <v>72892448</v>
      </c>
      <c r="G4" s="1">
        <v>72915230</v>
      </c>
      <c r="H4" s="4">
        <v>-7.95162637783055</v>
      </c>
      <c r="I4" s="4">
        <f t="shared" si="0"/>
        <v>7.95162637783055</v>
      </c>
      <c r="J4" s="4">
        <v>1279.9046375875701</v>
      </c>
      <c r="K4" s="4">
        <v>0</v>
      </c>
      <c r="L4" s="4">
        <v>0</v>
      </c>
    </row>
    <row r="5" spans="1:12" x14ac:dyDescent="0.2">
      <c r="A5" s="5" t="s">
        <v>24</v>
      </c>
      <c r="B5" s="1" t="s">
        <v>25</v>
      </c>
      <c r="C5" s="1" t="s">
        <v>26</v>
      </c>
      <c r="D5" s="1" t="s">
        <v>27</v>
      </c>
      <c r="E5" s="1">
        <v>9</v>
      </c>
      <c r="F5" s="1">
        <v>46360061</v>
      </c>
      <c r="G5" s="1">
        <v>46401911</v>
      </c>
      <c r="H5" s="4">
        <v>6.8317741368459801</v>
      </c>
      <c r="I5" s="4">
        <f t="shared" si="0"/>
        <v>6.8317741368459801</v>
      </c>
      <c r="J5" s="4">
        <v>768.96235762392598</v>
      </c>
      <c r="K5" s="4">
        <v>0</v>
      </c>
      <c r="L5" s="4">
        <v>0</v>
      </c>
    </row>
    <row r="6" spans="1:12" x14ac:dyDescent="0.2">
      <c r="A6" s="5" t="s">
        <v>46</v>
      </c>
      <c r="B6" s="1" t="s">
        <v>47</v>
      </c>
      <c r="C6" s="1" t="s">
        <v>48</v>
      </c>
      <c r="D6" s="1" t="s">
        <v>49</v>
      </c>
      <c r="E6" s="1">
        <v>11</v>
      </c>
      <c r="F6" s="1">
        <v>73693814</v>
      </c>
      <c r="G6" s="1">
        <v>73723501</v>
      </c>
      <c r="H6" s="4">
        <v>6.4060846525715096</v>
      </c>
      <c r="I6" s="4">
        <f t="shared" si="0"/>
        <v>6.4060846525715096</v>
      </c>
      <c r="J6" s="4">
        <v>1009.96038887526</v>
      </c>
      <c r="K6" s="4">
        <v>0</v>
      </c>
      <c r="L6" s="4">
        <v>0</v>
      </c>
    </row>
    <row r="7" spans="1:12" x14ac:dyDescent="0.2">
      <c r="A7" s="5" t="s">
        <v>174</v>
      </c>
      <c r="B7" s="1" t="s">
        <v>175</v>
      </c>
      <c r="C7" s="1" t="s">
        <v>176</v>
      </c>
      <c r="D7" s="1" t="s">
        <v>177</v>
      </c>
      <c r="E7" s="1">
        <v>1</v>
      </c>
      <c r="F7" s="1">
        <v>81159107</v>
      </c>
      <c r="G7" s="1">
        <v>81163689</v>
      </c>
      <c r="H7" s="4">
        <v>-6.3621437561828396</v>
      </c>
      <c r="I7" s="4">
        <f t="shared" si="0"/>
        <v>6.3621437561828396</v>
      </c>
      <c r="J7" s="4">
        <v>1243.67857043561</v>
      </c>
      <c r="K7" s="4">
        <v>0</v>
      </c>
      <c r="L7" s="4">
        <v>0</v>
      </c>
    </row>
    <row r="8" spans="1:12" x14ac:dyDescent="0.2">
      <c r="A8" s="5" t="s">
        <v>72</v>
      </c>
      <c r="B8" s="1" t="s">
        <v>73</v>
      </c>
      <c r="C8" s="1" t="s">
        <v>74</v>
      </c>
      <c r="D8" s="1" t="s">
        <v>75</v>
      </c>
      <c r="E8" s="1">
        <v>1</v>
      </c>
      <c r="F8" s="1">
        <v>128199322</v>
      </c>
      <c r="G8" s="1">
        <v>128203268</v>
      </c>
      <c r="H8" s="4">
        <v>6.3433910357382297</v>
      </c>
      <c r="I8" s="4">
        <f t="shared" si="0"/>
        <v>6.3433910357382297</v>
      </c>
      <c r="J8" s="4">
        <v>4015.3503461435598</v>
      </c>
      <c r="K8" s="4">
        <v>0</v>
      </c>
      <c r="L8" s="4">
        <v>0</v>
      </c>
    </row>
    <row r="9" spans="1:12" x14ac:dyDescent="0.2">
      <c r="A9" s="5" t="s">
        <v>28</v>
      </c>
      <c r="B9" s="1" t="s">
        <v>29</v>
      </c>
      <c r="C9" s="1" t="s">
        <v>30</v>
      </c>
      <c r="D9" s="1" t="s">
        <v>31</v>
      </c>
      <c r="E9" s="1">
        <v>4</v>
      </c>
      <c r="F9" s="1">
        <v>24612205</v>
      </c>
      <c r="G9" s="1">
        <v>24640686</v>
      </c>
      <c r="H9" s="4">
        <v>6.2269575574172604</v>
      </c>
      <c r="I9" s="4">
        <f t="shared" si="0"/>
        <v>6.2269575574172604</v>
      </c>
      <c r="J9" s="4">
        <v>1822.6771274734799</v>
      </c>
      <c r="K9" s="4">
        <v>0</v>
      </c>
      <c r="L9" s="4">
        <v>0</v>
      </c>
    </row>
    <row r="10" spans="1:12" x14ac:dyDescent="0.2">
      <c r="A10" s="5" t="s">
        <v>70</v>
      </c>
      <c r="B10" s="1" t="s">
        <v>71</v>
      </c>
      <c r="H10" s="4">
        <v>-5.8688295334634297</v>
      </c>
      <c r="I10" s="4">
        <f t="shared" si="0"/>
        <v>5.8688295334634297</v>
      </c>
      <c r="J10" s="4">
        <v>1773.9376637612399</v>
      </c>
      <c r="K10" s="4">
        <v>0</v>
      </c>
      <c r="L10" s="4">
        <v>0</v>
      </c>
    </row>
    <row r="11" spans="1:12" x14ac:dyDescent="0.2">
      <c r="A11" s="5" t="s">
        <v>32</v>
      </c>
      <c r="B11" s="1" t="s">
        <v>33</v>
      </c>
      <c r="C11" s="1" t="s">
        <v>34</v>
      </c>
      <c r="D11" s="1" t="s">
        <v>35</v>
      </c>
      <c r="E11" s="1">
        <v>6</v>
      </c>
      <c r="F11" s="1">
        <v>102075632</v>
      </c>
      <c r="G11" s="1">
        <v>102095201</v>
      </c>
      <c r="H11" s="4">
        <v>5.6392723864379297</v>
      </c>
      <c r="I11" s="4">
        <f t="shared" si="0"/>
        <v>5.6392723864379297</v>
      </c>
      <c r="J11" s="4">
        <v>1271.346463137</v>
      </c>
      <c r="K11" s="4">
        <v>0</v>
      </c>
      <c r="L11" s="4">
        <v>0</v>
      </c>
    </row>
    <row r="12" spans="1:12" x14ac:dyDescent="0.2">
      <c r="A12" s="5" t="s">
        <v>66</v>
      </c>
      <c r="B12" s="1" t="s">
        <v>67</v>
      </c>
      <c r="C12" s="1" t="s">
        <v>68</v>
      </c>
      <c r="D12" s="1" t="s">
        <v>69</v>
      </c>
      <c r="E12" s="1">
        <v>5</v>
      </c>
      <c r="F12" s="1">
        <v>150365101</v>
      </c>
      <c r="G12" s="1">
        <v>150390099</v>
      </c>
      <c r="H12" s="4">
        <v>5.2889430684577698</v>
      </c>
      <c r="I12" s="4">
        <f t="shared" si="0"/>
        <v>5.2889430684577698</v>
      </c>
      <c r="J12" s="4">
        <v>759.73167457740396</v>
      </c>
      <c r="K12" s="4">
        <v>0</v>
      </c>
      <c r="L12" s="4">
        <v>0</v>
      </c>
    </row>
    <row r="13" spans="1:12" x14ac:dyDescent="0.2">
      <c r="A13" s="5" t="s">
        <v>88</v>
      </c>
      <c r="B13" s="1" t="s">
        <v>89</v>
      </c>
      <c r="C13" s="1" t="s">
        <v>90</v>
      </c>
      <c r="D13" s="1" t="s">
        <v>91</v>
      </c>
      <c r="E13" s="1">
        <v>3</v>
      </c>
      <c r="F13" s="1">
        <v>29862473</v>
      </c>
      <c r="G13" s="1">
        <v>29996865</v>
      </c>
      <c r="H13" s="4">
        <v>-5.28743297649158</v>
      </c>
      <c r="I13" s="4">
        <f t="shared" si="0"/>
        <v>5.28743297649158</v>
      </c>
      <c r="J13" s="4">
        <v>411.24584053477798</v>
      </c>
      <c r="K13" s="4">
        <v>0</v>
      </c>
      <c r="L13" s="4">
        <v>0</v>
      </c>
    </row>
    <row r="14" spans="1:12" x14ac:dyDescent="0.2">
      <c r="A14" s="5" t="s">
        <v>16</v>
      </c>
      <c r="B14" s="1" t="s">
        <v>17</v>
      </c>
      <c r="C14" s="1" t="s">
        <v>18</v>
      </c>
      <c r="D14" s="1" t="s">
        <v>19</v>
      </c>
      <c r="E14" s="1">
        <v>14</v>
      </c>
      <c r="F14" s="1">
        <v>19176277</v>
      </c>
      <c r="G14" s="1">
        <v>19191863</v>
      </c>
      <c r="H14" s="4">
        <v>5.0126127375244902</v>
      </c>
      <c r="I14" s="4">
        <f t="shared" si="0"/>
        <v>5.0126127375244902</v>
      </c>
      <c r="J14" s="4">
        <v>615.16155249007704</v>
      </c>
      <c r="K14" s="4">
        <v>0</v>
      </c>
      <c r="L14" s="4">
        <v>0</v>
      </c>
    </row>
    <row r="15" spans="1:12" x14ac:dyDescent="0.2">
      <c r="A15" s="5" t="s">
        <v>50</v>
      </c>
      <c r="B15" s="1" t="s">
        <v>51</v>
      </c>
      <c r="C15" s="1" t="s">
        <v>52</v>
      </c>
      <c r="D15" s="1" t="s">
        <v>53</v>
      </c>
      <c r="E15" s="1">
        <v>14</v>
      </c>
      <c r="F15" s="1">
        <v>83460540</v>
      </c>
      <c r="G15" s="1">
        <v>83476568</v>
      </c>
      <c r="H15" s="4">
        <v>4.95343228189261</v>
      </c>
      <c r="I15" s="4">
        <f t="shared" si="0"/>
        <v>4.95343228189261</v>
      </c>
      <c r="J15" s="4">
        <v>703.48737749233396</v>
      </c>
      <c r="K15" s="4">
        <v>0</v>
      </c>
      <c r="L15" s="4">
        <v>0</v>
      </c>
    </row>
    <row r="16" spans="1:12" x14ac:dyDescent="0.2">
      <c r="A16" s="5" t="s">
        <v>62</v>
      </c>
      <c r="B16" s="1" t="s">
        <v>63</v>
      </c>
      <c r="C16" s="1" t="s">
        <v>64</v>
      </c>
      <c r="D16" s="1" t="s">
        <v>65</v>
      </c>
      <c r="E16" s="1">
        <v>17</v>
      </c>
      <c r="F16" s="1">
        <v>8400146</v>
      </c>
      <c r="G16" s="1">
        <v>8429338</v>
      </c>
      <c r="H16" s="4">
        <v>4.9388558537178104</v>
      </c>
      <c r="I16" s="4">
        <f t="shared" si="0"/>
        <v>4.9388558537178104</v>
      </c>
      <c r="J16" s="4">
        <v>499.34878715219401</v>
      </c>
      <c r="K16" s="4">
        <v>0</v>
      </c>
      <c r="L16" s="4">
        <v>0</v>
      </c>
    </row>
    <row r="17" spans="1:12" x14ac:dyDescent="0.2">
      <c r="A17" s="5" t="s">
        <v>54</v>
      </c>
      <c r="B17" s="1" t="s">
        <v>55</v>
      </c>
      <c r="C17" s="1" t="s">
        <v>56</v>
      </c>
      <c r="D17" s="1" t="s">
        <v>57</v>
      </c>
      <c r="E17" s="1">
        <v>6</v>
      </c>
      <c r="F17" s="1">
        <v>72359791</v>
      </c>
      <c r="G17" s="1">
        <v>72373695</v>
      </c>
      <c r="H17" s="4">
        <v>4.8337519654527803</v>
      </c>
      <c r="I17" s="4">
        <f t="shared" si="0"/>
        <v>4.8337519654527803</v>
      </c>
      <c r="J17" s="4">
        <v>130.17543766669701</v>
      </c>
      <c r="K17" s="4">
        <v>0</v>
      </c>
      <c r="L17" s="4">
        <v>0</v>
      </c>
    </row>
    <row r="18" spans="1:12" x14ac:dyDescent="0.2">
      <c r="A18" s="5" t="s">
        <v>36</v>
      </c>
      <c r="B18" s="1" t="s">
        <v>37</v>
      </c>
      <c r="C18" s="1" t="s">
        <v>38</v>
      </c>
      <c r="D18" s="1" t="s">
        <v>39</v>
      </c>
      <c r="E18" s="1">
        <v>6</v>
      </c>
      <c r="F18" s="1">
        <v>8284878</v>
      </c>
      <c r="G18" s="1">
        <v>8318674</v>
      </c>
      <c r="H18" s="4">
        <v>4.5964260480533001</v>
      </c>
      <c r="I18" s="4">
        <f t="shared" si="0"/>
        <v>4.5964260480533001</v>
      </c>
      <c r="J18" s="4">
        <v>571.90001808206102</v>
      </c>
      <c r="K18" s="4">
        <v>0</v>
      </c>
      <c r="L18" s="4">
        <v>0</v>
      </c>
    </row>
    <row r="19" spans="1:12" x14ac:dyDescent="0.2">
      <c r="A19" s="5" t="s">
        <v>76</v>
      </c>
      <c r="B19" s="1" t="s">
        <v>77</v>
      </c>
      <c r="C19" s="1" t="s">
        <v>78</v>
      </c>
      <c r="D19" s="1" t="s">
        <v>79</v>
      </c>
      <c r="E19" s="1">
        <v>1</v>
      </c>
      <c r="F19" s="1">
        <v>151439409</v>
      </c>
      <c r="G19" s="1">
        <v>151783392</v>
      </c>
      <c r="H19" s="4">
        <v>4.4459945994454202</v>
      </c>
      <c r="I19" s="4">
        <f t="shared" si="0"/>
        <v>4.4459945994454202</v>
      </c>
      <c r="J19" s="4">
        <v>942.84182868867595</v>
      </c>
      <c r="K19" s="4">
        <v>0</v>
      </c>
      <c r="L19" s="4">
        <v>0</v>
      </c>
    </row>
    <row r="20" spans="1:12" x14ac:dyDescent="0.2">
      <c r="A20" s="5" t="s">
        <v>207</v>
      </c>
      <c r="B20" s="1" t="s">
        <v>208</v>
      </c>
      <c r="C20" s="1" t="s">
        <v>209</v>
      </c>
      <c r="D20" s="1" t="s">
        <v>210</v>
      </c>
      <c r="E20" s="1">
        <v>11</v>
      </c>
      <c r="F20" s="1">
        <v>86715981</v>
      </c>
      <c r="G20" s="1">
        <v>86735622</v>
      </c>
      <c r="H20" s="4">
        <v>4.3921790337351396</v>
      </c>
      <c r="I20" s="4">
        <f t="shared" si="0"/>
        <v>4.3921790337351396</v>
      </c>
      <c r="J20" s="4">
        <v>274.14016783367299</v>
      </c>
      <c r="K20" s="4">
        <v>0</v>
      </c>
      <c r="L20" s="4">
        <v>0</v>
      </c>
    </row>
    <row r="21" spans="1:12" x14ac:dyDescent="0.2">
      <c r="A21" s="5" t="s">
        <v>58</v>
      </c>
      <c r="B21" s="1" t="s">
        <v>59</v>
      </c>
      <c r="C21" s="1" t="s">
        <v>60</v>
      </c>
      <c r="D21" s="1" t="s">
        <v>61</v>
      </c>
      <c r="E21" s="1">
        <v>4</v>
      </c>
      <c r="F21" s="1">
        <v>77592016</v>
      </c>
      <c r="G21" s="1">
        <v>77603226</v>
      </c>
      <c r="H21" s="4">
        <v>-4.2968040032676296</v>
      </c>
      <c r="I21" s="4">
        <f t="shared" si="0"/>
        <v>4.2968040032676296</v>
      </c>
      <c r="J21" s="4">
        <v>1678.5338680243599</v>
      </c>
      <c r="K21" s="4">
        <v>0</v>
      </c>
      <c r="L21" s="4">
        <v>0</v>
      </c>
    </row>
    <row r="22" spans="1:12" x14ac:dyDescent="0.2">
      <c r="A22" s="5" t="s">
        <v>40</v>
      </c>
      <c r="B22" s="1" t="s">
        <v>41</v>
      </c>
      <c r="C22" s="1" t="s">
        <v>42</v>
      </c>
      <c r="D22" s="1" t="s">
        <v>43</v>
      </c>
      <c r="E22" s="1">
        <v>10</v>
      </c>
      <c r="F22" s="1">
        <v>39850818</v>
      </c>
      <c r="G22" s="1">
        <v>39870188</v>
      </c>
      <c r="H22" s="4">
        <v>4.1270262440959602</v>
      </c>
      <c r="I22" s="4">
        <f t="shared" si="0"/>
        <v>4.1270262440959602</v>
      </c>
      <c r="J22" s="4">
        <v>443.08085584737501</v>
      </c>
      <c r="K22" s="4">
        <v>0</v>
      </c>
      <c r="L22" s="4">
        <v>0</v>
      </c>
    </row>
    <row r="23" spans="1:12" x14ac:dyDescent="0.2">
      <c r="A23" s="5" t="s">
        <v>95</v>
      </c>
      <c r="B23" s="1" t="s">
        <v>96</v>
      </c>
      <c r="C23" s="1" t="s">
        <v>97</v>
      </c>
      <c r="D23" s="1" t="s">
        <v>98</v>
      </c>
      <c r="E23" s="1">
        <v>8</v>
      </c>
      <c r="F23" s="1">
        <v>22402890</v>
      </c>
      <c r="G23" s="1">
        <v>22440885</v>
      </c>
      <c r="H23" s="4">
        <v>-4.02766554401643</v>
      </c>
      <c r="I23" s="4">
        <f t="shared" si="0"/>
        <v>4.02766554401643</v>
      </c>
      <c r="J23" s="4">
        <v>911.58906610415602</v>
      </c>
      <c r="K23" s="4">
        <v>0</v>
      </c>
      <c r="L23" s="4">
        <v>0</v>
      </c>
    </row>
    <row r="24" spans="1:12" x14ac:dyDescent="0.2">
      <c r="A24" s="5" t="s">
        <v>132</v>
      </c>
      <c r="B24" s="1" t="s">
        <v>133</v>
      </c>
      <c r="C24" s="1" t="s">
        <v>134</v>
      </c>
      <c r="D24" s="1" t="s">
        <v>135</v>
      </c>
      <c r="E24" s="1">
        <v>12</v>
      </c>
      <c r="F24" s="1">
        <v>10574168</v>
      </c>
      <c r="G24" s="1">
        <v>10583208</v>
      </c>
      <c r="H24" s="4">
        <v>-3.99930082554167</v>
      </c>
      <c r="I24" s="4">
        <f t="shared" si="0"/>
        <v>3.99930082554167</v>
      </c>
      <c r="J24" s="4">
        <v>345.50806991495398</v>
      </c>
      <c r="K24" s="4">
        <v>0</v>
      </c>
      <c r="L24" s="4">
        <v>0</v>
      </c>
    </row>
    <row r="25" spans="1:12" x14ac:dyDescent="0.2">
      <c r="A25" s="5" t="s">
        <v>44</v>
      </c>
      <c r="B25" s="1" t="s">
        <v>45</v>
      </c>
      <c r="H25" s="4">
        <v>3.9366961466862298</v>
      </c>
      <c r="I25" s="4">
        <f t="shared" si="0"/>
        <v>3.9366961466862298</v>
      </c>
      <c r="J25" s="4">
        <v>251.415578069742</v>
      </c>
      <c r="K25" s="4">
        <v>0</v>
      </c>
      <c r="L25" s="4">
        <v>0</v>
      </c>
    </row>
    <row r="26" spans="1:12" x14ac:dyDescent="0.2">
      <c r="A26" s="5" t="s">
        <v>103</v>
      </c>
      <c r="B26" s="1" t="s">
        <v>104</v>
      </c>
      <c r="C26" s="1" t="s">
        <v>105</v>
      </c>
      <c r="D26" s="1" t="s">
        <v>106</v>
      </c>
      <c r="E26" s="1">
        <v>20</v>
      </c>
      <c r="F26" s="1">
        <v>3189473</v>
      </c>
      <c r="G26" s="1">
        <v>3197457</v>
      </c>
      <c r="H26" s="4">
        <v>-3.87145190785141</v>
      </c>
      <c r="I26" s="4">
        <f t="shared" si="0"/>
        <v>3.87145190785141</v>
      </c>
      <c r="J26" s="4">
        <v>394.899425925488</v>
      </c>
      <c r="K26" s="4">
        <v>0</v>
      </c>
      <c r="L26" s="4">
        <v>0</v>
      </c>
    </row>
    <row r="27" spans="1:12" x14ac:dyDescent="0.2">
      <c r="A27" s="5" t="s">
        <v>84</v>
      </c>
      <c r="B27" s="1" t="s">
        <v>85</v>
      </c>
      <c r="C27" s="1" t="s">
        <v>86</v>
      </c>
      <c r="D27" s="1" t="s">
        <v>87</v>
      </c>
      <c r="E27" s="1">
        <v>15</v>
      </c>
      <c r="F27" s="1">
        <v>42757235</v>
      </c>
      <c r="G27" s="1">
        <v>42794279</v>
      </c>
      <c r="H27" s="4">
        <v>-3.7225947096244099</v>
      </c>
      <c r="I27" s="4">
        <f t="shared" si="0"/>
        <v>3.7225947096244099</v>
      </c>
      <c r="J27" s="4">
        <v>1225.3794513164801</v>
      </c>
      <c r="K27" s="4">
        <v>0</v>
      </c>
      <c r="L27" s="4">
        <v>0</v>
      </c>
    </row>
    <row r="28" spans="1:12" x14ac:dyDescent="0.2">
      <c r="A28" s="5" t="s">
        <v>99</v>
      </c>
      <c r="B28" s="1" t="s">
        <v>100</v>
      </c>
      <c r="C28" s="1" t="s">
        <v>101</v>
      </c>
      <c r="D28" s="1" t="s">
        <v>102</v>
      </c>
      <c r="E28" s="1">
        <v>16</v>
      </c>
      <c r="F28" s="1">
        <v>73372007</v>
      </c>
      <c r="G28" s="1">
        <v>73410777</v>
      </c>
      <c r="H28" s="4">
        <v>3.6794984135601001</v>
      </c>
      <c r="I28" s="4">
        <f t="shared" si="0"/>
        <v>3.6794984135601001</v>
      </c>
      <c r="J28" s="4">
        <v>100.474716346156</v>
      </c>
      <c r="K28" s="4">
        <v>0</v>
      </c>
      <c r="L28" s="4">
        <v>0</v>
      </c>
    </row>
    <row r="29" spans="1:12" x14ac:dyDescent="0.2">
      <c r="A29" s="5" t="s">
        <v>188</v>
      </c>
      <c r="B29" s="1" t="s">
        <v>189</v>
      </c>
      <c r="H29" s="4">
        <v>3.66163003058693</v>
      </c>
      <c r="I29" s="4">
        <f t="shared" si="0"/>
        <v>3.66163003058693</v>
      </c>
      <c r="J29" s="4">
        <v>442.418784193421</v>
      </c>
      <c r="K29" s="4">
        <v>0</v>
      </c>
      <c r="L29" s="4">
        <v>0</v>
      </c>
    </row>
    <row r="30" spans="1:12" x14ac:dyDescent="0.2">
      <c r="A30" s="5" t="s">
        <v>111</v>
      </c>
      <c r="B30" s="1" t="s">
        <v>112</v>
      </c>
      <c r="C30" s="1" t="s">
        <v>113</v>
      </c>
      <c r="D30" s="1" t="s">
        <v>114</v>
      </c>
      <c r="E30" s="1">
        <v>17</v>
      </c>
      <c r="F30" s="1">
        <v>15447716</v>
      </c>
      <c r="G30" s="1">
        <v>15467359</v>
      </c>
      <c r="H30" s="4">
        <v>3.6266755785703699</v>
      </c>
      <c r="I30" s="4">
        <f t="shared" si="0"/>
        <v>3.6266755785703699</v>
      </c>
      <c r="J30" s="4">
        <v>89.679446248048805</v>
      </c>
      <c r="K30" s="4">
        <v>0</v>
      </c>
      <c r="L30" s="4">
        <v>0</v>
      </c>
    </row>
    <row r="31" spans="1:12" x14ac:dyDescent="0.2">
      <c r="A31" s="5" t="s">
        <v>159</v>
      </c>
      <c r="B31" s="1" t="s">
        <v>160</v>
      </c>
      <c r="C31" s="1" t="s">
        <v>161</v>
      </c>
      <c r="D31" s="1" t="s">
        <v>162</v>
      </c>
      <c r="E31" s="1">
        <v>20</v>
      </c>
      <c r="F31" s="1">
        <v>3226313</v>
      </c>
      <c r="G31" s="1">
        <v>3233694</v>
      </c>
      <c r="H31" s="4">
        <v>3.6014443521080599</v>
      </c>
      <c r="I31" s="4">
        <f t="shared" si="0"/>
        <v>3.6014443521080599</v>
      </c>
      <c r="J31" s="4">
        <v>416.56531640918797</v>
      </c>
      <c r="K31" s="4">
        <v>0</v>
      </c>
      <c r="L31" s="4">
        <v>0</v>
      </c>
    </row>
    <row r="32" spans="1:12" x14ac:dyDescent="0.2">
      <c r="A32" s="5" t="s">
        <v>115</v>
      </c>
      <c r="B32" s="1" t="s">
        <v>116</v>
      </c>
      <c r="C32" s="1" t="s">
        <v>117</v>
      </c>
      <c r="D32" s="1" t="s">
        <v>118</v>
      </c>
      <c r="E32" s="1">
        <v>5</v>
      </c>
      <c r="F32" s="1">
        <v>144308611</v>
      </c>
      <c r="G32" s="1">
        <v>144335172</v>
      </c>
      <c r="H32" s="4">
        <v>3.5213170088108798</v>
      </c>
      <c r="I32" s="4">
        <f t="shared" si="0"/>
        <v>3.5213170088108798</v>
      </c>
      <c r="J32" s="4">
        <v>79.218629955239393</v>
      </c>
      <c r="K32" s="4">
        <v>0</v>
      </c>
      <c r="L32" s="4">
        <v>0</v>
      </c>
    </row>
    <row r="33" spans="1:12" x14ac:dyDescent="0.2">
      <c r="A33" s="5" t="s">
        <v>92</v>
      </c>
      <c r="B33" s="1" t="s">
        <v>45</v>
      </c>
      <c r="H33" s="4">
        <v>3.4301429368370902</v>
      </c>
      <c r="I33" s="4">
        <f t="shared" si="0"/>
        <v>3.4301429368370902</v>
      </c>
      <c r="J33" s="4">
        <v>286.97807627178702</v>
      </c>
      <c r="K33" s="4">
        <v>0</v>
      </c>
      <c r="L33" s="4">
        <v>0</v>
      </c>
    </row>
    <row r="34" spans="1:12" x14ac:dyDescent="0.2">
      <c r="A34" s="5" t="s">
        <v>131</v>
      </c>
      <c r="B34" s="1" t="s">
        <v>112</v>
      </c>
      <c r="C34" s="1" t="s">
        <v>113</v>
      </c>
      <c r="D34" s="1" t="s">
        <v>114</v>
      </c>
      <c r="E34" s="1">
        <v>17</v>
      </c>
      <c r="F34" s="1">
        <v>15447716</v>
      </c>
      <c r="G34" s="1">
        <v>15467359</v>
      </c>
      <c r="H34" s="4">
        <v>3.38500515120881</v>
      </c>
      <c r="I34" s="4">
        <f t="shared" si="0"/>
        <v>3.38500515120881</v>
      </c>
      <c r="J34" s="4">
        <v>43.159003900672303</v>
      </c>
      <c r="K34" s="4">
        <v>0</v>
      </c>
      <c r="L34" s="4">
        <v>0</v>
      </c>
    </row>
    <row r="35" spans="1:12" x14ac:dyDescent="0.2">
      <c r="A35" s="5" t="s">
        <v>237</v>
      </c>
      <c r="B35" s="1" t="s">
        <v>238</v>
      </c>
      <c r="C35" s="1" t="s">
        <v>239</v>
      </c>
      <c r="D35" s="1" t="s">
        <v>240</v>
      </c>
      <c r="E35" s="1">
        <v>1</v>
      </c>
      <c r="F35" s="1">
        <v>219199158</v>
      </c>
      <c r="G35" s="1">
        <v>219207182</v>
      </c>
      <c r="H35" s="4">
        <v>3.3488125250081402</v>
      </c>
      <c r="I35" s="4">
        <f t="shared" si="0"/>
        <v>3.3488125250081402</v>
      </c>
      <c r="J35" s="4">
        <v>949.51062009792497</v>
      </c>
      <c r="K35" s="4">
        <v>0</v>
      </c>
      <c r="L35" s="4">
        <v>0</v>
      </c>
    </row>
    <row r="36" spans="1:12" x14ac:dyDescent="0.2">
      <c r="A36" s="5" t="s">
        <v>80</v>
      </c>
      <c r="B36" s="1" t="s">
        <v>81</v>
      </c>
      <c r="C36" s="1" t="s">
        <v>82</v>
      </c>
      <c r="D36" s="1" t="s">
        <v>83</v>
      </c>
      <c r="E36" s="1">
        <v>13</v>
      </c>
      <c r="F36" s="1">
        <v>51022681</v>
      </c>
      <c r="G36" s="1">
        <v>51030802</v>
      </c>
      <c r="H36" s="4">
        <v>-3.33694302485417</v>
      </c>
      <c r="I36" s="4">
        <f t="shared" si="0"/>
        <v>3.33694302485417</v>
      </c>
      <c r="J36" s="4">
        <v>589.249100845773</v>
      </c>
      <c r="K36" s="4">
        <v>0</v>
      </c>
      <c r="L36" s="4">
        <v>0</v>
      </c>
    </row>
    <row r="37" spans="1:12" x14ac:dyDescent="0.2">
      <c r="A37" s="5" t="s">
        <v>155</v>
      </c>
      <c r="B37" s="1" t="s">
        <v>156</v>
      </c>
      <c r="C37" s="1" t="s">
        <v>157</v>
      </c>
      <c r="D37" s="1" t="s">
        <v>158</v>
      </c>
      <c r="E37" s="1">
        <v>2</v>
      </c>
      <c r="F37" s="1">
        <v>31745088</v>
      </c>
      <c r="G37" s="1">
        <v>31826867</v>
      </c>
      <c r="H37" s="4">
        <v>3.32237678453235</v>
      </c>
      <c r="I37" s="4">
        <f t="shared" si="0"/>
        <v>3.32237678453235</v>
      </c>
      <c r="J37" s="4">
        <v>881.37244967061395</v>
      </c>
      <c r="K37" s="4">
        <v>0</v>
      </c>
      <c r="L37" s="4">
        <v>0</v>
      </c>
    </row>
    <row r="38" spans="1:12" x14ac:dyDescent="0.2">
      <c r="A38" s="5" t="s">
        <v>136</v>
      </c>
      <c r="B38" s="1" t="s">
        <v>137</v>
      </c>
      <c r="C38" s="1" t="s">
        <v>138</v>
      </c>
      <c r="D38" s="1" t="s">
        <v>139</v>
      </c>
      <c r="E38" s="1">
        <v>1</v>
      </c>
      <c r="F38" s="1">
        <v>143443300</v>
      </c>
      <c r="G38" s="1">
        <v>143535583</v>
      </c>
      <c r="H38" s="4">
        <v>3.2485168668541</v>
      </c>
      <c r="I38" s="4">
        <f t="shared" si="0"/>
        <v>3.2485168668541</v>
      </c>
      <c r="J38" s="4">
        <v>423.32156224446999</v>
      </c>
      <c r="K38" s="4">
        <v>0</v>
      </c>
      <c r="L38" s="4">
        <v>0</v>
      </c>
    </row>
    <row r="39" spans="1:12" x14ac:dyDescent="0.2">
      <c r="A39" s="5" t="s">
        <v>148</v>
      </c>
      <c r="B39" s="1" t="s">
        <v>17</v>
      </c>
      <c r="C39" s="1" t="s">
        <v>18</v>
      </c>
      <c r="D39" s="1" t="s">
        <v>19</v>
      </c>
      <c r="E39" s="1">
        <v>14</v>
      </c>
      <c r="F39" s="1">
        <v>19176277</v>
      </c>
      <c r="G39" s="1">
        <v>19191863</v>
      </c>
      <c r="H39" s="4">
        <v>3.2204440163908199</v>
      </c>
      <c r="I39" s="4">
        <f t="shared" si="0"/>
        <v>3.2204440163908199</v>
      </c>
      <c r="J39" s="4">
        <v>484.03505474669203</v>
      </c>
      <c r="K39" s="4">
        <v>0</v>
      </c>
      <c r="L39" s="4">
        <v>0</v>
      </c>
    </row>
    <row r="40" spans="1:12" x14ac:dyDescent="0.2">
      <c r="A40" s="5" t="s">
        <v>544</v>
      </c>
      <c r="B40" s="1" t="s">
        <v>545</v>
      </c>
      <c r="H40" s="4">
        <v>3.2199923911590802</v>
      </c>
      <c r="I40" s="4">
        <f t="shared" si="0"/>
        <v>3.2199923911590802</v>
      </c>
      <c r="J40" s="4">
        <v>505.08498689773597</v>
      </c>
      <c r="K40" s="4">
        <v>0</v>
      </c>
      <c r="L40" s="4">
        <v>0</v>
      </c>
    </row>
    <row r="41" spans="1:12" x14ac:dyDescent="0.2">
      <c r="A41" s="5" t="s">
        <v>2142</v>
      </c>
      <c r="B41" s="1" t="s">
        <v>2143</v>
      </c>
      <c r="C41" s="1" t="s">
        <v>2144</v>
      </c>
      <c r="D41" s="1" t="s">
        <v>2145</v>
      </c>
      <c r="E41" s="1">
        <v>1</v>
      </c>
      <c r="F41" s="1">
        <v>215828102</v>
      </c>
      <c r="G41" s="1">
        <v>215846911</v>
      </c>
      <c r="H41" s="4">
        <v>3.17280666343764</v>
      </c>
      <c r="I41" s="4">
        <f t="shared" si="0"/>
        <v>3.17280666343764</v>
      </c>
      <c r="J41" s="4">
        <v>54.866064435033401</v>
      </c>
      <c r="K41" s="4">
        <v>0</v>
      </c>
      <c r="L41" s="4">
        <v>0</v>
      </c>
    </row>
    <row r="42" spans="1:12" x14ac:dyDescent="0.2">
      <c r="A42" s="5" t="s">
        <v>229</v>
      </c>
      <c r="B42" s="1" t="s">
        <v>230</v>
      </c>
      <c r="C42" s="1" t="s">
        <v>231</v>
      </c>
      <c r="D42" s="1" t="s">
        <v>232</v>
      </c>
      <c r="E42" s="1">
        <v>11</v>
      </c>
      <c r="F42" s="1">
        <v>73738433</v>
      </c>
      <c r="G42" s="1">
        <v>73774190</v>
      </c>
      <c r="H42" s="4">
        <v>-3.1473074932135501</v>
      </c>
      <c r="I42" s="4">
        <f t="shared" si="0"/>
        <v>3.1473074932135501</v>
      </c>
      <c r="J42" s="4">
        <v>678.58445694308398</v>
      </c>
      <c r="K42" s="4">
        <v>0</v>
      </c>
      <c r="L42" s="4">
        <v>0</v>
      </c>
    </row>
    <row r="43" spans="1:12" x14ac:dyDescent="0.2">
      <c r="A43" s="5" t="s">
        <v>167</v>
      </c>
      <c r="B43" s="1" t="s">
        <v>112</v>
      </c>
      <c r="C43" s="1" t="s">
        <v>113</v>
      </c>
      <c r="D43" s="1" t="s">
        <v>114</v>
      </c>
      <c r="E43" s="1">
        <v>17</v>
      </c>
      <c r="F43" s="1">
        <v>15447716</v>
      </c>
      <c r="G43" s="1">
        <v>15467359</v>
      </c>
      <c r="H43" s="4">
        <v>3.1211065564875402</v>
      </c>
      <c r="I43" s="4">
        <f t="shared" si="0"/>
        <v>3.1211065564875402</v>
      </c>
      <c r="J43" s="4">
        <v>55.0584048134303</v>
      </c>
      <c r="K43" s="4">
        <v>0</v>
      </c>
      <c r="L43" s="4">
        <v>0</v>
      </c>
    </row>
    <row r="44" spans="1:12" x14ac:dyDescent="0.2">
      <c r="A44" s="5" t="s">
        <v>172</v>
      </c>
      <c r="B44" s="1" t="s">
        <v>173</v>
      </c>
      <c r="H44" s="4">
        <v>3.0174974028458901</v>
      </c>
      <c r="I44" s="4">
        <f t="shared" si="0"/>
        <v>3.0174974028458901</v>
      </c>
      <c r="J44" s="4">
        <v>38.924896441744004</v>
      </c>
      <c r="K44" s="4">
        <v>0</v>
      </c>
      <c r="L44" s="4">
        <v>0</v>
      </c>
    </row>
    <row r="45" spans="1:12" x14ac:dyDescent="0.2">
      <c r="A45" s="5" t="s">
        <v>151</v>
      </c>
      <c r="B45" s="1" t="s">
        <v>152</v>
      </c>
      <c r="C45" s="1" t="s">
        <v>153</v>
      </c>
      <c r="D45" s="1" t="s">
        <v>154</v>
      </c>
      <c r="E45" s="1">
        <v>17</v>
      </c>
      <c r="F45" s="1">
        <v>5281727</v>
      </c>
      <c r="G45" s="1">
        <v>5294384</v>
      </c>
      <c r="H45" s="4">
        <v>-3.0122090282881699</v>
      </c>
      <c r="I45" s="4">
        <f t="shared" si="0"/>
        <v>3.0122090282881699</v>
      </c>
      <c r="J45" s="4">
        <v>1395.39119697974</v>
      </c>
      <c r="K45" s="4">
        <v>0</v>
      </c>
      <c r="L45" s="4">
        <v>0</v>
      </c>
    </row>
    <row r="46" spans="1:12" x14ac:dyDescent="0.2">
      <c r="A46" s="5" t="s">
        <v>180</v>
      </c>
      <c r="B46" s="1" t="s">
        <v>181</v>
      </c>
      <c r="C46" s="1" t="s">
        <v>182</v>
      </c>
      <c r="D46" s="1" t="s">
        <v>183</v>
      </c>
      <c r="E46" s="1">
        <v>2</v>
      </c>
      <c r="F46" s="1">
        <v>54897424</v>
      </c>
      <c r="G46" s="1">
        <v>54939514</v>
      </c>
      <c r="H46" s="4">
        <v>-2.8646397502180898</v>
      </c>
      <c r="I46" s="4">
        <f t="shared" si="0"/>
        <v>2.8646397502180898</v>
      </c>
      <c r="J46" s="4">
        <v>536.26248006987601</v>
      </c>
      <c r="K46" s="4">
        <v>0</v>
      </c>
      <c r="L46" s="4">
        <v>0</v>
      </c>
    </row>
    <row r="47" spans="1:12" x14ac:dyDescent="0.2">
      <c r="A47" s="5" t="s">
        <v>184</v>
      </c>
      <c r="B47" s="1" t="s">
        <v>185</v>
      </c>
      <c r="H47" s="4">
        <v>-2.8645955705812698</v>
      </c>
      <c r="I47" s="4">
        <f t="shared" si="0"/>
        <v>2.8645955705812698</v>
      </c>
      <c r="J47" s="4">
        <v>595.90430728233798</v>
      </c>
      <c r="K47" s="4">
        <v>0</v>
      </c>
      <c r="L47" s="4">
        <v>0</v>
      </c>
    </row>
    <row r="48" spans="1:12" x14ac:dyDescent="0.2">
      <c r="A48" s="5" t="s">
        <v>186</v>
      </c>
      <c r="B48" s="1" t="s">
        <v>187</v>
      </c>
      <c r="H48" s="4">
        <v>2.8306823476944198</v>
      </c>
      <c r="I48" s="4">
        <f t="shared" si="0"/>
        <v>2.8306823476944198</v>
      </c>
      <c r="J48" s="4">
        <v>174.51313125888601</v>
      </c>
      <c r="K48" s="4">
        <v>0</v>
      </c>
      <c r="L48" s="4">
        <v>0</v>
      </c>
    </row>
    <row r="49" spans="1:12" x14ac:dyDescent="0.2">
      <c r="A49" s="5" t="s">
        <v>127</v>
      </c>
      <c r="B49" s="1" t="s">
        <v>128</v>
      </c>
      <c r="C49" s="1" t="s">
        <v>129</v>
      </c>
      <c r="D49" s="1" t="s">
        <v>130</v>
      </c>
      <c r="E49" s="1">
        <v>17</v>
      </c>
      <c r="F49" s="1">
        <v>32132347</v>
      </c>
      <c r="G49" s="1">
        <v>32158538</v>
      </c>
      <c r="H49" s="4">
        <v>-2.78178091924566</v>
      </c>
      <c r="I49" s="4">
        <f t="shared" si="0"/>
        <v>2.78178091924566</v>
      </c>
      <c r="J49" s="4">
        <v>412.76272068633301</v>
      </c>
      <c r="K49" s="4">
        <v>0</v>
      </c>
      <c r="L49" s="4">
        <v>0</v>
      </c>
    </row>
    <row r="50" spans="1:12" x14ac:dyDescent="0.2">
      <c r="A50" s="5" t="s">
        <v>168</v>
      </c>
      <c r="B50" s="1" t="s">
        <v>169</v>
      </c>
      <c r="C50" s="1" t="s">
        <v>170</v>
      </c>
      <c r="D50" s="1" t="s">
        <v>171</v>
      </c>
      <c r="E50" s="1">
        <v>12</v>
      </c>
      <c r="F50" s="1">
        <v>5573729</v>
      </c>
      <c r="G50" s="1">
        <v>5822874</v>
      </c>
      <c r="H50" s="4">
        <v>-2.7479789839851798</v>
      </c>
      <c r="I50" s="4">
        <f t="shared" si="0"/>
        <v>2.7479789839851798</v>
      </c>
      <c r="J50" s="4">
        <v>524.62461274281998</v>
      </c>
      <c r="K50" s="4">
        <v>0</v>
      </c>
      <c r="L50" s="4">
        <v>0</v>
      </c>
    </row>
    <row r="51" spans="1:12" x14ac:dyDescent="0.2">
      <c r="A51" s="5" t="s">
        <v>249</v>
      </c>
      <c r="B51" s="1" t="s">
        <v>250</v>
      </c>
      <c r="C51" s="1" t="s">
        <v>251</v>
      </c>
      <c r="D51" s="1" t="s">
        <v>252</v>
      </c>
      <c r="E51" s="1">
        <v>7</v>
      </c>
      <c r="F51" s="1">
        <v>135765303</v>
      </c>
      <c r="G51" s="1">
        <v>135800481</v>
      </c>
      <c r="H51" s="4">
        <v>2.7363895252538399</v>
      </c>
      <c r="I51" s="4">
        <f t="shared" si="0"/>
        <v>2.7363895252538399</v>
      </c>
      <c r="J51" s="4">
        <v>456.132879305156</v>
      </c>
      <c r="K51" s="4">
        <v>0</v>
      </c>
      <c r="L51" s="4">
        <v>0</v>
      </c>
    </row>
    <row r="52" spans="1:12" x14ac:dyDescent="0.2">
      <c r="A52" s="5" t="s">
        <v>3366</v>
      </c>
      <c r="B52" s="1" t="s">
        <v>3367</v>
      </c>
      <c r="H52" s="4">
        <v>2.7243954211758799</v>
      </c>
      <c r="I52" s="4">
        <f t="shared" si="0"/>
        <v>2.7243954211758799</v>
      </c>
      <c r="J52" s="4">
        <v>65.204532826706696</v>
      </c>
      <c r="K52" s="4">
        <v>0</v>
      </c>
      <c r="L52" s="4">
        <v>0</v>
      </c>
    </row>
    <row r="53" spans="1:12" x14ac:dyDescent="0.2">
      <c r="A53" s="5" t="s">
        <v>211</v>
      </c>
      <c r="B53" s="1" t="s">
        <v>212</v>
      </c>
      <c r="C53" s="1" t="s">
        <v>213</v>
      </c>
      <c r="D53" s="1" t="s">
        <v>214</v>
      </c>
      <c r="E53" s="1">
        <v>3</v>
      </c>
      <c r="F53" s="1">
        <v>11653529</v>
      </c>
      <c r="G53" s="1">
        <v>11659127</v>
      </c>
      <c r="H53" s="4">
        <v>2.7029016715741698</v>
      </c>
      <c r="I53" s="4">
        <f t="shared" si="0"/>
        <v>2.7029016715741698</v>
      </c>
      <c r="J53" s="4">
        <v>673.57699471653098</v>
      </c>
      <c r="K53" s="4">
        <v>0</v>
      </c>
      <c r="L53" s="4">
        <v>0</v>
      </c>
    </row>
    <row r="54" spans="1:12" x14ac:dyDescent="0.2">
      <c r="A54" s="5" t="s">
        <v>1204</v>
      </c>
      <c r="B54" s="1" t="s">
        <v>1205</v>
      </c>
      <c r="C54" s="1" t="s">
        <v>1206</v>
      </c>
      <c r="D54" s="1" t="s">
        <v>1207</v>
      </c>
      <c r="E54" s="1">
        <v>5</v>
      </c>
      <c r="F54" s="1">
        <v>164808323</v>
      </c>
      <c r="G54" s="1">
        <v>164809705</v>
      </c>
      <c r="H54" s="4">
        <v>-2.7026908004517498</v>
      </c>
      <c r="I54" s="4">
        <f t="shared" si="0"/>
        <v>2.7026908004517498</v>
      </c>
      <c r="J54" s="4">
        <v>232.104925941662</v>
      </c>
      <c r="K54" s="4">
        <v>0</v>
      </c>
      <c r="L54" s="4">
        <v>0</v>
      </c>
    </row>
    <row r="55" spans="1:12" x14ac:dyDescent="0.2">
      <c r="A55" s="5" t="s">
        <v>291</v>
      </c>
      <c r="B55" s="1" t="s">
        <v>292</v>
      </c>
      <c r="C55" s="1" t="s">
        <v>293</v>
      </c>
      <c r="D55" s="1" t="s">
        <v>294</v>
      </c>
      <c r="E55" s="1">
        <v>15</v>
      </c>
      <c r="F55" s="1">
        <v>10462106</v>
      </c>
      <c r="G55" s="1">
        <v>10466496</v>
      </c>
      <c r="H55" s="4">
        <v>2.6535102334014198</v>
      </c>
      <c r="I55" s="4">
        <f t="shared" si="0"/>
        <v>2.6535102334014198</v>
      </c>
      <c r="J55" s="4">
        <v>439.31470011640999</v>
      </c>
      <c r="K55" s="4">
        <v>0</v>
      </c>
      <c r="L55" s="4">
        <v>0</v>
      </c>
    </row>
    <row r="56" spans="1:12" x14ac:dyDescent="0.2">
      <c r="A56" s="5" t="s">
        <v>275</v>
      </c>
      <c r="B56" s="1" t="s">
        <v>276</v>
      </c>
      <c r="C56" s="1" t="s">
        <v>277</v>
      </c>
      <c r="D56" s="1" t="s">
        <v>278</v>
      </c>
      <c r="E56" s="1">
        <v>4</v>
      </c>
      <c r="F56" s="1">
        <v>80025440</v>
      </c>
      <c r="G56" s="1">
        <v>80107884</v>
      </c>
      <c r="H56" s="4">
        <v>2.6512081560607101</v>
      </c>
      <c r="I56" s="4">
        <f t="shared" si="0"/>
        <v>2.6512081560607101</v>
      </c>
      <c r="J56" s="4">
        <v>509.03743864064199</v>
      </c>
      <c r="K56" s="4">
        <v>0</v>
      </c>
      <c r="L56" s="4">
        <v>0</v>
      </c>
    </row>
    <row r="57" spans="1:12" x14ac:dyDescent="0.2">
      <c r="A57" s="5" t="s">
        <v>198</v>
      </c>
      <c r="B57" s="1" t="s">
        <v>199</v>
      </c>
      <c r="C57" s="1" t="s">
        <v>200</v>
      </c>
      <c r="D57" s="1" t="s">
        <v>201</v>
      </c>
      <c r="E57" s="1">
        <v>8</v>
      </c>
      <c r="F57" s="1">
        <v>126437345</v>
      </c>
      <c r="G57" s="1">
        <v>126495347</v>
      </c>
      <c r="H57" s="4">
        <v>2.63557368857846</v>
      </c>
      <c r="I57" s="4">
        <f t="shared" si="0"/>
        <v>2.63557368857846</v>
      </c>
      <c r="J57" s="4">
        <v>503.56001115447901</v>
      </c>
      <c r="K57" s="4">
        <v>0</v>
      </c>
      <c r="L57" s="4">
        <v>0</v>
      </c>
    </row>
    <row r="58" spans="1:12" x14ac:dyDescent="0.2">
      <c r="A58" s="5" t="s">
        <v>270</v>
      </c>
      <c r="B58" s="1" t="s">
        <v>73</v>
      </c>
      <c r="C58" s="1" t="s">
        <v>74</v>
      </c>
      <c r="D58" s="1" t="s">
        <v>75</v>
      </c>
      <c r="E58" s="1">
        <v>1</v>
      </c>
      <c r="F58" s="1">
        <v>128199322</v>
      </c>
      <c r="G58" s="1">
        <v>128203268</v>
      </c>
      <c r="H58" s="4">
        <v>-2.62148562972245</v>
      </c>
      <c r="I58" s="4">
        <f t="shared" si="0"/>
        <v>2.62148562972245</v>
      </c>
      <c r="J58" s="4">
        <v>1019.95353047438</v>
      </c>
      <c r="K58" s="4">
        <v>0</v>
      </c>
      <c r="L58" s="4">
        <v>0</v>
      </c>
    </row>
    <row r="59" spans="1:12" x14ac:dyDescent="0.2">
      <c r="A59" s="5" t="s">
        <v>190</v>
      </c>
      <c r="B59" s="1" t="s">
        <v>191</v>
      </c>
      <c r="C59" s="1" t="s">
        <v>192</v>
      </c>
      <c r="D59" s="1" t="s">
        <v>193</v>
      </c>
      <c r="E59" s="1">
        <v>13</v>
      </c>
      <c r="F59" s="1">
        <v>84474319</v>
      </c>
      <c r="G59" s="1">
        <v>84530031</v>
      </c>
      <c r="H59" s="4">
        <v>-2.58945691476521</v>
      </c>
      <c r="I59" s="4">
        <f t="shared" si="0"/>
        <v>2.58945691476521</v>
      </c>
      <c r="J59" s="4">
        <v>547.97703988664898</v>
      </c>
      <c r="K59" s="4">
        <v>0</v>
      </c>
      <c r="L59" s="4">
        <v>0</v>
      </c>
    </row>
    <row r="60" spans="1:12" x14ac:dyDescent="0.2">
      <c r="A60" s="5" t="s">
        <v>3192</v>
      </c>
      <c r="B60" s="1" t="s">
        <v>3193</v>
      </c>
      <c r="C60" s="1" t="s">
        <v>3194</v>
      </c>
      <c r="D60" s="1" t="s">
        <v>3195</v>
      </c>
      <c r="E60" s="1">
        <v>9</v>
      </c>
      <c r="F60" s="1">
        <v>52023295</v>
      </c>
      <c r="G60" s="1">
        <v>52059217</v>
      </c>
      <c r="H60" s="4">
        <v>2.5833965485885799</v>
      </c>
      <c r="I60" s="4">
        <f t="shared" si="0"/>
        <v>2.5833965485885799</v>
      </c>
      <c r="J60" s="4">
        <v>33.257547010884402</v>
      </c>
      <c r="K60" s="4">
        <v>5.9189109203906499E-8</v>
      </c>
      <c r="L60" s="4">
        <v>4.7594666471340301E-7</v>
      </c>
    </row>
    <row r="61" spans="1:12" x14ac:dyDescent="0.2">
      <c r="A61" s="5" t="s">
        <v>262</v>
      </c>
      <c r="B61" s="1" t="s">
        <v>263</v>
      </c>
      <c r="C61" s="1" t="s">
        <v>264</v>
      </c>
      <c r="D61" s="1" t="s">
        <v>265</v>
      </c>
      <c r="E61" s="1">
        <v>16</v>
      </c>
      <c r="F61" s="1">
        <v>20485029</v>
      </c>
      <c r="G61" s="1">
        <v>20486707</v>
      </c>
      <c r="H61" s="4">
        <v>2.5821068392080502</v>
      </c>
      <c r="I61" s="4">
        <f t="shared" si="0"/>
        <v>2.5821068392080502</v>
      </c>
      <c r="J61" s="4">
        <v>281.61307212578703</v>
      </c>
      <c r="K61" s="4">
        <v>0</v>
      </c>
      <c r="L61" s="4">
        <v>0</v>
      </c>
    </row>
    <row r="62" spans="1:12" x14ac:dyDescent="0.2">
      <c r="A62" s="5" t="s">
        <v>220</v>
      </c>
      <c r="B62" s="1" t="s">
        <v>221</v>
      </c>
      <c r="C62" s="1" t="s">
        <v>222</v>
      </c>
      <c r="D62" s="1" t="s">
        <v>223</v>
      </c>
      <c r="E62" s="1">
        <v>9</v>
      </c>
      <c r="F62" s="1">
        <v>80118029</v>
      </c>
      <c r="G62" s="1">
        <v>80144789</v>
      </c>
      <c r="H62" s="4">
        <v>2.5424315730173399</v>
      </c>
      <c r="I62" s="4">
        <f t="shared" si="0"/>
        <v>2.5424315730173399</v>
      </c>
      <c r="J62" s="4">
        <v>31.2355446969732</v>
      </c>
      <c r="K62" s="4">
        <v>1.18378218407813E-7</v>
      </c>
      <c r="L62" s="4">
        <v>8.63404588969613E-7</v>
      </c>
    </row>
    <row r="63" spans="1:12" x14ac:dyDescent="0.2">
      <c r="A63" s="5" t="s">
        <v>362</v>
      </c>
      <c r="B63" s="1" t="s">
        <v>363</v>
      </c>
      <c r="C63" s="1" t="s">
        <v>364</v>
      </c>
      <c r="D63" s="1" t="s">
        <v>365</v>
      </c>
      <c r="E63" s="1">
        <v>14</v>
      </c>
      <c r="F63" s="1">
        <v>12359363</v>
      </c>
      <c r="G63" s="1">
        <v>12387102</v>
      </c>
      <c r="H63" s="4">
        <v>2.5377175926694502</v>
      </c>
      <c r="I63" s="4">
        <f t="shared" si="0"/>
        <v>2.5377175926694502</v>
      </c>
      <c r="J63" s="4">
        <v>228.51725822622501</v>
      </c>
      <c r="K63" s="4">
        <v>0</v>
      </c>
      <c r="L63" s="4">
        <v>0</v>
      </c>
    </row>
    <row r="64" spans="1:12" x14ac:dyDescent="0.2">
      <c r="A64" s="5" t="s">
        <v>144</v>
      </c>
      <c r="B64" s="1" t="s">
        <v>145</v>
      </c>
      <c r="C64" s="1" t="s">
        <v>146</v>
      </c>
      <c r="D64" s="1" t="s">
        <v>147</v>
      </c>
      <c r="E64" s="1">
        <v>12</v>
      </c>
      <c r="F64" s="1">
        <v>30491416</v>
      </c>
      <c r="G64" s="1">
        <v>30501860</v>
      </c>
      <c r="H64" s="4">
        <v>-2.5163294236529099</v>
      </c>
      <c r="I64" s="4">
        <f t="shared" si="0"/>
        <v>2.5163294236529099</v>
      </c>
      <c r="J64" s="4">
        <v>171.279355821449</v>
      </c>
      <c r="K64" s="4">
        <v>0</v>
      </c>
      <c r="L64" s="4">
        <v>0</v>
      </c>
    </row>
    <row r="65" spans="1:12" x14ac:dyDescent="0.2">
      <c r="A65" s="5" t="s">
        <v>1283</v>
      </c>
      <c r="B65" s="1" t="s">
        <v>1284</v>
      </c>
      <c r="C65" s="1" t="s">
        <v>1285</v>
      </c>
      <c r="D65" s="1" t="s">
        <v>1286</v>
      </c>
      <c r="E65" s="1">
        <v>8</v>
      </c>
      <c r="F65" s="1">
        <v>111727984</v>
      </c>
      <c r="G65" s="1">
        <v>111777677</v>
      </c>
      <c r="H65" s="4">
        <v>2.5053360190234</v>
      </c>
      <c r="I65" s="4">
        <f t="shared" si="0"/>
        <v>2.5053360190234</v>
      </c>
      <c r="J65" s="4">
        <v>169.330990301111</v>
      </c>
      <c r="K65" s="4">
        <v>0</v>
      </c>
      <c r="L65" s="4">
        <v>0</v>
      </c>
    </row>
    <row r="66" spans="1:12" x14ac:dyDescent="0.2">
      <c r="A66" s="5" t="s">
        <v>3199</v>
      </c>
      <c r="B66" s="1" t="s">
        <v>1104</v>
      </c>
      <c r="C66" s="1" t="s">
        <v>1105</v>
      </c>
      <c r="D66" s="1" t="s">
        <v>1106</v>
      </c>
      <c r="E66" s="1">
        <v>2</v>
      </c>
      <c r="F66" s="1">
        <v>104744461</v>
      </c>
      <c r="G66" s="1">
        <v>104799853</v>
      </c>
      <c r="H66" s="4">
        <v>2.5029223418881998</v>
      </c>
      <c r="I66" s="4">
        <f t="shared" si="0"/>
        <v>2.5029223418881998</v>
      </c>
      <c r="J66" s="4">
        <v>69.411127722522806</v>
      </c>
      <c r="K66" s="4">
        <v>0</v>
      </c>
      <c r="L66" s="4">
        <v>0</v>
      </c>
    </row>
    <row r="67" spans="1:12" x14ac:dyDescent="0.2">
      <c r="A67" s="5" t="s">
        <v>1023</v>
      </c>
      <c r="B67" s="1" t="s">
        <v>1024</v>
      </c>
      <c r="C67" s="1" t="s">
        <v>1025</v>
      </c>
      <c r="D67" s="1" t="s">
        <v>1026</v>
      </c>
      <c r="E67" s="1">
        <v>1</v>
      </c>
      <c r="F67" s="1">
        <v>239398043</v>
      </c>
      <c r="G67" s="1">
        <v>239474931</v>
      </c>
      <c r="H67" s="4">
        <v>-2.4801884103320302</v>
      </c>
      <c r="I67" s="4">
        <f t="shared" ref="I67:I130" si="1">ABS(H67)</f>
        <v>2.4801884103320302</v>
      </c>
      <c r="J67" s="4">
        <v>429.25258247242903</v>
      </c>
      <c r="K67" s="4">
        <v>0</v>
      </c>
      <c r="L67" s="4">
        <v>0</v>
      </c>
    </row>
    <row r="68" spans="1:12" x14ac:dyDescent="0.2">
      <c r="A68" s="5" t="s">
        <v>202</v>
      </c>
      <c r="B68" s="1" t="s">
        <v>203</v>
      </c>
      <c r="C68" s="1" t="s">
        <v>204</v>
      </c>
      <c r="D68" s="1" t="s">
        <v>205</v>
      </c>
      <c r="E68" s="1">
        <v>8</v>
      </c>
      <c r="F68" s="1">
        <v>117574161</v>
      </c>
      <c r="G68" s="1">
        <v>117599848</v>
      </c>
      <c r="H68" s="4">
        <v>-2.4682403511542201</v>
      </c>
      <c r="I68" s="4">
        <f t="shared" si="1"/>
        <v>2.4682403511542201</v>
      </c>
      <c r="J68" s="4">
        <v>282.35705388884901</v>
      </c>
      <c r="K68" s="4">
        <v>0</v>
      </c>
      <c r="L68" s="4">
        <v>0</v>
      </c>
    </row>
    <row r="69" spans="1:12" ht="16" x14ac:dyDescent="0.2">
      <c r="A69" s="5" t="s">
        <v>287</v>
      </c>
      <c r="B69" s="6" t="s">
        <v>288</v>
      </c>
      <c r="C69" s="6" t="s">
        <v>289</v>
      </c>
      <c r="D69" s="6" t="s">
        <v>290</v>
      </c>
      <c r="E69" s="1">
        <v>7</v>
      </c>
      <c r="F69" s="1">
        <v>124412762</v>
      </c>
      <c r="G69" s="1">
        <v>124423832</v>
      </c>
      <c r="H69" s="4">
        <v>-2.4664475999938502</v>
      </c>
      <c r="I69" s="4">
        <f t="shared" si="1"/>
        <v>2.4664475999938502</v>
      </c>
      <c r="J69" s="4">
        <v>250.19512727004701</v>
      </c>
      <c r="K69" s="4">
        <v>0</v>
      </c>
      <c r="L69" s="4">
        <v>0</v>
      </c>
    </row>
    <row r="70" spans="1:12" x14ac:dyDescent="0.2">
      <c r="A70" s="5" t="s">
        <v>304</v>
      </c>
      <c r="B70" s="1" t="s">
        <v>305</v>
      </c>
      <c r="C70" s="1" t="s">
        <v>306</v>
      </c>
      <c r="D70" s="1" t="s">
        <v>307</v>
      </c>
      <c r="E70" s="1">
        <v>16</v>
      </c>
      <c r="F70" s="1">
        <v>50111306</v>
      </c>
      <c r="G70" s="1">
        <v>50136727</v>
      </c>
      <c r="H70" s="4">
        <v>2.4648092971072</v>
      </c>
      <c r="I70" s="4">
        <f t="shared" si="1"/>
        <v>2.4648092971072</v>
      </c>
      <c r="J70" s="4">
        <v>281.305863928051</v>
      </c>
      <c r="K70" s="4">
        <v>0</v>
      </c>
      <c r="L70" s="4">
        <v>0</v>
      </c>
    </row>
    <row r="71" spans="1:12" x14ac:dyDescent="0.2">
      <c r="A71" s="5" t="s">
        <v>633</v>
      </c>
      <c r="B71" s="1" t="s">
        <v>73</v>
      </c>
      <c r="C71" s="1" t="s">
        <v>74</v>
      </c>
      <c r="D71" s="1" t="s">
        <v>75</v>
      </c>
      <c r="E71" s="1">
        <v>1</v>
      </c>
      <c r="F71" s="1">
        <v>128199322</v>
      </c>
      <c r="G71" s="1">
        <v>128203268</v>
      </c>
      <c r="H71" s="4">
        <v>-2.46392593120799</v>
      </c>
      <c r="I71" s="4">
        <f t="shared" si="1"/>
        <v>2.46392593120799</v>
      </c>
      <c r="J71" s="4">
        <v>277.47635384553399</v>
      </c>
      <c r="K71" s="4">
        <v>0</v>
      </c>
      <c r="L71" s="4">
        <v>0</v>
      </c>
    </row>
    <row r="72" spans="1:12" x14ac:dyDescent="0.2">
      <c r="A72" s="5" t="s">
        <v>346</v>
      </c>
      <c r="B72" s="1" t="s">
        <v>347</v>
      </c>
      <c r="C72" s="1" t="s">
        <v>348</v>
      </c>
      <c r="D72" s="1" t="s">
        <v>349</v>
      </c>
      <c r="E72" s="1">
        <v>10</v>
      </c>
      <c r="F72" s="1">
        <v>37757146</v>
      </c>
      <c r="G72" s="1">
        <v>37769776</v>
      </c>
      <c r="H72" s="4">
        <v>2.4557678677226602</v>
      </c>
      <c r="I72" s="4">
        <f t="shared" si="1"/>
        <v>2.4557678677226602</v>
      </c>
      <c r="J72" s="4">
        <v>732.49445791410301</v>
      </c>
      <c r="K72" s="4">
        <v>0</v>
      </c>
      <c r="L72" s="4">
        <v>0</v>
      </c>
    </row>
    <row r="73" spans="1:12" x14ac:dyDescent="0.2">
      <c r="A73" s="5" t="s">
        <v>3049</v>
      </c>
      <c r="B73" s="1" t="s">
        <v>3050</v>
      </c>
      <c r="C73" s="1" t="s">
        <v>3051</v>
      </c>
      <c r="D73" s="1" t="s">
        <v>3052</v>
      </c>
      <c r="E73" s="1">
        <v>2</v>
      </c>
      <c r="F73" s="1">
        <v>19781408</v>
      </c>
      <c r="G73" s="1">
        <v>19808937</v>
      </c>
      <c r="H73" s="4">
        <v>-2.44502853780536</v>
      </c>
      <c r="I73" s="4">
        <f t="shared" si="1"/>
        <v>2.44502853780536</v>
      </c>
      <c r="J73" s="4">
        <v>255.73649962820599</v>
      </c>
      <c r="K73" s="4">
        <v>0</v>
      </c>
      <c r="L73" s="4">
        <v>0</v>
      </c>
    </row>
    <row r="74" spans="1:12" x14ac:dyDescent="0.2">
      <c r="A74" s="5" t="s">
        <v>3450</v>
      </c>
      <c r="B74" s="1" t="s">
        <v>3451</v>
      </c>
      <c r="C74" s="1" t="s">
        <v>3452</v>
      </c>
      <c r="D74" s="1" t="s">
        <v>3453</v>
      </c>
      <c r="E74" s="1">
        <v>13</v>
      </c>
      <c r="F74" s="1">
        <v>52662996</v>
      </c>
      <c r="G74" s="1">
        <v>52680990</v>
      </c>
      <c r="H74" s="4">
        <v>2.4357869412012101</v>
      </c>
      <c r="I74" s="4">
        <f t="shared" si="1"/>
        <v>2.4357869412012101</v>
      </c>
      <c r="J74" s="4">
        <v>60.925900030879198</v>
      </c>
      <c r="K74" s="4">
        <v>0</v>
      </c>
      <c r="L74" s="4">
        <v>0</v>
      </c>
    </row>
    <row r="75" spans="1:12" x14ac:dyDescent="0.2">
      <c r="A75" s="5" t="s">
        <v>107</v>
      </c>
      <c r="B75" s="1" t="s">
        <v>108</v>
      </c>
      <c r="C75" s="1" t="s">
        <v>109</v>
      </c>
      <c r="D75" s="1" t="s">
        <v>110</v>
      </c>
      <c r="E75" s="1">
        <v>20</v>
      </c>
      <c r="F75" s="1">
        <v>37876650</v>
      </c>
      <c r="G75" s="1">
        <v>37889089</v>
      </c>
      <c r="H75" s="4">
        <v>-2.4299208205218199</v>
      </c>
      <c r="I75" s="4">
        <f t="shared" si="1"/>
        <v>2.4299208205218199</v>
      </c>
      <c r="J75" s="4">
        <v>92.810344931931795</v>
      </c>
      <c r="K75" s="4">
        <v>0</v>
      </c>
      <c r="L75" s="4">
        <v>0</v>
      </c>
    </row>
    <row r="76" spans="1:12" x14ac:dyDescent="0.2">
      <c r="A76" s="5" t="s">
        <v>219</v>
      </c>
      <c r="B76" s="1" t="s">
        <v>191</v>
      </c>
      <c r="C76" s="1" t="s">
        <v>192</v>
      </c>
      <c r="D76" s="1" t="s">
        <v>193</v>
      </c>
      <c r="E76" s="1">
        <v>13</v>
      </c>
      <c r="F76" s="1">
        <v>84474319</v>
      </c>
      <c r="G76" s="1">
        <v>84530031</v>
      </c>
      <c r="H76" s="4">
        <v>-2.41458829632428</v>
      </c>
      <c r="I76" s="4">
        <f t="shared" si="1"/>
        <v>2.41458829632428</v>
      </c>
      <c r="J76" s="4">
        <v>584.17792754377103</v>
      </c>
      <c r="K76" s="4">
        <v>0</v>
      </c>
      <c r="L76" s="4">
        <v>0</v>
      </c>
    </row>
    <row r="77" spans="1:12" x14ac:dyDescent="0.2">
      <c r="A77" s="5" t="s">
        <v>279</v>
      </c>
      <c r="B77" s="1" t="s">
        <v>280</v>
      </c>
      <c r="C77" s="1" t="s">
        <v>281</v>
      </c>
      <c r="D77" s="1" t="s">
        <v>282</v>
      </c>
      <c r="E77" s="1">
        <v>2</v>
      </c>
      <c r="F77" s="1">
        <v>187322416</v>
      </c>
      <c r="G77" s="1">
        <v>187326789</v>
      </c>
      <c r="H77" s="4">
        <v>2.3923981867289301</v>
      </c>
      <c r="I77" s="4">
        <f t="shared" si="1"/>
        <v>2.3923981867289301</v>
      </c>
      <c r="J77" s="4">
        <v>55.233772942134998</v>
      </c>
      <c r="K77" s="4">
        <v>0</v>
      </c>
      <c r="L77" s="4">
        <v>0</v>
      </c>
    </row>
    <row r="78" spans="1:12" x14ac:dyDescent="0.2">
      <c r="A78" s="5" t="s">
        <v>354</v>
      </c>
      <c r="B78" s="1" t="s">
        <v>355</v>
      </c>
      <c r="C78" s="1" t="s">
        <v>356</v>
      </c>
      <c r="D78" s="1" t="s">
        <v>357</v>
      </c>
      <c r="E78" s="1">
        <v>3</v>
      </c>
      <c r="F78" s="1">
        <v>117514444</v>
      </c>
      <c r="G78" s="1">
        <v>117525446</v>
      </c>
      <c r="H78" s="4">
        <v>-2.3917781100235498</v>
      </c>
      <c r="I78" s="4">
        <f t="shared" si="1"/>
        <v>2.3917781100235498</v>
      </c>
      <c r="J78" s="4">
        <v>323.43650555627897</v>
      </c>
      <c r="K78" s="4">
        <v>0</v>
      </c>
      <c r="L78" s="4">
        <v>0</v>
      </c>
    </row>
    <row r="79" spans="1:12" x14ac:dyDescent="0.2">
      <c r="A79" s="5" t="s">
        <v>3024</v>
      </c>
      <c r="B79" s="1" t="s">
        <v>3025</v>
      </c>
      <c r="C79" s="1" t="s">
        <v>3026</v>
      </c>
      <c r="D79" s="1" t="s">
        <v>3027</v>
      </c>
      <c r="E79" s="1">
        <v>4</v>
      </c>
      <c r="F79" s="1">
        <v>31534225</v>
      </c>
      <c r="G79" s="1">
        <v>31569151</v>
      </c>
      <c r="H79" s="4">
        <v>2.37315792956064</v>
      </c>
      <c r="I79" s="4">
        <f t="shared" si="1"/>
        <v>2.37315792956064</v>
      </c>
      <c r="J79" s="4">
        <v>32.142837111322002</v>
      </c>
      <c r="K79" s="4">
        <v>1.18378218407813E-7</v>
      </c>
      <c r="L79" s="4">
        <v>8.63404588969613E-7</v>
      </c>
    </row>
    <row r="80" spans="1:12" x14ac:dyDescent="0.2">
      <c r="A80" s="5" t="s">
        <v>341</v>
      </c>
      <c r="B80" s="1" t="s">
        <v>342</v>
      </c>
      <c r="C80" s="1" t="s">
        <v>343</v>
      </c>
      <c r="D80" s="1" t="s">
        <v>344</v>
      </c>
      <c r="E80" s="1">
        <v>20</v>
      </c>
      <c r="F80" s="1">
        <v>3134704</v>
      </c>
      <c r="G80" s="1">
        <v>3135301</v>
      </c>
      <c r="H80" s="4">
        <v>-2.3570508571972901</v>
      </c>
      <c r="I80" s="4">
        <f t="shared" si="1"/>
        <v>2.3570508571972901</v>
      </c>
      <c r="J80" s="4">
        <v>250.04776165018501</v>
      </c>
      <c r="K80" s="4">
        <v>0</v>
      </c>
      <c r="L80" s="4">
        <v>0</v>
      </c>
    </row>
    <row r="81" spans="1:12" x14ac:dyDescent="0.2">
      <c r="A81" s="5" t="s">
        <v>233</v>
      </c>
      <c r="B81" s="1" t="s">
        <v>234</v>
      </c>
      <c r="C81" s="1" t="s">
        <v>235</v>
      </c>
      <c r="D81" s="1" t="s">
        <v>236</v>
      </c>
      <c r="E81" s="1">
        <v>5</v>
      </c>
      <c r="F81" s="1">
        <v>142702685</v>
      </c>
      <c r="G81" s="1">
        <v>142722341</v>
      </c>
      <c r="H81" s="4">
        <v>-2.3477660229180501</v>
      </c>
      <c r="I81" s="4">
        <f t="shared" si="1"/>
        <v>2.3477660229180501</v>
      </c>
      <c r="J81" s="4">
        <v>488.22982648385101</v>
      </c>
      <c r="K81" s="4">
        <v>0</v>
      </c>
      <c r="L81" s="4">
        <v>0</v>
      </c>
    </row>
    <row r="82" spans="1:12" x14ac:dyDescent="0.2">
      <c r="A82" s="5" t="s">
        <v>320</v>
      </c>
      <c r="B82" s="1" t="s">
        <v>73</v>
      </c>
      <c r="C82" s="1" t="s">
        <v>74</v>
      </c>
      <c r="D82" s="1" t="s">
        <v>75</v>
      </c>
      <c r="E82" s="1">
        <v>1</v>
      </c>
      <c r="F82" s="1">
        <v>128199322</v>
      </c>
      <c r="G82" s="1">
        <v>128203268</v>
      </c>
      <c r="H82" s="4">
        <v>-2.33528663343473</v>
      </c>
      <c r="I82" s="4">
        <f t="shared" si="1"/>
        <v>2.33528663343473</v>
      </c>
      <c r="J82" s="4">
        <v>642.80860759540496</v>
      </c>
      <c r="K82" s="4">
        <v>0</v>
      </c>
      <c r="L82" s="4">
        <v>0</v>
      </c>
    </row>
    <row r="83" spans="1:12" x14ac:dyDescent="0.2">
      <c r="A83" s="5" t="s">
        <v>534</v>
      </c>
      <c r="B83" s="1" t="s">
        <v>535</v>
      </c>
      <c r="H83" s="4">
        <v>-2.3212079965300401</v>
      </c>
      <c r="I83" s="4">
        <f t="shared" si="1"/>
        <v>2.3212079965300401</v>
      </c>
      <c r="J83" s="4">
        <v>356.056478091972</v>
      </c>
      <c r="K83" s="4">
        <v>0</v>
      </c>
      <c r="L83" s="4">
        <v>0</v>
      </c>
    </row>
    <row r="84" spans="1:12" x14ac:dyDescent="0.2">
      <c r="A84" s="5" t="s">
        <v>300</v>
      </c>
      <c r="B84" s="1" t="s">
        <v>301</v>
      </c>
      <c r="C84" s="1" t="s">
        <v>302</v>
      </c>
      <c r="D84" s="1" t="s">
        <v>303</v>
      </c>
      <c r="E84" s="1">
        <v>5</v>
      </c>
      <c r="F84" s="1">
        <v>27312928</v>
      </c>
      <c r="G84" s="1">
        <v>27442841</v>
      </c>
      <c r="H84" s="4">
        <v>2.3175152986849898</v>
      </c>
      <c r="I84" s="4">
        <f t="shared" si="1"/>
        <v>2.3175152986849898</v>
      </c>
      <c r="J84" s="4">
        <v>175.675689580403</v>
      </c>
      <c r="K84" s="4">
        <v>0</v>
      </c>
      <c r="L84" s="4">
        <v>0</v>
      </c>
    </row>
    <row r="85" spans="1:12" x14ac:dyDescent="0.2">
      <c r="A85" s="5" t="s">
        <v>1379</v>
      </c>
      <c r="B85" s="1" t="s">
        <v>1380</v>
      </c>
      <c r="H85" s="4">
        <v>2.3147168030290302</v>
      </c>
      <c r="I85" s="4">
        <f t="shared" si="1"/>
        <v>2.3147168030290302</v>
      </c>
      <c r="J85" s="4">
        <v>172.47072015451201</v>
      </c>
      <c r="K85" s="4">
        <v>0</v>
      </c>
      <c r="L85" s="4">
        <v>0</v>
      </c>
    </row>
    <row r="86" spans="1:12" x14ac:dyDescent="0.2">
      <c r="A86" s="5" t="s">
        <v>590</v>
      </c>
      <c r="B86" s="1" t="s">
        <v>591</v>
      </c>
      <c r="C86" s="1" t="s">
        <v>592</v>
      </c>
      <c r="D86" s="1" t="s">
        <v>593</v>
      </c>
      <c r="E86" s="1">
        <v>11</v>
      </c>
      <c r="F86" s="1">
        <v>80358211</v>
      </c>
      <c r="G86" s="1">
        <v>80359444</v>
      </c>
      <c r="H86" s="4">
        <v>-2.3066305864509</v>
      </c>
      <c r="I86" s="4">
        <f t="shared" si="1"/>
        <v>2.3066305864509</v>
      </c>
      <c r="J86" s="4">
        <v>662.88255704445396</v>
      </c>
      <c r="K86" s="4">
        <v>0</v>
      </c>
      <c r="L86" s="4">
        <v>0</v>
      </c>
    </row>
    <row r="87" spans="1:12" x14ac:dyDescent="0.2">
      <c r="A87" s="5" t="s">
        <v>724</v>
      </c>
      <c r="B87" s="1" t="s">
        <v>725</v>
      </c>
      <c r="C87" s="1" t="s">
        <v>726</v>
      </c>
      <c r="D87" s="1" t="s">
        <v>727</v>
      </c>
      <c r="E87" s="1">
        <v>12</v>
      </c>
      <c r="F87" s="1">
        <v>23544287</v>
      </c>
      <c r="G87" s="1">
        <v>23564569</v>
      </c>
      <c r="H87" s="4">
        <v>2.3063418419786399</v>
      </c>
      <c r="I87" s="4">
        <f t="shared" si="1"/>
        <v>2.3063418419786399</v>
      </c>
      <c r="J87" s="4">
        <v>354.25648538198999</v>
      </c>
      <c r="K87" s="4">
        <v>0</v>
      </c>
      <c r="L87" s="4">
        <v>0</v>
      </c>
    </row>
    <row r="88" spans="1:12" x14ac:dyDescent="0.2">
      <c r="A88" s="5" t="s">
        <v>206</v>
      </c>
      <c r="B88" s="1" t="s">
        <v>89</v>
      </c>
      <c r="C88" s="1" t="s">
        <v>90</v>
      </c>
      <c r="D88" s="1" t="s">
        <v>91</v>
      </c>
      <c r="E88" s="1">
        <v>3</v>
      </c>
      <c r="F88" s="1">
        <v>29862473</v>
      </c>
      <c r="G88" s="1">
        <v>29996865</v>
      </c>
      <c r="H88" s="4">
        <v>-2.2940764513330398</v>
      </c>
      <c r="I88" s="4">
        <f t="shared" si="1"/>
        <v>2.2940764513330398</v>
      </c>
      <c r="J88" s="4">
        <v>81.783821168611595</v>
      </c>
      <c r="K88" s="4">
        <v>0</v>
      </c>
      <c r="L88" s="4">
        <v>0</v>
      </c>
    </row>
    <row r="89" spans="1:12" x14ac:dyDescent="0.2">
      <c r="A89" s="5" t="s">
        <v>564</v>
      </c>
      <c r="B89" s="1" t="s">
        <v>565</v>
      </c>
      <c r="C89" s="1" t="s">
        <v>566</v>
      </c>
      <c r="D89" s="1" t="s">
        <v>567</v>
      </c>
      <c r="E89" s="1">
        <v>6</v>
      </c>
      <c r="F89" s="1">
        <v>99356509</v>
      </c>
      <c r="G89" s="1">
        <v>99361909</v>
      </c>
      <c r="H89" s="4">
        <v>-2.2894562094070898</v>
      </c>
      <c r="I89" s="4">
        <f t="shared" si="1"/>
        <v>2.2894562094070898</v>
      </c>
      <c r="J89" s="4">
        <v>200.11919022019799</v>
      </c>
      <c r="K89" s="4">
        <v>0</v>
      </c>
      <c r="L89" s="4">
        <v>0</v>
      </c>
    </row>
    <row r="90" spans="1:12" x14ac:dyDescent="0.2">
      <c r="A90" s="5" t="s">
        <v>245</v>
      </c>
      <c r="B90" s="1" t="s">
        <v>246</v>
      </c>
      <c r="C90" s="1" t="s">
        <v>247</v>
      </c>
      <c r="D90" s="1" t="s">
        <v>248</v>
      </c>
      <c r="E90" s="1">
        <v>3</v>
      </c>
      <c r="F90" s="1">
        <v>123807952</v>
      </c>
      <c r="G90" s="1">
        <v>123841797</v>
      </c>
      <c r="H90" s="4">
        <v>-2.28832936969054</v>
      </c>
      <c r="I90" s="4">
        <f t="shared" si="1"/>
        <v>2.28832936969054</v>
      </c>
      <c r="J90" s="4">
        <v>269.00437099949801</v>
      </c>
      <c r="K90" s="4">
        <v>0</v>
      </c>
      <c r="L90" s="4">
        <v>0</v>
      </c>
    </row>
    <row r="91" spans="1:12" x14ac:dyDescent="0.2">
      <c r="A91" s="5" t="s">
        <v>308</v>
      </c>
      <c r="B91" s="1" t="s">
        <v>309</v>
      </c>
      <c r="C91" s="1" t="s">
        <v>310</v>
      </c>
      <c r="D91" s="1" t="s">
        <v>311</v>
      </c>
      <c r="E91" s="1">
        <v>18</v>
      </c>
      <c r="F91" s="1">
        <v>867048</v>
      </c>
      <c r="G91" s="1">
        <v>1052606</v>
      </c>
      <c r="H91" s="4">
        <v>2.2807056755472801</v>
      </c>
      <c r="I91" s="4">
        <f t="shared" si="1"/>
        <v>2.2807056755472801</v>
      </c>
      <c r="J91" s="4">
        <v>42.963852426009197</v>
      </c>
      <c r="K91" s="4">
        <v>0</v>
      </c>
      <c r="L91" s="4">
        <v>0</v>
      </c>
    </row>
    <row r="92" spans="1:12" x14ac:dyDescent="0.2">
      <c r="A92" s="5" t="s">
        <v>312</v>
      </c>
      <c r="B92" s="1" t="s">
        <v>313</v>
      </c>
      <c r="C92" s="1" t="s">
        <v>314</v>
      </c>
      <c r="D92" s="1" t="s">
        <v>315</v>
      </c>
      <c r="E92" s="1">
        <v>13</v>
      </c>
      <c r="F92" s="1">
        <v>50873605</v>
      </c>
      <c r="G92" s="1">
        <v>50885563</v>
      </c>
      <c r="H92" s="4">
        <v>2.2695182862525698</v>
      </c>
      <c r="I92" s="4">
        <f t="shared" si="1"/>
        <v>2.2695182862525698</v>
      </c>
      <c r="J92" s="4">
        <v>47.286412082247402</v>
      </c>
      <c r="K92" s="4">
        <v>0</v>
      </c>
      <c r="L92" s="4">
        <v>0</v>
      </c>
    </row>
    <row r="93" spans="1:12" x14ac:dyDescent="0.2">
      <c r="A93" s="5" t="s">
        <v>930</v>
      </c>
      <c r="B93" s="1" t="s">
        <v>931</v>
      </c>
      <c r="C93" s="1" t="s">
        <v>932</v>
      </c>
      <c r="D93" s="1" t="s">
        <v>933</v>
      </c>
      <c r="E93" s="1">
        <v>5</v>
      </c>
      <c r="F93" s="1">
        <v>122508388</v>
      </c>
      <c r="G93" s="1">
        <v>122521245</v>
      </c>
      <c r="H93" s="4">
        <v>2.26407648472704</v>
      </c>
      <c r="I93" s="4">
        <f t="shared" si="1"/>
        <v>2.26407648472704</v>
      </c>
      <c r="J93" s="4">
        <v>219.44922714669801</v>
      </c>
      <c r="K93" s="4">
        <v>0</v>
      </c>
      <c r="L93" s="4">
        <v>0</v>
      </c>
    </row>
    <row r="94" spans="1:12" x14ac:dyDescent="0.2">
      <c r="A94" s="5" t="s">
        <v>2192</v>
      </c>
      <c r="B94" s="1" t="s">
        <v>2193</v>
      </c>
      <c r="C94" s="1" t="s">
        <v>2194</v>
      </c>
      <c r="D94" s="1" t="s">
        <v>2195</v>
      </c>
      <c r="E94" s="1">
        <v>9</v>
      </c>
      <c r="F94" s="1">
        <v>94745217</v>
      </c>
      <c r="G94" s="1">
        <v>94850771</v>
      </c>
      <c r="H94" s="4">
        <v>-2.2595743895207301</v>
      </c>
      <c r="I94" s="4">
        <f t="shared" si="1"/>
        <v>2.2595743895207301</v>
      </c>
      <c r="J94" s="4">
        <v>303.21968246715301</v>
      </c>
      <c r="K94" s="4">
        <v>0</v>
      </c>
      <c r="L94" s="4">
        <v>0</v>
      </c>
    </row>
    <row r="95" spans="1:12" x14ac:dyDescent="0.2">
      <c r="A95" s="5" t="s">
        <v>178</v>
      </c>
      <c r="B95" s="1" t="s">
        <v>179</v>
      </c>
      <c r="H95" s="4">
        <v>2.2489534180096502</v>
      </c>
      <c r="I95" s="4">
        <f t="shared" si="1"/>
        <v>2.2489534180096502</v>
      </c>
      <c r="J95" s="4">
        <v>153.45530812688901</v>
      </c>
      <c r="K95" s="4">
        <v>0</v>
      </c>
      <c r="L95" s="4">
        <v>0</v>
      </c>
    </row>
    <row r="96" spans="1:12" x14ac:dyDescent="0.2">
      <c r="A96" s="5" t="s">
        <v>498</v>
      </c>
      <c r="B96" s="1" t="s">
        <v>499</v>
      </c>
      <c r="C96" s="1" t="s">
        <v>500</v>
      </c>
      <c r="D96" s="1" t="s">
        <v>501</v>
      </c>
      <c r="E96" s="1">
        <v>8</v>
      </c>
      <c r="F96" s="1">
        <v>106449321</v>
      </c>
      <c r="G96" s="1">
        <v>106470842</v>
      </c>
      <c r="H96" s="4">
        <v>2.2375159179624098</v>
      </c>
      <c r="I96" s="4">
        <f t="shared" si="1"/>
        <v>2.2375159179624098</v>
      </c>
      <c r="J96" s="4">
        <v>93.272442122521994</v>
      </c>
      <c r="K96" s="4">
        <v>0</v>
      </c>
      <c r="L96" s="4">
        <v>0</v>
      </c>
    </row>
    <row r="97" spans="1:12" x14ac:dyDescent="0.2">
      <c r="A97" s="5" t="s">
        <v>224</v>
      </c>
      <c r="B97" s="1" t="s">
        <v>225</v>
      </c>
      <c r="C97" s="1" t="s">
        <v>226</v>
      </c>
      <c r="D97" s="1" t="s">
        <v>227</v>
      </c>
      <c r="E97" s="1">
        <v>3</v>
      </c>
      <c r="F97" s="1">
        <v>176818437</v>
      </c>
      <c r="G97" s="1">
        <v>176856531</v>
      </c>
      <c r="H97" s="4">
        <v>-2.2155689432102701</v>
      </c>
      <c r="I97" s="4">
        <f t="shared" si="1"/>
        <v>2.2155689432102701</v>
      </c>
      <c r="J97" s="4">
        <v>370.17249943592299</v>
      </c>
      <c r="K97" s="4">
        <v>0</v>
      </c>
      <c r="L97" s="4">
        <v>0</v>
      </c>
    </row>
    <row r="98" spans="1:12" x14ac:dyDescent="0.2">
      <c r="A98" s="5" t="s">
        <v>316</v>
      </c>
      <c r="B98" s="1" t="s">
        <v>317</v>
      </c>
      <c r="C98" s="1" t="s">
        <v>318</v>
      </c>
      <c r="D98" s="1" t="s">
        <v>319</v>
      </c>
      <c r="E98" s="1">
        <v>4</v>
      </c>
      <c r="F98" s="1">
        <v>152860675</v>
      </c>
      <c r="G98" s="1">
        <v>152883210</v>
      </c>
      <c r="H98" s="4">
        <v>2.21006700891901</v>
      </c>
      <c r="I98" s="4">
        <f t="shared" si="1"/>
        <v>2.21006700891901</v>
      </c>
      <c r="J98" s="4">
        <v>476.670950611634</v>
      </c>
      <c r="K98" s="4">
        <v>0</v>
      </c>
      <c r="L98" s="4">
        <v>0</v>
      </c>
    </row>
    <row r="99" spans="1:12" x14ac:dyDescent="0.2">
      <c r="A99" s="5" t="s">
        <v>502</v>
      </c>
      <c r="B99" s="1" t="s">
        <v>503</v>
      </c>
      <c r="C99" s="1" t="s">
        <v>504</v>
      </c>
      <c r="D99" s="1" t="s">
        <v>505</v>
      </c>
      <c r="E99" s="1">
        <v>6</v>
      </c>
      <c r="F99" s="1">
        <v>1410507</v>
      </c>
      <c r="G99" s="1">
        <v>1423041</v>
      </c>
      <c r="H99" s="4">
        <v>2.20309663732418</v>
      </c>
      <c r="I99" s="4">
        <f t="shared" si="1"/>
        <v>2.20309663732418</v>
      </c>
      <c r="J99" s="4">
        <v>440.93073505827903</v>
      </c>
      <c r="K99" s="4">
        <v>0</v>
      </c>
      <c r="L99" s="4">
        <v>0</v>
      </c>
    </row>
    <row r="100" spans="1:12" x14ac:dyDescent="0.2">
      <c r="A100" s="5" t="s">
        <v>337</v>
      </c>
      <c r="B100" s="1" t="s">
        <v>338</v>
      </c>
      <c r="C100" s="1" t="s">
        <v>339</v>
      </c>
      <c r="D100" s="1" t="s">
        <v>340</v>
      </c>
      <c r="E100" s="1">
        <v>15</v>
      </c>
      <c r="F100" s="1">
        <v>37377316</v>
      </c>
      <c r="G100" s="1">
        <v>37383277</v>
      </c>
      <c r="H100" s="4">
        <v>2.20106491701591</v>
      </c>
      <c r="I100" s="4">
        <f t="shared" si="1"/>
        <v>2.20106491701591</v>
      </c>
      <c r="J100" s="4">
        <v>27.379010840647599</v>
      </c>
      <c r="K100" s="4">
        <v>5.3270198283515796E-7</v>
      </c>
      <c r="L100" s="4">
        <v>3.4913480107803099E-6</v>
      </c>
    </row>
    <row r="101" spans="1:12" x14ac:dyDescent="0.2">
      <c r="A101" s="5" t="s">
        <v>374</v>
      </c>
      <c r="B101" s="1" t="s">
        <v>375</v>
      </c>
      <c r="C101" s="1" t="s">
        <v>376</v>
      </c>
      <c r="D101" s="1" t="s">
        <v>377</v>
      </c>
      <c r="E101" s="1">
        <v>2</v>
      </c>
      <c r="F101" s="1">
        <v>157316266</v>
      </c>
      <c r="G101" s="1">
        <v>157341469</v>
      </c>
      <c r="H101" s="4">
        <v>-2.1927951678353801</v>
      </c>
      <c r="I101" s="4">
        <f t="shared" si="1"/>
        <v>2.1927951678353801</v>
      </c>
      <c r="J101" s="4">
        <v>137.66738117442301</v>
      </c>
      <c r="K101" s="4">
        <v>0</v>
      </c>
      <c r="L101" s="4">
        <v>0</v>
      </c>
    </row>
    <row r="102" spans="1:12" x14ac:dyDescent="0.2">
      <c r="A102" s="5" t="s">
        <v>345</v>
      </c>
      <c r="B102" s="1" t="s">
        <v>112</v>
      </c>
      <c r="C102" s="1" t="s">
        <v>113</v>
      </c>
      <c r="D102" s="1" t="s">
        <v>114</v>
      </c>
      <c r="E102" s="1">
        <v>17</v>
      </c>
      <c r="F102" s="1">
        <v>15447716</v>
      </c>
      <c r="G102" s="1">
        <v>15467359</v>
      </c>
      <c r="H102" s="4">
        <v>2.1698014438301798</v>
      </c>
      <c r="I102" s="4">
        <f t="shared" si="1"/>
        <v>2.1698014438301798</v>
      </c>
      <c r="J102" s="4">
        <v>28.792917243766901</v>
      </c>
      <c r="K102" s="4">
        <v>3.5513465522343901E-7</v>
      </c>
      <c r="L102" s="4">
        <v>2.43085618770416E-6</v>
      </c>
    </row>
    <row r="103" spans="1:12" x14ac:dyDescent="0.2">
      <c r="A103" s="5" t="s">
        <v>299</v>
      </c>
      <c r="B103" s="1" t="s">
        <v>77</v>
      </c>
      <c r="C103" s="1" t="s">
        <v>78</v>
      </c>
      <c r="D103" s="1" t="s">
        <v>79</v>
      </c>
      <c r="E103" s="1">
        <v>1</v>
      </c>
      <c r="F103" s="1">
        <v>151439409</v>
      </c>
      <c r="G103" s="1">
        <v>151783392</v>
      </c>
      <c r="H103" s="4">
        <v>2.16281751659265</v>
      </c>
      <c r="I103" s="4">
        <f t="shared" si="1"/>
        <v>2.16281751659265</v>
      </c>
      <c r="J103" s="4">
        <v>180.88294059290101</v>
      </c>
      <c r="K103" s="4">
        <v>0</v>
      </c>
      <c r="L103" s="4">
        <v>0</v>
      </c>
    </row>
    <row r="104" spans="1:12" x14ac:dyDescent="0.2">
      <c r="A104" s="5" t="s">
        <v>935</v>
      </c>
      <c r="B104" s="1" t="s">
        <v>936</v>
      </c>
      <c r="C104" s="1" t="s">
        <v>937</v>
      </c>
      <c r="D104" s="1" t="s">
        <v>938</v>
      </c>
      <c r="E104" s="1">
        <v>13</v>
      </c>
      <c r="F104" s="1">
        <v>79910382</v>
      </c>
      <c r="G104" s="1">
        <v>80379929</v>
      </c>
      <c r="H104" s="4">
        <v>-2.1583558169758699</v>
      </c>
      <c r="I104" s="4">
        <f t="shared" si="1"/>
        <v>2.1583558169758699</v>
      </c>
      <c r="J104" s="4">
        <v>24.441635363962899</v>
      </c>
      <c r="K104" s="4">
        <v>2.1899970405445402E-6</v>
      </c>
      <c r="L104" s="4">
        <v>1.2735957536992401E-5</v>
      </c>
    </row>
    <row r="105" spans="1:12" x14ac:dyDescent="0.2">
      <c r="A105" s="5" t="s">
        <v>241</v>
      </c>
      <c r="B105" s="1" t="s">
        <v>242</v>
      </c>
      <c r="C105" s="1" t="s">
        <v>243</v>
      </c>
      <c r="D105" s="1" t="s">
        <v>244</v>
      </c>
      <c r="E105" s="1">
        <v>14</v>
      </c>
      <c r="F105" s="1">
        <v>99919485</v>
      </c>
      <c r="G105" s="1">
        <v>100098796</v>
      </c>
      <c r="H105" s="4">
        <v>2.1541395231040301</v>
      </c>
      <c r="I105" s="4">
        <f t="shared" si="1"/>
        <v>2.1541395231040301</v>
      </c>
      <c r="J105" s="4">
        <v>277.46403549349299</v>
      </c>
      <c r="K105" s="4">
        <v>0</v>
      </c>
      <c r="L105" s="4">
        <v>0</v>
      </c>
    </row>
    <row r="106" spans="1:12" x14ac:dyDescent="0.2">
      <c r="A106" s="5" t="s">
        <v>497</v>
      </c>
      <c r="B106" s="1" t="s">
        <v>212</v>
      </c>
      <c r="C106" s="1" t="s">
        <v>213</v>
      </c>
      <c r="D106" s="1" t="s">
        <v>214</v>
      </c>
      <c r="E106" s="1">
        <v>3</v>
      </c>
      <c r="F106" s="1">
        <v>11653529</v>
      </c>
      <c r="G106" s="1">
        <v>11659127</v>
      </c>
      <c r="H106" s="4">
        <v>2.1501268543887901</v>
      </c>
      <c r="I106" s="4">
        <f t="shared" si="1"/>
        <v>2.1501268543887901</v>
      </c>
      <c r="J106" s="4">
        <v>338.42617762617499</v>
      </c>
      <c r="K106" s="4">
        <v>0</v>
      </c>
      <c r="L106" s="4">
        <v>0</v>
      </c>
    </row>
    <row r="107" spans="1:12" x14ac:dyDescent="0.2">
      <c r="A107" s="5" t="s">
        <v>462</v>
      </c>
      <c r="B107" s="1" t="s">
        <v>317</v>
      </c>
      <c r="C107" s="1" t="s">
        <v>318</v>
      </c>
      <c r="D107" s="1" t="s">
        <v>319</v>
      </c>
      <c r="E107" s="1">
        <v>4</v>
      </c>
      <c r="F107" s="1">
        <v>152860675</v>
      </c>
      <c r="G107" s="1">
        <v>152883210</v>
      </c>
      <c r="H107" s="4">
        <v>2.1433420626432498</v>
      </c>
      <c r="I107" s="4">
        <f t="shared" si="1"/>
        <v>2.1433420626432498</v>
      </c>
      <c r="J107" s="4">
        <v>359.87701669736498</v>
      </c>
      <c r="K107" s="4">
        <v>0</v>
      </c>
      <c r="L107" s="4">
        <v>0</v>
      </c>
    </row>
    <row r="108" spans="1:12" x14ac:dyDescent="0.2">
      <c r="A108" s="5" t="s">
        <v>333</v>
      </c>
      <c r="B108" s="1" t="s">
        <v>334</v>
      </c>
      <c r="C108" s="1" t="s">
        <v>335</v>
      </c>
      <c r="D108" s="1" t="s">
        <v>336</v>
      </c>
      <c r="E108" s="1">
        <v>20</v>
      </c>
      <c r="F108" s="1">
        <v>12658065</v>
      </c>
      <c r="G108" s="1">
        <v>12675561</v>
      </c>
      <c r="H108" s="4">
        <v>-2.1394713910454102</v>
      </c>
      <c r="I108" s="4">
        <f t="shared" si="1"/>
        <v>2.1394713910454102</v>
      </c>
      <c r="J108" s="4">
        <v>253.638363591868</v>
      </c>
      <c r="K108" s="4">
        <v>0</v>
      </c>
      <c r="L108" s="4">
        <v>0</v>
      </c>
    </row>
    <row r="109" spans="1:12" x14ac:dyDescent="0.2">
      <c r="A109" s="5" t="s">
        <v>387</v>
      </c>
      <c r="B109" s="1" t="s">
        <v>388</v>
      </c>
      <c r="C109" s="1" t="s">
        <v>389</v>
      </c>
      <c r="D109" s="1" t="s">
        <v>390</v>
      </c>
      <c r="E109" s="1">
        <v>12</v>
      </c>
      <c r="F109" s="1">
        <v>23839399</v>
      </c>
      <c r="G109" s="1">
        <v>23841049</v>
      </c>
      <c r="H109" s="4">
        <v>2.1269033051521302</v>
      </c>
      <c r="I109" s="4">
        <f t="shared" si="1"/>
        <v>2.1269033051521302</v>
      </c>
      <c r="J109" s="4">
        <v>172.26262414970199</v>
      </c>
      <c r="K109" s="4">
        <v>0</v>
      </c>
      <c r="L109" s="4">
        <v>0</v>
      </c>
    </row>
    <row r="110" spans="1:12" x14ac:dyDescent="0.2">
      <c r="A110" s="5" t="s">
        <v>568</v>
      </c>
      <c r="B110" s="1" t="s">
        <v>569</v>
      </c>
      <c r="C110" s="1" t="s">
        <v>570</v>
      </c>
      <c r="D110" s="1" t="s">
        <v>571</v>
      </c>
      <c r="E110" s="1">
        <v>15</v>
      </c>
      <c r="F110" s="1">
        <v>104235678</v>
      </c>
      <c r="G110" s="1">
        <v>104394322</v>
      </c>
      <c r="H110" s="4">
        <v>2.1208764975498902</v>
      </c>
      <c r="I110" s="4">
        <f t="shared" si="1"/>
        <v>2.1208764975498902</v>
      </c>
      <c r="J110" s="4">
        <v>232.72410163500399</v>
      </c>
      <c r="K110" s="4">
        <v>0</v>
      </c>
      <c r="L110" s="4">
        <v>0</v>
      </c>
    </row>
    <row r="111" spans="1:12" x14ac:dyDescent="0.2">
      <c r="A111" s="5" t="s">
        <v>378</v>
      </c>
      <c r="B111" s="1" t="s">
        <v>379</v>
      </c>
      <c r="C111" s="1" t="s">
        <v>380</v>
      </c>
      <c r="D111" s="1" t="s">
        <v>381</v>
      </c>
      <c r="E111" s="1">
        <v>13</v>
      </c>
      <c r="F111" s="1">
        <v>83579036</v>
      </c>
      <c r="G111" s="1">
        <v>83680207</v>
      </c>
      <c r="H111" s="4">
        <v>-2.1194002306369302</v>
      </c>
      <c r="I111" s="4">
        <f t="shared" si="1"/>
        <v>2.1194002306369302</v>
      </c>
      <c r="J111" s="4">
        <v>257.47102277391002</v>
      </c>
      <c r="K111" s="4">
        <v>0</v>
      </c>
      <c r="L111" s="4">
        <v>0</v>
      </c>
    </row>
    <row r="112" spans="1:12" x14ac:dyDescent="0.2">
      <c r="A112" s="5" t="s">
        <v>463</v>
      </c>
      <c r="B112" s="1" t="s">
        <v>464</v>
      </c>
      <c r="C112" s="1" t="s">
        <v>465</v>
      </c>
      <c r="D112" s="1" t="s">
        <v>466</v>
      </c>
      <c r="E112" s="1">
        <v>8</v>
      </c>
      <c r="F112" s="1">
        <v>48641801</v>
      </c>
      <c r="G112" s="1">
        <v>48652071</v>
      </c>
      <c r="H112" s="4">
        <v>2.1134685037767702</v>
      </c>
      <c r="I112" s="4">
        <f t="shared" si="1"/>
        <v>2.1134685037767702</v>
      </c>
      <c r="J112" s="4">
        <v>393.268626322952</v>
      </c>
      <c r="K112" s="4">
        <v>0</v>
      </c>
      <c r="L112" s="4">
        <v>0</v>
      </c>
    </row>
    <row r="113" spans="1:12" x14ac:dyDescent="0.2">
      <c r="A113" s="5" t="s">
        <v>421</v>
      </c>
      <c r="B113" s="1" t="s">
        <v>422</v>
      </c>
      <c r="C113" s="1" t="s">
        <v>423</v>
      </c>
      <c r="D113" s="1" t="s">
        <v>424</v>
      </c>
      <c r="E113" s="1">
        <v>3</v>
      </c>
      <c r="F113" s="1">
        <v>11593655</v>
      </c>
      <c r="G113" s="1">
        <v>11597410</v>
      </c>
      <c r="H113" s="4">
        <v>-2.0992899907608602</v>
      </c>
      <c r="I113" s="4">
        <f t="shared" si="1"/>
        <v>2.0992899907608602</v>
      </c>
      <c r="J113" s="4">
        <v>208.95823830922299</v>
      </c>
      <c r="K113" s="4">
        <v>0</v>
      </c>
      <c r="L113" s="4">
        <v>0</v>
      </c>
    </row>
    <row r="114" spans="1:12" x14ac:dyDescent="0.2">
      <c r="A114" s="5" t="s">
        <v>253</v>
      </c>
      <c r="B114" s="1" t="s">
        <v>254</v>
      </c>
      <c r="C114" s="1" t="s">
        <v>255</v>
      </c>
      <c r="D114" s="1" t="s">
        <v>256</v>
      </c>
      <c r="E114" s="1" t="s">
        <v>257</v>
      </c>
      <c r="F114" s="1">
        <v>38397261</v>
      </c>
      <c r="G114" s="1">
        <v>38468360</v>
      </c>
      <c r="H114" s="4">
        <v>-2.09682525809913</v>
      </c>
      <c r="I114" s="4">
        <f t="shared" si="1"/>
        <v>2.09682525809913</v>
      </c>
      <c r="J114" s="4">
        <v>374.28320512881697</v>
      </c>
      <c r="K114" s="4">
        <v>0</v>
      </c>
      <c r="L114" s="4">
        <v>0</v>
      </c>
    </row>
    <row r="115" spans="1:12" x14ac:dyDescent="0.2">
      <c r="A115" s="5" t="s">
        <v>258</v>
      </c>
      <c r="B115" s="1" t="s">
        <v>259</v>
      </c>
      <c r="C115" s="1" t="s">
        <v>260</v>
      </c>
      <c r="D115" s="1" t="s">
        <v>261</v>
      </c>
      <c r="E115" s="1">
        <v>9</v>
      </c>
      <c r="F115" s="1">
        <v>113300832</v>
      </c>
      <c r="G115" s="1">
        <v>113331319</v>
      </c>
      <c r="H115" s="4">
        <v>2.0942719279617901</v>
      </c>
      <c r="I115" s="4">
        <f t="shared" si="1"/>
        <v>2.0942719279617901</v>
      </c>
      <c r="J115" s="4">
        <v>151.69581179494699</v>
      </c>
      <c r="K115" s="4">
        <v>0</v>
      </c>
      <c r="L115" s="4">
        <v>0</v>
      </c>
    </row>
    <row r="116" spans="1:12" x14ac:dyDescent="0.2">
      <c r="A116" s="5" t="s">
        <v>395</v>
      </c>
      <c r="B116" s="1" t="s">
        <v>396</v>
      </c>
      <c r="C116" s="1" t="s">
        <v>397</v>
      </c>
      <c r="D116" s="1" t="s">
        <v>398</v>
      </c>
      <c r="E116" s="1">
        <v>13</v>
      </c>
      <c r="F116" s="1">
        <v>83972212</v>
      </c>
      <c r="G116" s="1">
        <v>83984675</v>
      </c>
      <c r="H116" s="4">
        <v>-2.0881124221068998</v>
      </c>
      <c r="I116" s="4">
        <f t="shared" si="1"/>
        <v>2.0881124221068998</v>
      </c>
      <c r="J116" s="4">
        <v>588.66605256831895</v>
      </c>
      <c r="K116" s="4">
        <v>0</v>
      </c>
      <c r="L116" s="4">
        <v>0</v>
      </c>
    </row>
    <row r="117" spans="1:12" x14ac:dyDescent="0.2">
      <c r="A117" s="5" t="s">
        <v>479</v>
      </c>
      <c r="B117" s="1" t="s">
        <v>480</v>
      </c>
      <c r="C117" s="1" t="s">
        <v>481</v>
      </c>
      <c r="D117" s="1" t="s">
        <v>482</v>
      </c>
      <c r="E117" s="1">
        <v>11</v>
      </c>
      <c r="F117" s="1">
        <v>80638945</v>
      </c>
      <c r="G117" s="1">
        <v>80650802</v>
      </c>
      <c r="H117" s="4">
        <v>2.0827505072678898</v>
      </c>
      <c r="I117" s="4">
        <f t="shared" si="1"/>
        <v>2.0827505072678898</v>
      </c>
      <c r="J117" s="4">
        <v>110.85653760337</v>
      </c>
      <c r="K117" s="4">
        <v>0</v>
      </c>
      <c r="L117" s="4">
        <v>0</v>
      </c>
    </row>
    <row r="118" spans="1:12" x14ac:dyDescent="0.2">
      <c r="A118" s="5" t="s">
        <v>636</v>
      </c>
      <c r="B118" s="1" t="s">
        <v>637</v>
      </c>
      <c r="C118" s="1" t="s">
        <v>638</v>
      </c>
      <c r="D118" s="1" t="s">
        <v>639</v>
      </c>
      <c r="E118" s="1">
        <v>4</v>
      </c>
      <c r="F118" s="1">
        <v>115024927</v>
      </c>
      <c r="G118" s="1">
        <v>115041899</v>
      </c>
      <c r="H118" s="4">
        <v>2.0817056852172602</v>
      </c>
      <c r="I118" s="4">
        <f t="shared" si="1"/>
        <v>2.0817056852172602</v>
      </c>
      <c r="J118" s="4">
        <v>536.121283340692</v>
      </c>
      <c r="K118" s="4">
        <v>0</v>
      </c>
      <c r="L118" s="4">
        <v>0</v>
      </c>
    </row>
    <row r="119" spans="1:12" x14ac:dyDescent="0.2">
      <c r="A119" s="5" t="s">
        <v>475</v>
      </c>
      <c r="B119" s="1" t="s">
        <v>476</v>
      </c>
      <c r="C119" s="1" t="s">
        <v>477</v>
      </c>
      <c r="D119" s="1" t="s">
        <v>478</v>
      </c>
      <c r="E119" s="1">
        <v>14</v>
      </c>
      <c r="F119" s="1">
        <v>17143040</v>
      </c>
      <c r="G119" s="1">
        <v>17225389</v>
      </c>
      <c r="H119" s="4">
        <v>2.0798994419205399</v>
      </c>
      <c r="I119" s="4">
        <f t="shared" si="1"/>
        <v>2.0798994419205399</v>
      </c>
      <c r="J119" s="4">
        <v>264.06577259600101</v>
      </c>
      <c r="K119" s="4">
        <v>0</v>
      </c>
      <c r="L119" s="4">
        <v>0</v>
      </c>
    </row>
    <row r="120" spans="1:12" x14ac:dyDescent="0.2">
      <c r="A120" s="5" t="s">
        <v>458</v>
      </c>
      <c r="B120" s="1" t="s">
        <v>459</v>
      </c>
      <c r="C120" s="1" t="s">
        <v>460</v>
      </c>
      <c r="D120" s="1" t="s">
        <v>461</v>
      </c>
      <c r="E120" s="1">
        <v>2</v>
      </c>
      <c r="F120" s="1">
        <v>52301798</v>
      </c>
      <c r="G120" s="1">
        <v>52328205</v>
      </c>
      <c r="H120" s="4">
        <v>2.0729105497284102</v>
      </c>
      <c r="I120" s="4">
        <f t="shared" si="1"/>
        <v>2.0729105497284102</v>
      </c>
      <c r="J120" s="4">
        <v>222.65174207376799</v>
      </c>
      <c r="K120" s="4">
        <v>0</v>
      </c>
      <c r="L120" s="4">
        <v>0</v>
      </c>
    </row>
    <row r="121" spans="1:12" x14ac:dyDescent="0.2">
      <c r="A121" s="5" t="s">
        <v>1676</v>
      </c>
      <c r="B121" s="1" t="s">
        <v>1677</v>
      </c>
      <c r="C121" s="1" t="s">
        <v>1678</v>
      </c>
      <c r="D121" s="1" t="s">
        <v>1679</v>
      </c>
      <c r="E121" s="1">
        <v>1</v>
      </c>
      <c r="F121" s="1">
        <v>166428761</v>
      </c>
      <c r="G121" s="1">
        <v>166457509</v>
      </c>
      <c r="H121" s="4">
        <v>-2.0725139379428299</v>
      </c>
      <c r="I121" s="4">
        <f t="shared" si="1"/>
        <v>2.0725139379428299</v>
      </c>
      <c r="J121" s="4">
        <v>251.51874958683501</v>
      </c>
      <c r="K121" s="4">
        <v>0</v>
      </c>
      <c r="L121" s="4">
        <v>0</v>
      </c>
    </row>
    <row r="122" spans="1:12" x14ac:dyDescent="0.2">
      <c r="A122" s="5" t="s">
        <v>403</v>
      </c>
      <c r="B122" s="1" t="s">
        <v>404</v>
      </c>
      <c r="C122" s="1" t="s">
        <v>405</v>
      </c>
      <c r="D122" s="1" t="s">
        <v>406</v>
      </c>
      <c r="E122" s="1">
        <v>3</v>
      </c>
      <c r="F122" s="1">
        <v>72161189</v>
      </c>
      <c r="G122" s="1">
        <v>72171078</v>
      </c>
      <c r="H122" s="4">
        <v>2.0641338543416801</v>
      </c>
      <c r="I122" s="4">
        <f t="shared" si="1"/>
        <v>2.0641338543416801</v>
      </c>
      <c r="J122" s="4">
        <v>41.621267359936901</v>
      </c>
      <c r="K122" s="4">
        <v>0</v>
      </c>
      <c r="L122" s="4">
        <v>0</v>
      </c>
    </row>
    <row r="123" spans="1:12" x14ac:dyDescent="0.2">
      <c r="A123" s="5" t="s">
        <v>407</v>
      </c>
      <c r="B123" s="1" t="s">
        <v>408</v>
      </c>
      <c r="C123" s="1" t="s">
        <v>409</v>
      </c>
      <c r="D123" s="1" t="s">
        <v>410</v>
      </c>
      <c r="E123" s="1">
        <v>9</v>
      </c>
      <c r="F123" s="1">
        <v>50526811</v>
      </c>
      <c r="G123" s="1">
        <v>50548046</v>
      </c>
      <c r="H123" s="4">
        <v>2.0585467257494501</v>
      </c>
      <c r="I123" s="4">
        <f t="shared" si="1"/>
        <v>2.0585467257494501</v>
      </c>
      <c r="J123" s="4">
        <v>61.765982759315101</v>
      </c>
      <c r="K123" s="4">
        <v>0</v>
      </c>
      <c r="L123" s="4">
        <v>0</v>
      </c>
    </row>
    <row r="124" spans="1:12" x14ac:dyDescent="0.2">
      <c r="A124" s="5" t="s">
        <v>653</v>
      </c>
      <c r="B124" s="1" t="s">
        <v>654</v>
      </c>
      <c r="C124" s="1" t="s">
        <v>655</v>
      </c>
      <c r="D124" s="1" t="s">
        <v>656</v>
      </c>
      <c r="E124" s="1">
        <v>9</v>
      </c>
      <c r="F124" s="1">
        <v>73319710</v>
      </c>
      <c r="G124" s="1">
        <v>73462972</v>
      </c>
      <c r="H124" s="4">
        <v>-2.0458402138431202</v>
      </c>
      <c r="I124" s="4">
        <f t="shared" si="1"/>
        <v>2.0458402138431202</v>
      </c>
      <c r="J124" s="4">
        <v>101.943106090272</v>
      </c>
      <c r="K124" s="4">
        <v>0</v>
      </c>
      <c r="L124" s="4">
        <v>0</v>
      </c>
    </row>
    <row r="125" spans="1:12" x14ac:dyDescent="0.2">
      <c r="A125" s="5" t="s">
        <v>399</v>
      </c>
      <c r="B125" s="1" t="s">
        <v>400</v>
      </c>
      <c r="C125" s="1" t="s">
        <v>401</v>
      </c>
      <c r="D125" s="1" t="s">
        <v>402</v>
      </c>
      <c r="E125" s="1">
        <v>8</v>
      </c>
      <c r="F125" s="1">
        <v>65611570</v>
      </c>
      <c r="G125" s="1">
        <v>65632706</v>
      </c>
      <c r="H125" s="4">
        <v>-2.0450657406219599</v>
      </c>
      <c r="I125" s="4">
        <f t="shared" si="1"/>
        <v>2.0450657406219599</v>
      </c>
      <c r="J125" s="4">
        <v>278.702113491028</v>
      </c>
      <c r="K125" s="4">
        <v>0</v>
      </c>
      <c r="L125" s="4">
        <v>0</v>
      </c>
    </row>
    <row r="126" spans="1:12" x14ac:dyDescent="0.2">
      <c r="A126" s="5" t="s">
        <v>433</v>
      </c>
      <c r="B126" s="1" t="s">
        <v>434</v>
      </c>
      <c r="C126" s="1" t="s">
        <v>435</v>
      </c>
      <c r="D126" s="1" t="s">
        <v>436</v>
      </c>
      <c r="E126" s="1">
        <v>1</v>
      </c>
      <c r="F126" s="1">
        <v>216661080</v>
      </c>
      <c r="G126" s="1">
        <v>216663721</v>
      </c>
      <c r="H126" s="4">
        <v>2.0278597301492902</v>
      </c>
      <c r="I126" s="4">
        <f t="shared" si="1"/>
        <v>2.0278597301492902</v>
      </c>
      <c r="J126" s="4">
        <v>39.208828245973002</v>
      </c>
      <c r="K126" s="4">
        <v>0</v>
      </c>
      <c r="L126" s="4">
        <v>0</v>
      </c>
    </row>
    <row r="127" spans="1:12" x14ac:dyDescent="0.2">
      <c r="A127" s="5" t="s">
        <v>1642</v>
      </c>
      <c r="B127" s="1" t="s">
        <v>1643</v>
      </c>
      <c r="H127" s="4">
        <v>2.01861313456503</v>
      </c>
      <c r="I127" s="4">
        <f t="shared" si="1"/>
        <v>2.01861313456503</v>
      </c>
      <c r="J127" s="4">
        <v>175.82772979030801</v>
      </c>
      <c r="K127" s="4">
        <v>0</v>
      </c>
      <c r="L127" s="4">
        <v>0</v>
      </c>
    </row>
    <row r="128" spans="1:12" x14ac:dyDescent="0.2">
      <c r="A128" s="5" t="s">
        <v>437</v>
      </c>
      <c r="B128" s="1" t="s">
        <v>438</v>
      </c>
      <c r="C128" s="1" t="s">
        <v>439</v>
      </c>
      <c r="D128" s="1" t="s">
        <v>440</v>
      </c>
      <c r="E128" s="1">
        <v>3</v>
      </c>
      <c r="F128" s="1">
        <v>2686123</v>
      </c>
      <c r="G128" s="1">
        <v>2689084</v>
      </c>
      <c r="H128" s="4">
        <v>2.0173719630438298</v>
      </c>
      <c r="I128" s="4">
        <f t="shared" si="1"/>
        <v>2.0173719630438298</v>
      </c>
      <c r="J128" s="4">
        <v>25.0213557694657</v>
      </c>
      <c r="K128" s="4">
        <v>1.6572950577093801E-6</v>
      </c>
      <c r="L128" s="4">
        <v>9.8966753897995204E-6</v>
      </c>
    </row>
    <row r="129" spans="1:12" x14ac:dyDescent="0.2">
      <c r="A129" s="5" t="s">
        <v>2352</v>
      </c>
      <c r="B129" s="1" t="s">
        <v>2353</v>
      </c>
      <c r="C129" s="1" t="s">
        <v>2354</v>
      </c>
      <c r="D129" s="1" t="s">
        <v>2355</v>
      </c>
      <c r="E129" s="1">
        <v>4</v>
      </c>
      <c r="F129" s="1">
        <v>154309426</v>
      </c>
      <c r="G129" s="1">
        <v>154359137</v>
      </c>
      <c r="H129" s="4">
        <v>2.0167386164162702</v>
      </c>
      <c r="I129" s="4">
        <f t="shared" si="1"/>
        <v>2.0167386164162702</v>
      </c>
      <c r="J129" s="4">
        <v>81.735061931685195</v>
      </c>
      <c r="K129" s="4">
        <v>0</v>
      </c>
      <c r="L129" s="4">
        <v>0</v>
      </c>
    </row>
    <row r="130" spans="1:12" x14ac:dyDescent="0.2">
      <c r="A130" s="5" t="s">
        <v>617</v>
      </c>
      <c r="B130" s="1" t="s">
        <v>618</v>
      </c>
      <c r="C130" s="1" t="s">
        <v>619</v>
      </c>
      <c r="D130" s="1" t="s">
        <v>620</v>
      </c>
      <c r="E130" s="1">
        <v>17</v>
      </c>
      <c r="F130" s="1">
        <v>8929810</v>
      </c>
      <c r="G130" s="1">
        <v>8980571</v>
      </c>
      <c r="H130" s="4">
        <v>2.0159291637396999</v>
      </c>
      <c r="I130" s="4">
        <f t="shared" si="1"/>
        <v>2.0159291637396999</v>
      </c>
      <c r="J130" s="4">
        <v>650.72393260797196</v>
      </c>
      <c r="K130" s="4">
        <v>0</v>
      </c>
      <c r="L130" s="4">
        <v>0</v>
      </c>
    </row>
    <row r="131" spans="1:12" x14ac:dyDescent="0.2">
      <c r="A131" s="5" t="s">
        <v>215</v>
      </c>
      <c r="B131" s="1" t="s">
        <v>216</v>
      </c>
      <c r="C131" s="1" t="s">
        <v>217</v>
      </c>
      <c r="D131" s="1" t="s">
        <v>218</v>
      </c>
      <c r="E131" s="1">
        <v>5</v>
      </c>
      <c r="F131" s="1">
        <v>164886813</v>
      </c>
      <c r="G131" s="1">
        <v>164898420</v>
      </c>
      <c r="H131" s="4">
        <v>-2.0153277351730199</v>
      </c>
      <c r="I131" s="4">
        <f t="shared" ref="I131:I194" si="2">ABS(H131)</f>
        <v>2.0153277351730199</v>
      </c>
      <c r="J131" s="4">
        <v>220.64727721732001</v>
      </c>
      <c r="K131" s="4">
        <v>0</v>
      </c>
      <c r="L131" s="4">
        <v>0</v>
      </c>
    </row>
    <row r="132" spans="1:12" x14ac:dyDescent="0.2">
      <c r="A132" s="5" t="s">
        <v>370</v>
      </c>
      <c r="B132" s="1" t="s">
        <v>371</v>
      </c>
      <c r="C132" s="1" t="s">
        <v>372</v>
      </c>
      <c r="D132" s="1" t="s">
        <v>373</v>
      </c>
      <c r="E132" s="1">
        <v>1</v>
      </c>
      <c r="F132" s="1">
        <v>189233141</v>
      </c>
      <c r="G132" s="1">
        <v>189272172</v>
      </c>
      <c r="H132" s="4">
        <v>2.01531070472705</v>
      </c>
      <c r="I132" s="4">
        <f t="shared" si="2"/>
        <v>2.01531070472705</v>
      </c>
      <c r="J132" s="4">
        <v>284.495859699991</v>
      </c>
      <c r="K132" s="4">
        <v>0</v>
      </c>
      <c r="L132" s="4">
        <v>0</v>
      </c>
    </row>
    <row r="133" spans="1:12" ht="16" x14ac:dyDescent="0.2">
      <c r="A133" s="5" t="s">
        <v>321</v>
      </c>
      <c r="B133" s="7" t="s">
        <v>322</v>
      </c>
      <c r="C133" s="6" t="s">
        <v>323</v>
      </c>
      <c r="D133" s="6" t="s">
        <v>324</v>
      </c>
      <c r="E133" s="1">
        <v>11</v>
      </c>
      <c r="F133" s="1">
        <v>86512797</v>
      </c>
      <c r="G133" s="1">
        <v>86522168</v>
      </c>
      <c r="H133" s="4">
        <v>-2.0094023522701101</v>
      </c>
      <c r="I133" s="4">
        <f t="shared" si="2"/>
        <v>2.0094023522701101</v>
      </c>
      <c r="J133" s="4">
        <v>303.36986247282402</v>
      </c>
      <c r="K133" s="4">
        <v>0</v>
      </c>
      <c r="L133" s="4">
        <v>0</v>
      </c>
    </row>
    <row r="134" spans="1:12" x14ac:dyDescent="0.2">
      <c r="A134" s="5" t="s">
        <v>576</v>
      </c>
      <c r="B134" s="1" t="s">
        <v>577</v>
      </c>
      <c r="C134" s="1" t="s">
        <v>578</v>
      </c>
      <c r="D134" s="1" t="s">
        <v>579</v>
      </c>
      <c r="E134" s="1">
        <v>12</v>
      </c>
      <c r="F134" s="1">
        <v>29933906</v>
      </c>
      <c r="G134" s="1">
        <v>29958050</v>
      </c>
      <c r="H134" s="4">
        <v>2.00010505511437</v>
      </c>
      <c r="I134" s="4">
        <f t="shared" si="2"/>
        <v>2.00010505511437</v>
      </c>
      <c r="J134" s="4">
        <v>354.756214296449</v>
      </c>
      <c r="K134" s="4">
        <v>0</v>
      </c>
      <c r="L134" s="4">
        <v>0</v>
      </c>
    </row>
    <row r="135" spans="1:12" x14ac:dyDescent="0.2">
      <c r="A135" s="5" t="s">
        <v>548</v>
      </c>
      <c r="B135" s="1" t="s">
        <v>549</v>
      </c>
      <c r="C135" s="1" t="s">
        <v>550</v>
      </c>
      <c r="D135" s="1" t="s">
        <v>551</v>
      </c>
      <c r="E135" s="1">
        <v>3</v>
      </c>
      <c r="F135" s="1">
        <v>14373275</v>
      </c>
      <c r="G135" s="1">
        <v>14395362</v>
      </c>
      <c r="H135" s="4">
        <v>1.9976941149415299</v>
      </c>
      <c r="I135" s="4">
        <f t="shared" si="2"/>
        <v>1.9976941149415299</v>
      </c>
      <c r="J135" s="4">
        <v>348.74463825414603</v>
      </c>
      <c r="K135" s="4">
        <v>0</v>
      </c>
      <c r="L135" s="4">
        <v>0</v>
      </c>
    </row>
    <row r="136" spans="1:12" x14ac:dyDescent="0.2">
      <c r="A136" s="5" t="s">
        <v>1660</v>
      </c>
      <c r="B136" s="1" t="s">
        <v>1661</v>
      </c>
      <c r="H136" s="4">
        <v>1.9893075862746601</v>
      </c>
      <c r="I136" s="4">
        <f t="shared" si="2"/>
        <v>1.9893075862746601</v>
      </c>
      <c r="J136" s="4">
        <v>288.703286741353</v>
      </c>
      <c r="K136" s="4">
        <v>0</v>
      </c>
      <c r="L136" s="4">
        <v>0</v>
      </c>
    </row>
    <row r="137" spans="1:12" x14ac:dyDescent="0.2">
      <c r="A137" s="5" t="s">
        <v>391</v>
      </c>
      <c r="B137" s="1" t="s">
        <v>392</v>
      </c>
      <c r="C137" s="1" t="s">
        <v>393</v>
      </c>
      <c r="D137" s="1" t="s">
        <v>394</v>
      </c>
      <c r="E137" s="1">
        <v>9</v>
      </c>
      <c r="F137" s="1">
        <v>113605657</v>
      </c>
      <c r="G137" s="1">
        <v>113682482</v>
      </c>
      <c r="H137" s="4">
        <v>1.97217630550576</v>
      </c>
      <c r="I137" s="4">
        <f t="shared" si="2"/>
        <v>1.97217630550576</v>
      </c>
      <c r="J137" s="4">
        <v>250.199693091368</v>
      </c>
      <c r="K137" s="4">
        <v>0</v>
      </c>
      <c r="L137" s="4">
        <v>0</v>
      </c>
    </row>
    <row r="138" spans="1:12" x14ac:dyDescent="0.2">
      <c r="A138" s="5" t="s">
        <v>758</v>
      </c>
      <c r="B138" s="1" t="s">
        <v>759</v>
      </c>
      <c r="C138" s="1" t="s">
        <v>760</v>
      </c>
      <c r="D138" s="1" t="s">
        <v>761</v>
      </c>
      <c r="E138" s="1">
        <v>5</v>
      </c>
      <c r="F138" s="1">
        <v>172488708</v>
      </c>
      <c r="G138" s="1">
        <v>172547058</v>
      </c>
      <c r="H138" s="4">
        <v>1.9683829783992299</v>
      </c>
      <c r="I138" s="4">
        <f t="shared" si="2"/>
        <v>1.9683829783992299</v>
      </c>
      <c r="J138" s="4">
        <v>138.81989791146799</v>
      </c>
      <c r="K138" s="4">
        <v>0</v>
      </c>
      <c r="L138" s="4">
        <v>0</v>
      </c>
    </row>
    <row r="139" spans="1:12" x14ac:dyDescent="0.2">
      <c r="A139" s="5" t="s">
        <v>283</v>
      </c>
      <c r="B139" s="1" t="s">
        <v>284</v>
      </c>
      <c r="C139" s="1" t="s">
        <v>285</v>
      </c>
      <c r="D139" s="1" t="s">
        <v>286</v>
      </c>
      <c r="E139" s="1">
        <v>18</v>
      </c>
      <c r="F139" s="1">
        <v>40721800</v>
      </c>
      <c r="G139" s="1">
        <v>40732126</v>
      </c>
      <c r="H139" s="4">
        <v>-1.96316765885698</v>
      </c>
      <c r="I139" s="4">
        <f t="shared" si="2"/>
        <v>1.96316765885698</v>
      </c>
      <c r="J139" s="4">
        <v>116.133936129267</v>
      </c>
      <c r="K139" s="4">
        <v>0</v>
      </c>
      <c r="L139" s="4">
        <v>0</v>
      </c>
    </row>
    <row r="140" spans="1:12" x14ac:dyDescent="0.2">
      <c r="A140" s="5" t="s">
        <v>773</v>
      </c>
      <c r="B140" s="1" t="s">
        <v>774</v>
      </c>
      <c r="C140" s="1" t="s">
        <v>775</v>
      </c>
      <c r="D140" s="1" t="s">
        <v>776</v>
      </c>
      <c r="E140" s="1">
        <v>2</v>
      </c>
      <c r="F140" s="1">
        <v>148607748</v>
      </c>
      <c r="G140" s="1">
        <v>148655261</v>
      </c>
      <c r="H140" s="4">
        <v>-1.9582146127579401</v>
      </c>
      <c r="I140" s="4">
        <f t="shared" si="2"/>
        <v>1.9582146127579401</v>
      </c>
      <c r="J140" s="4">
        <v>72.335402862729595</v>
      </c>
      <c r="K140" s="4">
        <v>0</v>
      </c>
      <c r="L140" s="4">
        <v>0</v>
      </c>
    </row>
    <row r="141" spans="1:12" x14ac:dyDescent="0.2">
      <c r="A141" s="5" t="s">
        <v>411</v>
      </c>
      <c r="B141" s="1" t="s">
        <v>412</v>
      </c>
      <c r="C141" s="1" t="s">
        <v>413</v>
      </c>
      <c r="D141" s="1" t="s">
        <v>414</v>
      </c>
      <c r="E141" s="1">
        <v>2</v>
      </c>
      <c r="F141" s="1">
        <v>187774062</v>
      </c>
      <c r="G141" s="1">
        <v>187786731</v>
      </c>
      <c r="H141" s="4">
        <v>1.93607737736861</v>
      </c>
      <c r="I141" s="4">
        <f t="shared" si="2"/>
        <v>1.93607737736861</v>
      </c>
      <c r="J141" s="4">
        <v>326.26643340187502</v>
      </c>
      <c r="K141" s="4">
        <v>0</v>
      </c>
      <c r="L141" s="4">
        <v>0</v>
      </c>
    </row>
    <row r="142" spans="1:12" x14ac:dyDescent="0.2">
      <c r="A142" s="5" t="s">
        <v>823</v>
      </c>
      <c r="B142" s="1" t="s">
        <v>824</v>
      </c>
      <c r="C142" s="1" t="s">
        <v>825</v>
      </c>
      <c r="D142" s="1" t="s">
        <v>826</v>
      </c>
      <c r="E142" s="1">
        <v>4</v>
      </c>
      <c r="F142" s="1">
        <v>100465170</v>
      </c>
      <c r="G142" s="1">
        <v>100474301</v>
      </c>
      <c r="H142" s="4">
        <v>1.9348270497878</v>
      </c>
      <c r="I142" s="4">
        <f t="shared" si="2"/>
        <v>1.9348270497878</v>
      </c>
      <c r="J142" s="4">
        <v>295.60262269499498</v>
      </c>
      <c r="K142" s="4">
        <v>0</v>
      </c>
      <c r="L142" s="4">
        <v>0</v>
      </c>
    </row>
    <row r="143" spans="1:12" x14ac:dyDescent="0.2">
      <c r="A143" s="5" t="s">
        <v>2111</v>
      </c>
      <c r="B143" s="1" t="s">
        <v>2112</v>
      </c>
      <c r="C143" s="1" t="s">
        <v>2113</v>
      </c>
      <c r="D143" s="1" t="s">
        <v>2114</v>
      </c>
      <c r="E143" s="1">
        <v>14</v>
      </c>
      <c r="F143" s="1">
        <v>11988671</v>
      </c>
      <c r="G143" s="1">
        <v>12027381</v>
      </c>
      <c r="H143" s="4">
        <v>-1.9320228237620201</v>
      </c>
      <c r="I143" s="4">
        <f t="shared" si="2"/>
        <v>1.9320228237620201</v>
      </c>
      <c r="J143" s="4">
        <v>163.15803533410801</v>
      </c>
      <c r="K143" s="4">
        <v>0</v>
      </c>
      <c r="L143" s="4">
        <v>0</v>
      </c>
    </row>
    <row r="144" spans="1:12" x14ac:dyDescent="0.2">
      <c r="A144" s="5" t="s">
        <v>350</v>
      </c>
      <c r="B144" s="1" t="s">
        <v>351</v>
      </c>
      <c r="C144" s="1" t="s">
        <v>352</v>
      </c>
      <c r="D144" s="1" t="s">
        <v>353</v>
      </c>
      <c r="E144" s="1">
        <v>2</v>
      </c>
      <c r="F144" s="1">
        <v>152785844</v>
      </c>
      <c r="G144" s="1">
        <v>152824547</v>
      </c>
      <c r="H144" s="4">
        <v>1.9268918664744501</v>
      </c>
      <c r="I144" s="4">
        <f t="shared" si="2"/>
        <v>1.9268918664744501</v>
      </c>
      <c r="J144" s="4">
        <v>223.907537609017</v>
      </c>
      <c r="K144" s="4">
        <v>0</v>
      </c>
      <c r="L144" s="4">
        <v>0</v>
      </c>
    </row>
    <row r="145" spans="1:12" x14ac:dyDescent="0.2">
      <c r="A145" s="5" t="s">
        <v>445</v>
      </c>
      <c r="B145" s="1" t="s">
        <v>446</v>
      </c>
      <c r="C145" s="1" t="s">
        <v>323</v>
      </c>
      <c r="D145" s="1" t="s">
        <v>447</v>
      </c>
      <c r="E145" s="1">
        <v>11</v>
      </c>
      <c r="F145" s="1">
        <v>86520992</v>
      </c>
      <c r="G145" s="1">
        <v>86522169</v>
      </c>
      <c r="H145" s="4">
        <v>-1.92633691828235</v>
      </c>
      <c r="I145" s="4">
        <f t="shared" si="2"/>
        <v>1.92633691828235</v>
      </c>
      <c r="J145" s="4">
        <v>228.320276548339</v>
      </c>
      <c r="K145" s="4">
        <v>0</v>
      </c>
      <c r="L145" s="4">
        <v>0</v>
      </c>
    </row>
    <row r="146" spans="1:12" x14ac:dyDescent="0.2">
      <c r="A146" s="5" t="s">
        <v>510</v>
      </c>
      <c r="B146" s="1" t="s">
        <v>511</v>
      </c>
      <c r="C146" s="1" t="s">
        <v>512</v>
      </c>
      <c r="D146" s="1" t="s">
        <v>513</v>
      </c>
      <c r="E146" s="1">
        <v>10</v>
      </c>
      <c r="F146" s="1">
        <v>82745801</v>
      </c>
      <c r="G146" s="1">
        <v>82762789</v>
      </c>
      <c r="H146" s="4">
        <v>1.9249019309900901</v>
      </c>
      <c r="I146" s="4">
        <f t="shared" si="2"/>
        <v>1.9249019309900901</v>
      </c>
      <c r="J146" s="4">
        <v>29.2500455498725</v>
      </c>
      <c r="K146" s="4">
        <v>2.9594554601953199E-7</v>
      </c>
      <c r="L146" s="4">
        <v>2.06105174457728E-6</v>
      </c>
    </row>
    <row r="147" spans="1:12" x14ac:dyDescent="0.2">
      <c r="A147" s="5" t="s">
        <v>514</v>
      </c>
      <c r="B147" s="1" t="s">
        <v>515</v>
      </c>
      <c r="C147" s="1" t="s">
        <v>516</v>
      </c>
      <c r="D147" s="1" t="s">
        <v>517</v>
      </c>
      <c r="E147" s="1">
        <v>5</v>
      </c>
      <c r="F147" s="1">
        <v>102415847</v>
      </c>
      <c r="G147" s="1">
        <v>102786331</v>
      </c>
      <c r="H147" s="4">
        <v>1.9197759457303301</v>
      </c>
      <c r="I147" s="4">
        <f t="shared" si="2"/>
        <v>1.9197759457303301</v>
      </c>
      <c r="J147" s="4">
        <v>36.217872064355497</v>
      </c>
      <c r="K147" s="4">
        <v>0</v>
      </c>
      <c r="L147" s="4">
        <v>0</v>
      </c>
    </row>
    <row r="148" spans="1:12" x14ac:dyDescent="0.2">
      <c r="A148" s="5" t="s">
        <v>657</v>
      </c>
      <c r="B148" s="1" t="s">
        <v>658</v>
      </c>
      <c r="C148" s="1" t="s">
        <v>659</v>
      </c>
      <c r="D148" s="1" t="s">
        <v>660</v>
      </c>
      <c r="E148" s="1">
        <v>5</v>
      </c>
      <c r="F148" s="1">
        <v>150405918</v>
      </c>
      <c r="G148" s="1">
        <v>150439959</v>
      </c>
      <c r="H148" s="4">
        <v>1.9178733409873701</v>
      </c>
      <c r="I148" s="4">
        <f t="shared" si="2"/>
        <v>1.9178733409873701</v>
      </c>
      <c r="J148" s="4">
        <v>129.98822335046901</v>
      </c>
      <c r="K148" s="4">
        <v>0</v>
      </c>
      <c r="L148" s="4">
        <v>0</v>
      </c>
    </row>
    <row r="149" spans="1:12" x14ac:dyDescent="0.2">
      <c r="A149" s="5" t="s">
        <v>546</v>
      </c>
      <c r="B149" s="1" t="s">
        <v>547</v>
      </c>
      <c r="H149" s="4">
        <v>1.91504907433385</v>
      </c>
      <c r="I149" s="4">
        <f t="shared" si="2"/>
        <v>1.91504907433385</v>
      </c>
      <c r="J149" s="4">
        <v>221.84950804319101</v>
      </c>
      <c r="K149" s="4">
        <v>0</v>
      </c>
      <c r="L149" s="4">
        <v>0</v>
      </c>
    </row>
    <row r="150" spans="1:12" x14ac:dyDescent="0.2">
      <c r="A150" s="5" t="s">
        <v>2105</v>
      </c>
      <c r="B150" s="1" t="s">
        <v>2106</v>
      </c>
      <c r="H150" s="4">
        <v>1.9144069363917899</v>
      </c>
      <c r="I150" s="4">
        <f t="shared" si="2"/>
        <v>1.9144069363917899</v>
      </c>
      <c r="J150" s="4">
        <v>29.0757598306208</v>
      </c>
      <c r="K150" s="4">
        <v>2.9594554601953199E-7</v>
      </c>
      <c r="L150" s="4">
        <v>2.06105174457728E-6</v>
      </c>
    </row>
    <row r="151" spans="1:12" x14ac:dyDescent="0.2">
      <c r="A151" s="5" t="s">
        <v>741</v>
      </c>
      <c r="B151" s="1" t="s">
        <v>742</v>
      </c>
      <c r="C151" s="1" t="s">
        <v>743</v>
      </c>
      <c r="D151" s="1" t="s">
        <v>744</v>
      </c>
      <c r="E151" s="1">
        <v>13</v>
      </c>
      <c r="F151" s="1">
        <v>89591718</v>
      </c>
      <c r="G151" s="1">
        <v>89594738</v>
      </c>
      <c r="H151" s="4">
        <v>-1.91050039248602</v>
      </c>
      <c r="I151" s="4">
        <f t="shared" si="2"/>
        <v>1.91050039248602</v>
      </c>
      <c r="J151" s="4">
        <v>227.792078739489</v>
      </c>
      <c r="K151" s="4">
        <v>0</v>
      </c>
      <c r="L151" s="4">
        <v>0</v>
      </c>
    </row>
    <row r="152" spans="1:12" x14ac:dyDescent="0.2">
      <c r="A152" s="5" t="s">
        <v>522</v>
      </c>
      <c r="B152" s="1" t="s">
        <v>523</v>
      </c>
      <c r="C152" s="1" t="s">
        <v>524</v>
      </c>
      <c r="D152" s="1" t="s">
        <v>525</v>
      </c>
      <c r="E152" s="1">
        <v>2</v>
      </c>
      <c r="F152" s="1">
        <v>219258347</v>
      </c>
      <c r="G152" s="1">
        <v>219262901</v>
      </c>
      <c r="H152" s="4">
        <v>1.9099550638896301</v>
      </c>
      <c r="I152" s="4">
        <f t="shared" si="2"/>
        <v>1.9099550638896301</v>
      </c>
      <c r="J152" s="4">
        <v>194.56308670685601</v>
      </c>
      <c r="K152" s="4">
        <v>0</v>
      </c>
      <c r="L152" s="4">
        <v>0</v>
      </c>
    </row>
    <row r="153" spans="1:12" x14ac:dyDescent="0.2">
      <c r="A153" s="5" t="s">
        <v>1927</v>
      </c>
      <c r="B153" s="1" t="s">
        <v>1928</v>
      </c>
      <c r="C153" s="1" t="s">
        <v>1929</v>
      </c>
      <c r="D153" s="1" t="s">
        <v>1930</v>
      </c>
      <c r="E153" s="1">
        <v>4</v>
      </c>
      <c r="F153" s="1">
        <v>62797677</v>
      </c>
      <c r="G153" s="1">
        <v>62840357</v>
      </c>
      <c r="H153" s="4">
        <v>1.9097008958491299</v>
      </c>
      <c r="I153" s="4">
        <f t="shared" si="2"/>
        <v>1.9097008958491299</v>
      </c>
      <c r="J153" s="4">
        <v>19.050668962574701</v>
      </c>
      <c r="K153" s="4">
        <v>2.18999704054454E-5</v>
      </c>
      <c r="L153" s="4">
        <v>9.7943080366854495E-5</v>
      </c>
    </row>
    <row r="154" spans="1:12" x14ac:dyDescent="0.2">
      <c r="A154" s="5" t="s">
        <v>745</v>
      </c>
      <c r="B154" s="1" t="s">
        <v>746</v>
      </c>
      <c r="C154" s="1" t="s">
        <v>747</v>
      </c>
      <c r="D154" s="1" t="s">
        <v>748</v>
      </c>
      <c r="E154" s="1">
        <v>17</v>
      </c>
      <c r="F154" s="1">
        <v>10756285</v>
      </c>
      <c r="G154" s="1">
        <v>10818835</v>
      </c>
      <c r="H154" s="4">
        <v>-1.9004200121566299</v>
      </c>
      <c r="I154" s="4">
        <f t="shared" si="2"/>
        <v>1.9004200121566299</v>
      </c>
      <c r="J154" s="4">
        <v>154.81137143018299</v>
      </c>
      <c r="K154" s="4">
        <v>0</v>
      </c>
      <c r="L154" s="4">
        <v>0</v>
      </c>
    </row>
    <row r="155" spans="1:12" x14ac:dyDescent="0.2">
      <c r="A155" s="5" t="s">
        <v>817</v>
      </c>
      <c r="B155" s="1" t="s">
        <v>818</v>
      </c>
      <c r="C155" s="1" t="s">
        <v>819</v>
      </c>
      <c r="D155" s="1" t="s">
        <v>820</v>
      </c>
      <c r="E155" s="1">
        <v>17</v>
      </c>
      <c r="F155" s="1">
        <v>31498883</v>
      </c>
      <c r="G155" s="1">
        <v>31535172</v>
      </c>
      <c r="H155" s="4">
        <v>1.9000799344875099</v>
      </c>
      <c r="I155" s="4">
        <f t="shared" si="2"/>
        <v>1.9000799344875099</v>
      </c>
      <c r="J155" s="4">
        <v>241.60550017004101</v>
      </c>
      <c r="K155" s="4">
        <v>0</v>
      </c>
      <c r="L155" s="4">
        <v>0</v>
      </c>
    </row>
    <row r="156" spans="1:12" x14ac:dyDescent="0.2">
      <c r="A156" s="5" t="s">
        <v>3309</v>
      </c>
      <c r="B156" s="1" t="s">
        <v>3310</v>
      </c>
      <c r="C156" s="1" t="s">
        <v>3311</v>
      </c>
      <c r="D156" s="1" t="s">
        <v>3312</v>
      </c>
      <c r="E156" s="1">
        <v>8</v>
      </c>
      <c r="F156" s="1">
        <v>75687100</v>
      </c>
      <c r="G156" s="1">
        <v>75723594</v>
      </c>
      <c r="H156" s="4">
        <v>1.89442423973861</v>
      </c>
      <c r="I156" s="4">
        <f t="shared" si="2"/>
        <v>1.89442423973861</v>
      </c>
      <c r="J156" s="4">
        <v>48.508342629359603</v>
      </c>
      <c r="K156" s="4">
        <v>0</v>
      </c>
      <c r="L156" s="4">
        <v>0</v>
      </c>
    </row>
    <row r="157" spans="1:12" x14ac:dyDescent="0.2">
      <c r="A157" s="5" t="s">
        <v>797</v>
      </c>
      <c r="B157" s="1" t="s">
        <v>798</v>
      </c>
      <c r="C157" s="1" t="s">
        <v>799</v>
      </c>
      <c r="D157" s="1" t="s">
        <v>800</v>
      </c>
      <c r="E157" s="1">
        <v>1</v>
      </c>
      <c r="F157" s="1">
        <v>198219054</v>
      </c>
      <c r="G157" s="1">
        <v>198225580</v>
      </c>
      <c r="H157" s="4">
        <v>1.88372412623946</v>
      </c>
      <c r="I157" s="4">
        <f t="shared" si="2"/>
        <v>1.88372412623946</v>
      </c>
      <c r="J157" s="4">
        <v>330.220314520133</v>
      </c>
      <c r="K157" s="4">
        <v>0</v>
      </c>
      <c r="L157" s="4">
        <v>0</v>
      </c>
    </row>
    <row r="158" spans="1:12" x14ac:dyDescent="0.2">
      <c r="A158" s="5" t="s">
        <v>595</v>
      </c>
      <c r="B158" s="1" t="s">
        <v>596</v>
      </c>
      <c r="H158" s="4">
        <v>-1.8829943060362699</v>
      </c>
      <c r="I158" s="4">
        <f t="shared" si="2"/>
        <v>1.8829943060362699</v>
      </c>
      <c r="J158" s="4">
        <v>154.795509032485</v>
      </c>
      <c r="K158" s="4">
        <v>0</v>
      </c>
      <c r="L158" s="4">
        <v>0</v>
      </c>
    </row>
    <row r="159" spans="1:12" x14ac:dyDescent="0.2">
      <c r="A159" s="5" t="s">
        <v>3342</v>
      </c>
      <c r="B159" s="1" t="s">
        <v>3232</v>
      </c>
      <c r="C159" s="1" t="s">
        <v>3233</v>
      </c>
      <c r="D159" s="1" t="s">
        <v>3234</v>
      </c>
      <c r="E159" s="1">
        <v>1</v>
      </c>
      <c r="F159" s="1">
        <v>235166718</v>
      </c>
      <c r="G159" s="1">
        <v>235347937</v>
      </c>
      <c r="H159" s="4">
        <v>1.88057024435395</v>
      </c>
      <c r="I159" s="4">
        <f t="shared" si="2"/>
        <v>1.88057024435395</v>
      </c>
      <c r="J159" s="4">
        <v>163.725179861871</v>
      </c>
      <c r="K159" s="4">
        <v>0</v>
      </c>
      <c r="L159" s="4">
        <v>0</v>
      </c>
    </row>
    <row r="160" spans="1:12" x14ac:dyDescent="0.2">
      <c r="A160" s="5" t="s">
        <v>552</v>
      </c>
      <c r="B160" s="1" t="s">
        <v>553</v>
      </c>
      <c r="C160" s="1" t="s">
        <v>554</v>
      </c>
      <c r="D160" s="1" t="s">
        <v>555</v>
      </c>
      <c r="E160" s="1">
        <v>14</v>
      </c>
      <c r="F160" s="1">
        <v>113202419</v>
      </c>
      <c r="G160" s="1">
        <v>113295014</v>
      </c>
      <c r="H160" s="4">
        <v>1.8767800886947099</v>
      </c>
      <c r="I160" s="4">
        <f t="shared" si="2"/>
        <v>1.8767800886947099</v>
      </c>
      <c r="J160" s="4">
        <v>44.777326764133399</v>
      </c>
      <c r="K160" s="4">
        <v>0</v>
      </c>
      <c r="L160" s="4">
        <v>0</v>
      </c>
    </row>
    <row r="161" spans="1:12" x14ac:dyDescent="0.2">
      <c r="A161" s="5" t="s">
        <v>429</v>
      </c>
      <c r="B161" s="1" t="s">
        <v>430</v>
      </c>
      <c r="C161" s="1" t="s">
        <v>431</v>
      </c>
      <c r="D161" s="1" t="s">
        <v>432</v>
      </c>
      <c r="E161" s="1">
        <v>19</v>
      </c>
      <c r="F161" s="1">
        <v>55880561</v>
      </c>
      <c r="G161" s="1">
        <v>55915502</v>
      </c>
      <c r="H161" s="4">
        <v>1.87519043060503</v>
      </c>
      <c r="I161" s="4">
        <f t="shared" si="2"/>
        <v>1.87519043060503</v>
      </c>
      <c r="J161" s="4">
        <v>235.56226756822201</v>
      </c>
      <c r="K161" s="4">
        <v>0</v>
      </c>
      <c r="L161" s="4">
        <v>0</v>
      </c>
    </row>
    <row r="162" spans="1:12" x14ac:dyDescent="0.2">
      <c r="A162" s="5" t="s">
        <v>560</v>
      </c>
      <c r="B162" s="1" t="s">
        <v>561</v>
      </c>
      <c r="C162" s="1" t="s">
        <v>562</v>
      </c>
      <c r="D162" s="1" t="s">
        <v>563</v>
      </c>
      <c r="E162" s="1">
        <v>17</v>
      </c>
      <c r="F162" s="1">
        <v>80882666</v>
      </c>
      <c r="G162" s="1">
        <v>80891212</v>
      </c>
      <c r="H162" s="4">
        <v>1.8714545730544201</v>
      </c>
      <c r="I162" s="4">
        <f t="shared" si="2"/>
        <v>1.8714545730544201</v>
      </c>
      <c r="J162" s="4">
        <v>32.705130829833102</v>
      </c>
      <c r="K162" s="4">
        <v>1.18378218407813E-7</v>
      </c>
      <c r="L162" s="4">
        <v>8.63404588969613E-7</v>
      </c>
    </row>
    <row r="163" spans="1:12" x14ac:dyDescent="0.2">
      <c r="A163" s="5" t="s">
        <v>487</v>
      </c>
      <c r="B163" s="1" t="s">
        <v>488</v>
      </c>
      <c r="H163" s="4">
        <v>1.8714025779388399</v>
      </c>
      <c r="I163" s="4">
        <f t="shared" si="2"/>
        <v>1.8714025779388399</v>
      </c>
      <c r="J163" s="4">
        <v>167.67956303473699</v>
      </c>
      <c r="K163" s="4">
        <v>0</v>
      </c>
      <c r="L163" s="4">
        <v>0</v>
      </c>
    </row>
    <row r="164" spans="1:12" x14ac:dyDescent="0.2">
      <c r="A164" s="5" t="s">
        <v>448</v>
      </c>
      <c r="B164" s="1" t="s">
        <v>449</v>
      </c>
      <c r="C164" s="1" t="s">
        <v>450</v>
      </c>
      <c r="D164" s="1" t="s">
        <v>451</v>
      </c>
      <c r="E164" s="1">
        <v>18</v>
      </c>
      <c r="F164" s="1">
        <v>74461055</v>
      </c>
      <c r="G164" s="1">
        <v>74485139</v>
      </c>
      <c r="H164" s="4">
        <v>1.8659513377943699</v>
      </c>
      <c r="I164" s="4">
        <f t="shared" si="2"/>
        <v>1.8659513377943699</v>
      </c>
      <c r="J164" s="4">
        <v>117.940777177708</v>
      </c>
      <c r="K164" s="4">
        <v>0</v>
      </c>
      <c r="L164" s="4">
        <v>0</v>
      </c>
    </row>
    <row r="165" spans="1:12" x14ac:dyDescent="0.2">
      <c r="A165" s="5" t="s">
        <v>769</v>
      </c>
      <c r="B165" s="1" t="s">
        <v>770</v>
      </c>
      <c r="C165" s="1" t="s">
        <v>771</v>
      </c>
      <c r="D165" s="1" t="s">
        <v>772</v>
      </c>
      <c r="E165" s="1">
        <v>10</v>
      </c>
      <c r="F165" s="1">
        <v>93354003</v>
      </c>
      <c r="G165" s="1">
        <v>93379470</v>
      </c>
      <c r="H165" s="4">
        <v>-1.8627284693747901</v>
      </c>
      <c r="I165" s="4">
        <f t="shared" si="2"/>
        <v>1.8627284693747901</v>
      </c>
      <c r="J165" s="4">
        <v>263.70975082495403</v>
      </c>
      <c r="K165" s="4">
        <v>0</v>
      </c>
      <c r="L165" s="4">
        <v>0</v>
      </c>
    </row>
    <row r="166" spans="1:12" x14ac:dyDescent="0.2">
      <c r="A166" s="5" t="s">
        <v>1494</v>
      </c>
      <c r="B166" s="1" t="s">
        <v>1495</v>
      </c>
      <c r="C166" s="1" t="s">
        <v>1496</v>
      </c>
      <c r="D166" s="1" t="s">
        <v>1497</v>
      </c>
      <c r="E166" s="1">
        <v>8</v>
      </c>
      <c r="F166" s="1">
        <v>31497639</v>
      </c>
      <c r="G166" s="1">
        <v>31534077</v>
      </c>
      <c r="H166" s="4">
        <v>1.8616159103273999</v>
      </c>
      <c r="I166" s="4">
        <f t="shared" si="2"/>
        <v>1.8616159103273999</v>
      </c>
      <c r="J166" s="4">
        <v>207.76417168365401</v>
      </c>
      <c r="K166" s="4">
        <v>0</v>
      </c>
      <c r="L166" s="4">
        <v>0</v>
      </c>
    </row>
    <row r="167" spans="1:12" x14ac:dyDescent="0.2">
      <c r="A167" s="5" t="s">
        <v>674</v>
      </c>
      <c r="B167" s="1" t="s">
        <v>675</v>
      </c>
      <c r="C167" s="1" t="s">
        <v>676</v>
      </c>
      <c r="D167" s="1" t="s">
        <v>677</v>
      </c>
      <c r="E167" s="1">
        <v>2</v>
      </c>
      <c r="F167" s="1">
        <v>166654043</v>
      </c>
      <c r="G167" s="1">
        <v>166682325</v>
      </c>
      <c r="H167" s="4">
        <v>1.8535708733373</v>
      </c>
      <c r="I167" s="4">
        <f t="shared" si="2"/>
        <v>1.8535708733373</v>
      </c>
      <c r="J167" s="4">
        <v>135.91237039374499</v>
      </c>
      <c r="K167" s="4">
        <v>0</v>
      </c>
      <c r="L167" s="4">
        <v>0</v>
      </c>
    </row>
    <row r="168" spans="1:12" x14ac:dyDescent="0.2">
      <c r="A168" s="5" t="s">
        <v>584</v>
      </c>
      <c r="B168" s="1" t="s">
        <v>585</v>
      </c>
      <c r="C168" s="1" t="s">
        <v>586</v>
      </c>
      <c r="D168" s="1" t="s">
        <v>587</v>
      </c>
      <c r="E168" s="1">
        <v>4</v>
      </c>
      <c r="F168" s="1">
        <v>155709613</v>
      </c>
      <c r="G168" s="1">
        <v>155724790</v>
      </c>
      <c r="H168" s="4">
        <v>-1.85329298155121</v>
      </c>
      <c r="I168" s="4">
        <f t="shared" si="2"/>
        <v>1.85329298155121</v>
      </c>
      <c r="J168" s="4">
        <v>171.66406781617599</v>
      </c>
      <c r="K168" s="4">
        <v>0</v>
      </c>
      <c r="L168" s="4">
        <v>0</v>
      </c>
    </row>
    <row r="169" spans="1:12" x14ac:dyDescent="0.2">
      <c r="A169" s="5" t="s">
        <v>366</v>
      </c>
      <c r="B169" s="1" t="s">
        <v>367</v>
      </c>
      <c r="C169" s="1" t="s">
        <v>368</v>
      </c>
      <c r="D169" s="1" t="s">
        <v>369</v>
      </c>
      <c r="E169" s="1">
        <v>2</v>
      </c>
      <c r="F169" s="1">
        <v>219896765</v>
      </c>
      <c r="G169" s="1">
        <v>220101791</v>
      </c>
      <c r="H169" s="4">
        <v>1.8532745370885999</v>
      </c>
      <c r="I169" s="4">
        <f t="shared" si="2"/>
        <v>1.8532745370885999</v>
      </c>
      <c r="J169" s="4">
        <v>111.020351275404</v>
      </c>
      <c r="K169" s="4">
        <v>0</v>
      </c>
      <c r="L169" s="4">
        <v>0</v>
      </c>
    </row>
    <row r="170" spans="1:12" x14ac:dyDescent="0.2">
      <c r="A170" s="5" t="s">
        <v>827</v>
      </c>
      <c r="B170" s="1" t="s">
        <v>828</v>
      </c>
      <c r="C170" s="1" t="s">
        <v>829</v>
      </c>
      <c r="D170" s="1" t="s">
        <v>830</v>
      </c>
      <c r="E170" s="1">
        <v>20</v>
      </c>
      <c r="F170" s="1">
        <v>1955359</v>
      </c>
      <c r="G170" s="1">
        <v>1984863</v>
      </c>
      <c r="H170" s="4">
        <v>-1.84905724186335</v>
      </c>
      <c r="I170" s="4">
        <f t="shared" si="2"/>
        <v>1.84905724186335</v>
      </c>
      <c r="J170" s="4">
        <v>47.397694373795801</v>
      </c>
      <c r="K170" s="4">
        <v>0</v>
      </c>
      <c r="L170" s="4">
        <v>0</v>
      </c>
    </row>
    <row r="171" spans="1:12" x14ac:dyDescent="0.2">
      <c r="A171" s="5" t="s">
        <v>530</v>
      </c>
      <c r="B171" s="1" t="s">
        <v>531</v>
      </c>
      <c r="C171" s="1" t="s">
        <v>532</v>
      </c>
      <c r="D171" s="1" t="s">
        <v>533</v>
      </c>
      <c r="E171" s="1">
        <v>3</v>
      </c>
      <c r="F171" s="1">
        <v>5500589</v>
      </c>
      <c r="G171" s="1">
        <v>5510908</v>
      </c>
      <c r="H171" s="4">
        <v>-1.84435523366134</v>
      </c>
      <c r="I171" s="4">
        <f t="shared" si="2"/>
        <v>1.84435523366134</v>
      </c>
      <c r="J171" s="4">
        <v>217.34546893603601</v>
      </c>
      <c r="K171" s="4">
        <v>0</v>
      </c>
      <c r="L171" s="4">
        <v>0</v>
      </c>
    </row>
    <row r="172" spans="1:12" x14ac:dyDescent="0.2">
      <c r="A172" s="5" t="s">
        <v>358</v>
      </c>
      <c r="B172" s="1" t="s">
        <v>359</v>
      </c>
      <c r="C172" s="1" t="s">
        <v>360</v>
      </c>
      <c r="D172" s="1" t="s">
        <v>361</v>
      </c>
      <c r="E172" s="1">
        <v>10</v>
      </c>
      <c r="F172" s="1">
        <v>109636896</v>
      </c>
      <c r="G172" s="1">
        <v>109639054</v>
      </c>
      <c r="H172" s="4">
        <v>1.84213221649554</v>
      </c>
      <c r="I172" s="4">
        <f t="shared" si="2"/>
        <v>1.84213221649554</v>
      </c>
      <c r="J172" s="4">
        <v>122.07487087094199</v>
      </c>
      <c r="K172" s="4">
        <v>0</v>
      </c>
      <c r="L172" s="4">
        <v>0</v>
      </c>
    </row>
    <row r="173" spans="1:12" x14ac:dyDescent="0.2">
      <c r="A173" s="5" t="s">
        <v>266</v>
      </c>
      <c r="B173" s="1" t="s">
        <v>267</v>
      </c>
      <c r="C173" s="1" t="s">
        <v>268</v>
      </c>
      <c r="D173" s="1" t="s">
        <v>269</v>
      </c>
      <c r="E173" s="1">
        <v>13</v>
      </c>
      <c r="F173" s="1">
        <v>47413458</v>
      </c>
      <c r="G173" s="1">
        <v>47440682</v>
      </c>
      <c r="H173" s="4">
        <v>1.8412263944907901</v>
      </c>
      <c r="I173" s="4">
        <f t="shared" si="2"/>
        <v>1.8412263944907901</v>
      </c>
      <c r="J173" s="4">
        <v>27.543049263641599</v>
      </c>
      <c r="K173" s="4">
        <v>5.3270198283515796E-7</v>
      </c>
      <c r="L173" s="4">
        <v>3.4913480107803099E-6</v>
      </c>
    </row>
    <row r="174" spans="1:12" x14ac:dyDescent="0.2">
      <c r="A174" s="5" t="s">
        <v>1241</v>
      </c>
      <c r="B174" s="1" t="s">
        <v>1242</v>
      </c>
      <c r="C174" s="1" t="s">
        <v>1243</v>
      </c>
      <c r="D174" s="1" t="s">
        <v>1244</v>
      </c>
      <c r="E174" s="1">
        <v>15</v>
      </c>
      <c r="F174" s="1">
        <v>107945664</v>
      </c>
      <c r="G174" s="1">
        <v>108210826</v>
      </c>
      <c r="H174" s="4">
        <v>-1.84084635831792</v>
      </c>
      <c r="I174" s="4">
        <f t="shared" si="2"/>
        <v>1.84084635831792</v>
      </c>
      <c r="J174" s="4">
        <v>116.86565346678501</v>
      </c>
      <c r="K174" s="4">
        <v>0</v>
      </c>
      <c r="L174" s="4">
        <v>0</v>
      </c>
    </row>
    <row r="175" spans="1:12" x14ac:dyDescent="0.2">
      <c r="A175" s="5" t="s">
        <v>483</v>
      </c>
      <c r="B175" s="1" t="s">
        <v>484</v>
      </c>
      <c r="C175" s="1" t="s">
        <v>485</v>
      </c>
      <c r="D175" s="1" t="s">
        <v>486</v>
      </c>
      <c r="E175" s="1">
        <v>7</v>
      </c>
      <c r="F175" s="1">
        <v>9974625</v>
      </c>
      <c r="G175" s="1">
        <v>9976367</v>
      </c>
      <c r="H175" s="4">
        <v>1.83516764677334</v>
      </c>
      <c r="I175" s="4">
        <f t="shared" si="2"/>
        <v>1.83516764677334</v>
      </c>
      <c r="J175" s="4">
        <v>158.39650039846001</v>
      </c>
      <c r="K175" s="4">
        <v>0</v>
      </c>
      <c r="L175" s="4">
        <v>0</v>
      </c>
    </row>
    <row r="176" spans="1:12" x14ac:dyDescent="0.2">
      <c r="A176" s="5" t="s">
        <v>811</v>
      </c>
      <c r="B176" s="1" t="s">
        <v>618</v>
      </c>
      <c r="C176" s="1" t="s">
        <v>619</v>
      </c>
      <c r="D176" s="1" t="s">
        <v>620</v>
      </c>
      <c r="E176" s="1">
        <v>17</v>
      </c>
      <c r="F176" s="1">
        <v>8929810</v>
      </c>
      <c r="G176" s="1">
        <v>8980571</v>
      </c>
      <c r="H176" s="4">
        <v>1.83138087604098</v>
      </c>
      <c r="I176" s="4">
        <f t="shared" si="2"/>
        <v>1.83138087604098</v>
      </c>
      <c r="J176" s="4">
        <v>464.63921925206199</v>
      </c>
      <c r="K176" s="4">
        <v>0</v>
      </c>
      <c r="L176" s="4">
        <v>0</v>
      </c>
    </row>
    <row r="177" spans="1:12" x14ac:dyDescent="0.2">
      <c r="A177" s="5" t="s">
        <v>597</v>
      </c>
      <c r="B177" s="1" t="s">
        <v>598</v>
      </c>
      <c r="C177" s="1" t="s">
        <v>599</v>
      </c>
      <c r="D177" s="1" t="s">
        <v>600</v>
      </c>
      <c r="E177" s="1">
        <v>1</v>
      </c>
      <c r="F177" s="1">
        <v>106998623</v>
      </c>
      <c r="G177" s="1">
        <v>107038704</v>
      </c>
      <c r="H177" s="4">
        <v>1.82690510243372</v>
      </c>
      <c r="I177" s="4">
        <f t="shared" si="2"/>
        <v>1.82690510243372</v>
      </c>
      <c r="J177" s="4">
        <v>30.184457250139701</v>
      </c>
      <c r="K177" s="4">
        <v>1.77567327611719E-7</v>
      </c>
      <c r="L177" s="4">
        <v>1.2645298583990999E-6</v>
      </c>
    </row>
    <row r="178" spans="1:12" x14ac:dyDescent="0.2">
      <c r="A178" s="5" t="s">
        <v>1161</v>
      </c>
      <c r="B178" s="1" t="s">
        <v>1162</v>
      </c>
      <c r="C178" s="1" t="s">
        <v>1163</v>
      </c>
      <c r="D178" s="1" t="s">
        <v>1164</v>
      </c>
      <c r="E178" s="1">
        <v>3</v>
      </c>
      <c r="F178" s="1">
        <v>112950890</v>
      </c>
      <c r="G178" s="1">
        <v>112961614</v>
      </c>
      <c r="H178" s="4">
        <v>1.82524561325932</v>
      </c>
      <c r="I178" s="4">
        <f t="shared" si="2"/>
        <v>1.82524561325932</v>
      </c>
      <c r="J178" s="4">
        <v>382.33607556795403</v>
      </c>
      <c r="K178" s="4">
        <v>0</v>
      </c>
      <c r="L178" s="4">
        <v>0</v>
      </c>
    </row>
    <row r="179" spans="1:12" x14ac:dyDescent="0.2">
      <c r="A179" s="5" t="s">
        <v>971</v>
      </c>
      <c r="B179" s="1" t="s">
        <v>972</v>
      </c>
      <c r="C179" s="1" t="s">
        <v>973</v>
      </c>
      <c r="D179" s="1" t="s">
        <v>974</v>
      </c>
      <c r="E179" s="1">
        <v>10</v>
      </c>
      <c r="F179" s="1">
        <v>88318817</v>
      </c>
      <c r="G179" s="1">
        <v>88325326</v>
      </c>
      <c r="H179" s="4">
        <v>-1.82514938931579</v>
      </c>
      <c r="I179" s="4">
        <f t="shared" si="2"/>
        <v>1.82514938931579</v>
      </c>
      <c r="J179" s="4">
        <v>157.40849122619699</v>
      </c>
      <c r="K179" s="4">
        <v>0</v>
      </c>
      <c r="L179" s="4">
        <v>0</v>
      </c>
    </row>
    <row r="180" spans="1:12" x14ac:dyDescent="0.2">
      <c r="A180" s="5" t="s">
        <v>609</v>
      </c>
      <c r="B180" s="1" t="s">
        <v>610</v>
      </c>
      <c r="C180" s="1" t="s">
        <v>611</v>
      </c>
      <c r="D180" s="1" t="s">
        <v>612</v>
      </c>
      <c r="E180" s="1">
        <v>3</v>
      </c>
      <c r="F180" s="1">
        <v>153125620</v>
      </c>
      <c r="G180" s="1">
        <v>153188915</v>
      </c>
      <c r="H180" s="4">
        <v>-1.82144420672588</v>
      </c>
      <c r="I180" s="4">
        <f t="shared" si="2"/>
        <v>1.82144420672588</v>
      </c>
      <c r="J180" s="4">
        <v>73.379672349368306</v>
      </c>
      <c r="K180" s="4">
        <v>0</v>
      </c>
      <c r="L180" s="4">
        <v>0</v>
      </c>
    </row>
    <row r="181" spans="1:12" x14ac:dyDescent="0.2">
      <c r="A181" s="5" t="s">
        <v>588</v>
      </c>
      <c r="B181" s="1" t="s">
        <v>589</v>
      </c>
      <c r="H181" s="4">
        <v>1.82046850196029</v>
      </c>
      <c r="I181" s="4">
        <f t="shared" si="2"/>
        <v>1.82046850196029</v>
      </c>
      <c r="J181" s="4">
        <v>251.31223473819401</v>
      </c>
      <c r="K181" s="4">
        <v>0</v>
      </c>
      <c r="L181" s="4">
        <v>0</v>
      </c>
    </row>
    <row r="182" spans="1:12" x14ac:dyDescent="0.2">
      <c r="A182" s="5" t="s">
        <v>613</v>
      </c>
      <c r="B182" s="1" t="s">
        <v>614</v>
      </c>
      <c r="C182" s="1" t="s">
        <v>615</v>
      </c>
      <c r="D182" s="1" t="s">
        <v>616</v>
      </c>
      <c r="E182" s="1">
        <v>1</v>
      </c>
      <c r="F182" s="1">
        <v>237893966</v>
      </c>
      <c r="G182" s="1">
        <v>237910012</v>
      </c>
      <c r="H182" s="4">
        <v>1.8202369667315501</v>
      </c>
      <c r="I182" s="4">
        <f t="shared" si="2"/>
        <v>1.8202369667315501</v>
      </c>
      <c r="J182" s="4">
        <v>62.264469722146202</v>
      </c>
      <c r="K182" s="4">
        <v>0</v>
      </c>
      <c r="L182" s="4">
        <v>0</v>
      </c>
    </row>
    <row r="183" spans="1:12" x14ac:dyDescent="0.2">
      <c r="A183" s="5" t="s">
        <v>951</v>
      </c>
      <c r="B183" s="1" t="s">
        <v>952</v>
      </c>
      <c r="C183" s="1" t="s">
        <v>953</v>
      </c>
      <c r="D183" s="1" t="s">
        <v>954</v>
      </c>
      <c r="E183" s="1">
        <v>16</v>
      </c>
      <c r="F183" s="1">
        <v>50152008</v>
      </c>
      <c r="G183" s="1">
        <v>50175458</v>
      </c>
      <c r="H183" s="4">
        <v>-1.8119981353185901</v>
      </c>
      <c r="I183" s="4">
        <f t="shared" si="2"/>
        <v>1.8119981353185901</v>
      </c>
      <c r="J183" s="4">
        <v>115.84662380616599</v>
      </c>
      <c r="K183" s="4">
        <v>0</v>
      </c>
      <c r="L183" s="4">
        <v>0</v>
      </c>
    </row>
    <row r="184" spans="1:12" x14ac:dyDescent="0.2">
      <c r="A184" s="5" t="s">
        <v>3167</v>
      </c>
      <c r="B184" s="1" t="s">
        <v>3168</v>
      </c>
      <c r="C184" s="1" t="s">
        <v>3169</v>
      </c>
      <c r="D184" s="1" t="s">
        <v>3170</v>
      </c>
      <c r="E184" s="1">
        <v>1</v>
      </c>
      <c r="F184" s="1">
        <v>213766758</v>
      </c>
      <c r="G184" s="1">
        <v>213767815</v>
      </c>
      <c r="H184" s="4">
        <v>1.8119817764592001</v>
      </c>
      <c r="I184" s="4">
        <f t="shared" si="2"/>
        <v>1.8119817764592001</v>
      </c>
      <c r="J184" s="4">
        <v>32.258151407776097</v>
      </c>
      <c r="K184" s="4">
        <v>1.18378218407813E-7</v>
      </c>
      <c r="L184" s="4">
        <v>8.63404588969613E-7</v>
      </c>
    </row>
    <row r="185" spans="1:12" x14ac:dyDescent="0.2">
      <c r="A185" s="5" t="s">
        <v>271</v>
      </c>
      <c r="B185" s="1" t="s">
        <v>272</v>
      </c>
      <c r="C185" s="1" t="s">
        <v>273</v>
      </c>
      <c r="D185" s="1" t="s">
        <v>274</v>
      </c>
      <c r="E185" s="1">
        <v>3</v>
      </c>
      <c r="F185" s="1">
        <v>91252829</v>
      </c>
      <c r="G185" s="1">
        <v>91271607</v>
      </c>
      <c r="H185" s="4">
        <v>1.81166529964498</v>
      </c>
      <c r="I185" s="4">
        <f t="shared" si="2"/>
        <v>1.81166529964498</v>
      </c>
      <c r="J185" s="4">
        <v>102.173805564099</v>
      </c>
      <c r="K185" s="4">
        <v>0</v>
      </c>
      <c r="L185" s="4">
        <v>0</v>
      </c>
    </row>
    <row r="186" spans="1:12" x14ac:dyDescent="0.2">
      <c r="A186" s="5" t="s">
        <v>892</v>
      </c>
      <c r="B186" s="1" t="s">
        <v>893</v>
      </c>
      <c r="C186" s="1" t="s">
        <v>894</v>
      </c>
      <c r="D186" s="1" t="s">
        <v>895</v>
      </c>
      <c r="E186" s="1">
        <v>3</v>
      </c>
      <c r="F186" s="1">
        <v>175408629</v>
      </c>
      <c r="G186" s="1">
        <v>175417610</v>
      </c>
      <c r="H186" s="4">
        <v>1.8111130628154399</v>
      </c>
      <c r="I186" s="4">
        <f t="shared" si="2"/>
        <v>1.8111130628154399</v>
      </c>
      <c r="J186" s="4">
        <v>99.669762424045899</v>
      </c>
      <c r="K186" s="4">
        <v>0</v>
      </c>
      <c r="L186" s="4">
        <v>0</v>
      </c>
    </row>
    <row r="187" spans="1:12" x14ac:dyDescent="0.2">
      <c r="A187" s="5" t="s">
        <v>821</v>
      </c>
      <c r="B187" s="1" t="s">
        <v>822</v>
      </c>
      <c r="H187" s="4">
        <v>-1.8086808840072</v>
      </c>
      <c r="I187" s="4">
        <f t="shared" si="2"/>
        <v>1.8086808840072</v>
      </c>
      <c r="J187" s="4">
        <v>196.48792848841001</v>
      </c>
      <c r="K187" s="4">
        <v>0</v>
      </c>
      <c r="L187" s="4">
        <v>0</v>
      </c>
    </row>
    <row r="188" spans="1:12" x14ac:dyDescent="0.2">
      <c r="A188" s="5" t="s">
        <v>536</v>
      </c>
      <c r="B188" s="1" t="s">
        <v>537</v>
      </c>
      <c r="C188" s="1" t="s">
        <v>538</v>
      </c>
      <c r="D188" s="1" t="s">
        <v>539</v>
      </c>
      <c r="E188" s="1">
        <v>8</v>
      </c>
      <c r="F188" s="1">
        <v>85497557</v>
      </c>
      <c r="G188" s="1">
        <v>85518879</v>
      </c>
      <c r="H188" s="4">
        <v>1.8082593514271199</v>
      </c>
      <c r="I188" s="4">
        <f t="shared" si="2"/>
        <v>1.8082593514271199</v>
      </c>
      <c r="J188" s="4">
        <v>137.02079772192101</v>
      </c>
      <c r="K188" s="4">
        <v>0</v>
      </c>
      <c r="L188" s="4">
        <v>0</v>
      </c>
    </row>
    <row r="189" spans="1:12" x14ac:dyDescent="0.2">
      <c r="A189" s="5" t="s">
        <v>640</v>
      </c>
      <c r="B189" s="1" t="s">
        <v>641</v>
      </c>
      <c r="C189" s="1" t="s">
        <v>642</v>
      </c>
      <c r="D189" s="1" t="s">
        <v>643</v>
      </c>
      <c r="E189" s="1">
        <v>3</v>
      </c>
      <c r="F189" s="1">
        <v>162084315</v>
      </c>
      <c r="G189" s="1">
        <v>162147393</v>
      </c>
      <c r="H189" s="4">
        <v>1.80006128971459</v>
      </c>
      <c r="I189" s="4">
        <f t="shared" si="2"/>
        <v>1.80006128971459</v>
      </c>
      <c r="J189" s="4">
        <v>42.333200377607596</v>
      </c>
      <c r="K189" s="4">
        <v>0</v>
      </c>
      <c r="L189" s="4">
        <v>0</v>
      </c>
    </row>
    <row r="190" spans="1:12" x14ac:dyDescent="0.2">
      <c r="A190" s="5" t="s">
        <v>1087</v>
      </c>
      <c r="B190" s="1" t="s">
        <v>1088</v>
      </c>
      <c r="C190" s="1" t="s">
        <v>1089</v>
      </c>
      <c r="D190" s="1" t="s">
        <v>1090</v>
      </c>
      <c r="E190" s="1">
        <v>3</v>
      </c>
      <c r="F190" s="1">
        <v>92696313</v>
      </c>
      <c r="G190" s="1">
        <v>92783658</v>
      </c>
      <c r="H190" s="4">
        <v>1.7982311061541101</v>
      </c>
      <c r="I190" s="4">
        <f t="shared" si="2"/>
        <v>1.7982311061541101</v>
      </c>
      <c r="J190" s="4">
        <v>60.197117498293601</v>
      </c>
      <c r="K190" s="4">
        <v>0</v>
      </c>
      <c r="L190" s="4">
        <v>0</v>
      </c>
    </row>
    <row r="191" spans="1:12" x14ac:dyDescent="0.2">
      <c r="A191" s="5" t="s">
        <v>441</v>
      </c>
      <c r="B191" s="1" t="s">
        <v>442</v>
      </c>
      <c r="C191" s="1" t="s">
        <v>443</v>
      </c>
      <c r="D191" s="1" t="s">
        <v>444</v>
      </c>
      <c r="E191" s="1">
        <v>5</v>
      </c>
      <c r="F191" s="1">
        <v>165938576</v>
      </c>
      <c r="G191" s="1">
        <v>166133491</v>
      </c>
      <c r="H191" s="4">
        <v>1.7941139572679601</v>
      </c>
      <c r="I191" s="4">
        <f t="shared" si="2"/>
        <v>1.7941139572679601</v>
      </c>
      <c r="J191" s="4">
        <v>94.609973602531298</v>
      </c>
      <c r="K191" s="4">
        <v>0</v>
      </c>
      <c r="L191" s="4">
        <v>0</v>
      </c>
    </row>
    <row r="192" spans="1:12" x14ac:dyDescent="0.2">
      <c r="A192" s="5" t="s">
        <v>2477</v>
      </c>
      <c r="B192" s="1" t="s">
        <v>2478</v>
      </c>
      <c r="C192" s="1" t="s">
        <v>2479</v>
      </c>
      <c r="D192" s="1" t="s">
        <v>2480</v>
      </c>
      <c r="E192" s="1">
        <v>14</v>
      </c>
      <c r="F192" s="1">
        <v>10692764</v>
      </c>
      <c r="G192" s="1">
        <v>10714524</v>
      </c>
      <c r="H192" s="4">
        <v>1.7828972101238201</v>
      </c>
      <c r="I192" s="4">
        <f t="shared" si="2"/>
        <v>1.7828972101238201</v>
      </c>
      <c r="J192" s="4">
        <v>129.778070482266</v>
      </c>
      <c r="K192" s="4">
        <v>0</v>
      </c>
      <c r="L192" s="4">
        <v>0</v>
      </c>
    </row>
    <row r="193" spans="1:12" x14ac:dyDescent="0.2">
      <c r="A193" s="5" t="s">
        <v>896</v>
      </c>
      <c r="B193" s="1" t="s">
        <v>897</v>
      </c>
      <c r="C193" s="1" t="s">
        <v>898</v>
      </c>
      <c r="D193" s="1" t="s">
        <v>899</v>
      </c>
      <c r="E193" s="1">
        <v>1</v>
      </c>
      <c r="F193" s="1">
        <v>162703442</v>
      </c>
      <c r="G193" s="1">
        <v>162713610</v>
      </c>
      <c r="H193" s="4">
        <v>1.7826695266385</v>
      </c>
      <c r="I193" s="4">
        <f t="shared" si="2"/>
        <v>1.7826695266385</v>
      </c>
      <c r="J193" s="4">
        <v>243.695725124804</v>
      </c>
      <c r="K193" s="4">
        <v>0</v>
      </c>
      <c r="L193" s="4">
        <v>0</v>
      </c>
    </row>
    <row r="194" spans="1:12" x14ac:dyDescent="0.2">
      <c r="A194" s="5" t="s">
        <v>634</v>
      </c>
      <c r="B194" s="1" t="s">
        <v>635</v>
      </c>
      <c r="H194" s="4">
        <v>-1.78182940875888</v>
      </c>
      <c r="I194" s="4">
        <f t="shared" si="2"/>
        <v>1.78182940875888</v>
      </c>
      <c r="J194" s="4">
        <v>109.620528921141</v>
      </c>
      <c r="K194" s="4">
        <v>0</v>
      </c>
      <c r="L194" s="4">
        <v>0</v>
      </c>
    </row>
    <row r="195" spans="1:12" x14ac:dyDescent="0.2">
      <c r="A195" s="5" t="s">
        <v>467</v>
      </c>
      <c r="B195" s="1" t="s">
        <v>468</v>
      </c>
      <c r="C195" s="1" t="s">
        <v>469</v>
      </c>
      <c r="D195" s="1" t="s">
        <v>470</v>
      </c>
      <c r="E195" s="1">
        <v>13</v>
      </c>
      <c r="F195" s="1">
        <v>56015901</v>
      </c>
      <c r="G195" s="1">
        <v>56236677</v>
      </c>
      <c r="H195" s="4">
        <v>1.7794085372019399</v>
      </c>
      <c r="I195" s="4">
        <f t="shared" ref="I195:I258" si="3">ABS(H195)</f>
        <v>1.7794085372019399</v>
      </c>
      <c r="J195" s="4">
        <v>160.99660038373199</v>
      </c>
      <c r="K195" s="4">
        <v>0</v>
      </c>
      <c r="L195" s="4">
        <v>0</v>
      </c>
    </row>
    <row r="196" spans="1:12" x14ac:dyDescent="0.2">
      <c r="A196" s="5" t="s">
        <v>2751</v>
      </c>
      <c r="B196" s="1" t="s">
        <v>2752</v>
      </c>
      <c r="C196" s="1" t="s">
        <v>2753</v>
      </c>
      <c r="D196" s="1" t="s">
        <v>2754</v>
      </c>
      <c r="E196" s="1">
        <v>5</v>
      </c>
      <c r="F196" s="1">
        <v>21249020</v>
      </c>
      <c r="G196" s="1">
        <v>21345810</v>
      </c>
      <c r="H196" s="4">
        <v>1.7735792286804</v>
      </c>
      <c r="I196" s="4">
        <f t="shared" si="3"/>
        <v>1.7735792286804</v>
      </c>
      <c r="J196" s="4">
        <v>90.874015289410593</v>
      </c>
      <c r="K196" s="4">
        <v>0</v>
      </c>
      <c r="L196" s="4">
        <v>0</v>
      </c>
    </row>
    <row r="197" spans="1:12" x14ac:dyDescent="0.2">
      <c r="A197" s="5" t="s">
        <v>2725</v>
      </c>
      <c r="B197" s="1" t="s">
        <v>2726</v>
      </c>
      <c r="C197" s="1" t="s">
        <v>2727</v>
      </c>
      <c r="D197" s="1" t="s">
        <v>2728</v>
      </c>
      <c r="E197" s="1">
        <v>14</v>
      </c>
      <c r="F197" s="1">
        <v>99529284</v>
      </c>
      <c r="G197" s="1">
        <v>99554479</v>
      </c>
      <c r="H197" s="4">
        <v>1.7709439223013499</v>
      </c>
      <c r="I197" s="4">
        <f t="shared" si="3"/>
        <v>1.7709439223013499</v>
      </c>
      <c r="J197" s="4">
        <v>132.82832394323199</v>
      </c>
      <c r="K197" s="4">
        <v>0</v>
      </c>
      <c r="L197" s="4">
        <v>0</v>
      </c>
    </row>
    <row r="198" spans="1:12" x14ac:dyDescent="0.2">
      <c r="A198" s="5" t="s">
        <v>714</v>
      </c>
      <c r="B198" s="1" t="s">
        <v>715</v>
      </c>
      <c r="C198" s="1" t="s">
        <v>716</v>
      </c>
      <c r="D198" s="1" t="s">
        <v>717</v>
      </c>
      <c r="E198" s="1">
        <v>1</v>
      </c>
      <c r="F198" s="1">
        <v>111849998</v>
      </c>
      <c r="G198" s="1">
        <v>113527735</v>
      </c>
      <c r="H198" s="4">
        <v>-1.7705643814063701</v>
      </c>
      <c r="I198" s="4">
        <f t="shared" si="3"/>
        <v>1.7705643814063701</v>
      </c>
      <c r="J198" s="4">
        <v>71.931453835645996</v>
      </c>
      <c r="K198" s="4">
        <v>0</v>
      </c>
      <c r="L198" s="4">
        <v>0</v>
      </c>
    </row>
    <row r="199" spans="1:12" x14ac:dyDescent="0.2">
      <c r="A199" s="5" t="s">
        <v>686</v>
      </c>
      <c r="B199" s="1" t="s">
        <v>687</v>
      </c>
      <c r="C199" s="1" t="s">
        <v>688</v>
      </c>
      <c r="D199" s="1" t="s">
        <v>689</v>
      </c>
      <c r="E199" s="1">
        <v>7</v>
      </c>
      <c r="F199" s="1">
        <v>58814805</v>
      </c>
      <c r="G199" s="1">
        <v>58847563</v>
      </c>
      <c r="H199" s="4">
        <v>1.7698661767330499</v>
      </c>
      <c r="I199" s="4">
        <f t="shared" si="3"/>
        <v>1.7698661767330499</v>
      </c>
      <c r="J199" s="4">
        <v>52.430423187575002</v>
      </c>
      <c r="K199" s="4">
        <v>0</v>
      </c>
      <c r="L199" s="4">
        <v>0</v>
      </c>
    </row>
    <row r="200" spans="1:12" x14ac:dyDescent="0.2">
      <c r="A200" s="5" t="s">
        <v>1008</v>
      </c>
      <c r="B200" s="1" t="s">
        <v>1009</v>
      </c>
      <c r="H200" s="4">
        <v>-1.76889200492433</v>
      </c>
      <c r="I200" s="4">
        <f t="shared" si="3"/>
        <v>1.76889200492433</v>
      </c>
      <c r="J200" s="4">
        <v>59.406784608816103</v>
      </c>
      <c r="K200" s="4">
        <v>0</v>
      </c>
      <c r="L200" s="4">
        <v>0</v>
      </c>
    </row>
    <row r="201" spans="1:12" x14ac:dyDescent="0.2">
      <c r="A201" s="5" t="s">
        <v>493</v>
      </c>
      <c r="B201" s="1" t="s">
        <v>494</v>
      </c>
      <c r="C201" s="1" t="s">
        <v>495</v>
      </c>
      <c r="D201" s="1" t="s">
        <v>496</v>
      </c>
      <c r="E201" s="1">
        <v>2</v>
      </c>
      <c r="F201" s="1">
        <v>20909761</v>
      </c>
      <c r="G201" s="1">
        <v>20919824</v>
      </c>
      <c r="H201" s="4">
        <v>-1.7675068473597699</v>
      </c>
      <c r="I201" s="4">
        <f t="shared" si="3"/>
        <v>1.7675068473597699</v>
      </c>
      <c r="J201" s="4">
        <v>186.602095514772</v>
      </c>
      <c r="K201" s="4">
        <v>0</v>
      </c>
      <c r="L201" s="4">
        <v>0</v>
      </c>
    </row>
    <row r="202" spans="1:12" x14ac:dyDescent="0.2">
      <c r="A202" s="5" t="s">
        <v>694</v>
      </c>
      <c r="B202" s="1" t="s">
        <v>695</v>
      </c>
      <c r="C202" s="1" t="s">
        <v>696</v>
      </c>
      <c r="D202" s="1" t="s">
        <v>697</v>
      </c>
      <c r="E202" s="1">
        <v>9</v>
      </c>
      <c r="F202" s="1">
        <v>100380515</v>
      </c>
      <c r="G202" s="1">
        <v>100437056</v>
      </c>
      <c r="H202" s="4">
        <v>1.76704285518325</v>
      </c>
      <c r="I202" s="4">
        <f t="shared" si="3"/>
        <v>1.76704285518325</v>
      </c>
      <c r="J202" s="4">
        <v>27.619625962363902</v>
      </c>
      <c r="K202" s="4">
        <v>5.3270198283515796E-7</v>
      </c>
      <c r="L202" s="4">
        <v>3.4913480107803099E-6</v>
      </c>
    </row>
    <row r="203" spans="1:12" x14ac:dyDescent="0.2">
      <c r="A203" s="5" t="s">
        <v>682</v>
      </c>
      <c r="B203" s="1" t="s">
        <v>683</v>
      </c>
      <c r="C203" s="1" t="s">
        <v>684</v>
      </c>
      <c r="D203" s="1" t="s">
        <v>685</v>
      </c>
      <c r="E203" s="1">
        <v>1</v>
      </c>
      <c r="F203" s="1">
        <v>226634009</v>
      </c>
      <c r="G203" s="1">
        <v>226642243</v>
      </c>
      <c r="H203" s="4">
        <v>1.76169736732344</v>
      </c>
      <c r="I203" s="4">
        <f t="shared" si="3"/>
        <v>1.76169736732344</v>
      </c>
      <c r="J203" s="4">
        <v>486.13469299275698</v>
      </c>
      <c r="K203" s="4">
        <v>0</v>
      </c>
      <c r="L203" s="4">
        <v>0</v>
      </c>
    </row>
    <row r="204" spans="1:12" x14ac:dyDescent="0.2">
      <c r="A204" s="5" t="s">
        <v>733</v>
      </c>
      <c r="B204" s="1" t="s">
        <v>734</v>
      </c>
      <c r="H204" s="4">
        <v>1.7615600989303499</v>
      </c>
      <c r="I204" s="4">
        <f t="shared" si="3"/>
        <v>1.7615600989303499</v>
      </c>
      <c r="J204" s="4">
        <v>146.28624253571701</v>
      </c>
      <c r="K204" s="4">
        <v>0</v>
      </c>
      <c r="L204" s="4">
        <v>0</v>
      </c>
    </row>
    <row r="205" spans="1:12" x14ac:dyDescent="0.2">
      <c r="A205" s="5" t="s">
        <v>295</v>
      </c>
      <c r="B205" s="1" t="s">
        <v>296</v>
      </c>
      <c r="C205" s="1" t="s">
        <v>297</v>
      </c>
      <c r="D205" s="1" t="s">
        <v>298</v>
      </c>
      <c r="E205" s="1">
        <v>6</v>
      </c>
      <c r="F205" s="1">
        <v>104068547</v>
      </c>
      <c r="G205" s="1">
        <v>104250174</v>
      </c>
      <c r="H205" s="4">
        <v>-1.7599063216031801</v>
      </c>
      <c r="I205" s="4">
        <f t="shared" si="3"/>
        <v>1.7599063216031801</v>
      </c>
      <c r="J205" s="4">
        <v>79.685794154555396</v>
      </c>
      <c r="K205" s="4">
        <v>0</v>
      </c>
      <c r="L205" s="4">
        <v>0</v>
      </c>
    </row>
    <row r="206" spans="1:12" x14ac:dyDescent="0.2">
      <c r="A206" s="5" t="s">
        <v>922</v>
      </c>
      <c r="B206" s="1" t="s">
        <v>923</v>
      </c>
      <c r="C206" s="1" t="s">
        <v>924</v>
      </c>
      <c r="D206" s="1" t="s">
        <v>925</v>
      </c>
      <c r="E206" s="1" t="s">
        <v>257</v>
      </c>
      <c r="F206" s="1">
        <v>54062935</v>
      </c>
      <c r="G206" s="1">
        <v>54086339</v>
      </c>
      <c r="H206" s="4">
        <v>-1.7559556257603399</v>
      </c>
      <c r="I206" s="4">
        <f t="shared" si="3"/>
        <v>1.7559556257603399</v>
      </c>
      <c r="J206" s="4">
        <v>141.09475906689599</v>
      </c>
      <c r="K206" s="4">
        <v>0</v>
      </c>
      <c r="L206" s="4">
        <v>0</v>
      </c>
    </row>
    <row r="207" spans="1:12" x14ac:dyDescent="0.2">
      <c r="A207" s="5" t="s">
        <v>2842</v>
      </c>
      <c r="B207" s="1" t="s">
        <v>2843</v>
      </c>
      <c r="C207" s="1" t="s">
        <v>2844</v>
      </c>
      <c r="D207" s="1" t="s">
        <v>2845</v>
      </c>
      <c r="E207" s="1">
        <v>3</v>
      </c>
      <c r="F207" s="1">
        <v>2676296</v>
      </c>
      <c r="G207" s="1">
        <v>2680565</v>
      </c>
      <c r="H207" s="4">
        <v>1.7531600340509801</v>
      </c>
      <c r="I207" s="4">
        <f t="shared" si="3"/>
        <v>1.7531600340509801</v>
      </c>
      <c r="J207" s="4">
        <v>171.87891096759901</v>
      </c>
      <c r="K207" s="4">
        <v>0</v>
      </c>
      <c r="L207" s="4">
        <v>0</v>
      </c>
    </row>
    <row r="208" spans="1:12" x14ac:dyDescent="0.2">
      <c r="A208" s="5" t="s">
        <v>1131</v>
      </c>
      <c r="B208" s="1" t="s">
        <v>1132</v>
      </c>
      <c r="C208" s="1" t="s">
        <v>1133</v>
      </c>
      <c r="D208" s="1" t="s">
        <v>1134</v>
      </c>
      <c r="E208" s="1">
        <v>3</v>
      </c>
      <c r="F208" s="1">
        <v>138715570</v>
      </c>
      <c r="G208" s="1">
        <v>138757111</v>
      </c>
      <c r="H208" s="4">
        <v>1.7503905598763401</v>
      </c>
      <c r="I208" s="4">
        <f t="shared" si="3"/>
        <v>1.7503905598763401</v>
      </c>
      <c r="J208" s="4">
        <v>418.31298135287398</v>
      </c>
      <c r="K208" s="4">
        <v>0</v>
      </c>
      <c r="L208" s="4">
        <v>0</v>
      </c>
    </row>
    <row r="209" spans="1:12" x14ac:dyDescent="0.2">
      <c r="A209" s="5" t="s">
        <v>329</v>
      </c>
      <c r="B209" s="1" t="s">
        <v>330</v>
      </c>
      <c r="C209" s="1" t="s">
        <v>331</v>
      </c>
      <c r="D209" s="1" t="s">
        <v>332</v>
      </c>
      <c r="E209" s="1">
        <v>3</v>
      </c>
      <c r="F209" s="1">
        <v>79233525</v>
      </c>
      <c r="G209" s="1">
        <v>79390956</v>
      </c>
      <c r="H209" s="4">
        <v>1.74980545313282</v>
      </c>
      <c r="I209" s="4">
        <f t="shared" si="3"/>
        <v>1.74980545313282</v>
      </c>
      <c r="J209" s="4">
        <v>98.624903565247706</v>
      </c>
      <c r="K209" s="4">
        <v>0</v>
      </c>
      <c r="L209" s="4">
        <v>0</v>
      </c>
    </row>
    <row r="210" spans="1:12" x14ac:dyDescent="0.2">
      <c r="A210" s="5" t="s">
        <v>1399</v>
      </c>
      <c r="B210" s="1" t="s">
        <v>1400</v>
      </c>
      <c r="C210" s="1" t="s">
        <v>1401</v>
      </c>
      <c r="D210" s="1" t="s">
        <v>1402</v>
      </c>
      <c r="E210" s="1">
        <v>4</v>
      </c>
      <c r="F210" s="1">
        <v>123760743</v>
      </c>
      <c r="G210" s="1">
        <v>123787528</v>
      </c>
      <c r="H210" s="4">
        <v>1.74966294639194</v>
      </c>
      <c r="I210" s="4">
        <f t="shared" si="3"/>
        <v>1.74966294639194</v>
      </c>
      <c r="J210" s="4">
        <v>457.73251596413598</v>
      </c>
      <c r="K210" s="4">
        <v>0</v>
      </c>
      <c r="L210" s="4">
        <v>0</v>
      </c>
    </row>
    <row r="211" spans="1:12" x14ac:dyDescent="0.2">
      <c r="A211" s="5" t="s">
        <v>1618</v>
      </c>
      <c r="B211" s="1" t="s">
        <v>1619</v>
      </c>
      <c r="C211" s="1" t="s">
        <v>1620</v>
      </c>
      <c r="D211" s="1" t="s">
        <v>1621</v>
      </c>
      <c r="E211" s="1">
        <v>20</v>
      </c>
      <c r="F211" s="1">
        <v>46211892</v>
      </c>
      <c r="G211" s="1">
        <v>46215120</v>
      </c>
      <c r="H211" s="4">
        <v>1.74939888479517</v>
      </c>
      <c r="I211" s="4">
        <f t="shared" si="3"/>
        <v>1.74939888479517</v>
      </c>
      <c r="J211" s="4">
        <v>104.450582714397</v>
      </c>
      <c r="K211" s="4">
        <v>0</v>
      </c>
      <c r="L211" s="4">
        <v>0</v>
      </c>
    </row>
    <row r="212" spans="1:12" x14ac:dyDescent="0.2">
      <c r="A212" s="5" t="s">
        <v>749</v>
      </c>
      <c r="B212" s="1" t="s">
        <v>100</v>
      </c>
      <c r="C212" s="1" t="s">
        <v>101</v>
      </c>
      <c r="D212" s="1" t="s">
        <v>102</v>
      </c>
      <c r="E212" s="1">
        <v>16</v>
      </c>
      <c r="F212" s="1">
        <v>73372007</v>
      </c>
      <c r="G212" s="1">
        <v>73410777</v>
      </c>
      <c r="H212" s="4">
        <v>1.7477370104310599</v>
      </c>
      <c r="I212" s="4">
        <f t="shared" si="3"/>
        <v>1.7477370104310599</v>
      </c>
      <c r="J212" s="4">
        <v>32.102317573622102</v>
      </c>
      <c r="K212" s="4">
        <v>1.18378218407813E-7</v>
      </c>
      <c r="L212" s="4">
        <v>8.63404588969613E-7</v>
      </c>
    </row>
    <row r="213" spans="1:12" x14ac:dyDescent="0.2">
      <c r="A213" s="5" t="s">
        <v>629</v>
      </c>
      <c r="B213" s="1" t="s">
        <v>630</v>
      </c>
      <c r="C213" s="1" t="s">
        <v>631</v>
      </c>
      <c r="D213" s="1" t="s">
        <v>632</v>
      </c>
      <c r="E213" s="1">
        <v>14</v>
      </c>
      <c r="F213" s="1">
        <v>41663688</v>
      </c>
      <c r="G213" s="1">
        <v>41786084</v>
      </c>
      <c r="H213" s="4">
        <v>-1.74519718779792</v>
      </c>
      <c r="I213" s="4">
        <f t="shared" si="3"/>
        <v>1.74519718779792</v>
      </c>
      <c r="J213" s="4">
        <v>93.739528372565005</v>
      </c>
      <c r="K213" s="4">
        <v>0</v>
      </c>
      <c r="L213" s="4">
        <v>0</v>
      </c>
    </row>
    <row r="214" spans="1:12" x14ac:dyDescent="0.2">
      <c r="A214" s="5" t="s">
        <v>1182</v>
      </c>
      <c r="B214" s="1" t="s">
        <v>1183</v>
      </c>
      <c r="C214" s="1" t="s">
        <v>1184</v>
      </c>
      <c r="D214" s="1" t="s">
        <v>1185</v>
      </c>
      <c r="E214" s="1">
        <v>10</v>
      </c>
      <c r="F214" s="1">
        <v>84874927</v>
      </c>
      <c r="G214" s="1">
        <v>84881190</v>
      </c>
      <c r="H214" s="4">
        <v>1.74332860069971</v>
      </c>
      <c r="I214" s="4">
        <f t="shared" si="3"/>
        <v>1.74332860069971</v>
      </c>
      <c r="J214" s="4">
        <v>496.82686437796201</v>
      </c>
      <c r="K214" s="4">
        <v>0</v>
      </c>
      <c r="L214" s="4">
        <v>0</v>
      </c>
    </row>
    <row r="215" spans="1:12" x14ac:dyDescent="0.2">
      <c r="A215" s="5" t="s">
        <v>540</v>
      </c>
      <c r="B215" s="1" t="s">
        <v>541</v>
      </c>
      <c r="C215" s="1" t="s">
        <v>542</v>
      </c>
      <c r="D215" s="1" t="s">
        <v>543</v>
      </c>
      <c r="E215" s="1">
        <v>12</v>
      </c>
      <c r="F215" s="1">
        <v>11154794</v>
      </c>
      <c r="G215" s="1">
        <v>11176106</v>
      </c>
      <c r="H215" s="4">
        <v>-1.7394362483639401</v>
      </c>
      <c r="I215" s="4">
        <f t="shared" si="3"/>
        <v>1.7394362483639401</v>
      </c>
      <c r="J215" s="4">
        <v>275.87029915792601</v>
      </c>
      <c r="K215" s="4">
        <v>0</v>
      </c>
      <c r="L215" s="4">
        <v>0</v>
      </c>
    </row>
    <row r="216" spans="1:12" x14ac:dyDescent="0.2">
      <c r="A216" s="5" t="s">
        <v>1220</v>
      </c>
      <c r="B216" s="1" t="s">
        <v>1221</v>
      </c>
      <c r="C216" s="1" t="s">
        <v>1222</v>
      </c>
      <c r="D216" s="1" t="s">
        <v>1223</v>
      </c>
      <c r="E216" s="1">
        <v>19</v>
      </c>
      <c r="F216" s="1">
        <v>10583857</v>
      </c>
      <c r="G216" s="1">
        <v>10596851</v>
      </c>
      <c r="H216" s="4">
        <v>-1.73791373260787</v>
      </c>
      <c r="I216" s="4">
        <f t="shared" si="3"/>
        <v>1.73791373260787</v>
      </c>
      <c r="J216" s="4">
        <v>234.996050421072</v>
      </c>
      <c r="K216" s="4">
        <v>0</v>
      </c>
      <c r="L216" s="4">
        <v>0</v>
      </c>
    </row>
    <row r="217" spans="1:12" x14ac:dyDescent="0.2">
      <c r="A217" s="5" t="s">
        <v>3235</v>
      </c>
      <c r="B217" s="1" t="s">
        <v>3236</v>
      </c>
      <c r="C217" s="1" t="s">
        <v>3237</v>
      </c>
      <c r="D217" s="1" t="s">
        <v>3238</v>
      </c>
      <c r="E217" s="1">
        <v>14</v>
      </c>
      <c r="F217" s="1">
        <v>86101277</v>
      </c>
      <c r="G217" s="1">
        <v>86111306</v>
      </c>
      <c r="H217" s="4">
        <v>1.7365989451053701</v>
      </c>
      <c r="I217" s="4">
        <f t="shared" si="3"/>
        <v>1.7365989451053701</v>
      </c>
      <c r="J217" s="4">
        <v>27.526150704202902</v>
      </c>
      <c r="K217" s="4">
        <v>5.3270198283515796E-7</v>
      </c>
      <c r="L217" s="4">
        <v>3.4913480107803099E-6</v>
      </c>
    </row>
    <row r="218" spans="1:12" x14ac:dyDescent="0.2">
      <c r="A218" s="5" t="s">
        <v>1426</v>
      </c>
      <c r="B218" s="1" t="s">
        <v>1427</v>
      </c>
      <c r="C218" s="1" t="s">
        <v>1428</v>
      </c>
      <c r="D218" s="1" t="s">
        <v>1429</v>
      </c>
      <c r="E218" s="1">
        <v>3</v>
      </c>
      <c r="F218" s="1">
        <v>9036373</v>
      </c>
      <c r="G218" s="1">
        <v>9037942</v>
      </c>
      <c r="H218" s="4">
        <v>1.7356083666531501</v>
      </c>
      <c r="I218" s="4">
        <f t="shared" si="3"/>
        <v>1.7356083666531501</v>
      </c>
      <c r="J218" s="4">
        <v>125.357412227711</v>
      </c>
      <c r="K218" s="4">
        <v>0</v>
      </c>
      <c r="L218" s="4">
        <v>0</v>
      </c>
    </row>
    <row r="219" spans="1:12" x14ac:dyDescent="0.2">
      <c r="A219" s="5" t="s">
        <v>812</v>
      </c>
      <c r="B219" s="1" t="s">
        <v>813</v>
      </c>
      <c r="C219" s="1" t="s">
        <v>814</v>
      </c>
      <c r="D219" s="1" t="s">
        <v>815</v>
      </c>
      <c r="E219" s="1">
        <v>1</v>
      </c>
      <c r="F219" s="1">
        <v>278311244</v>
      </c>
      <c r="G219" s="1">
        <v>278418336</v>
      </c>
      <c r="H219" s="4">
        <v>-1.7317490560119499</v>
      </c>
      <c r="I219" s="4">
        <f t="shared" si="3"/>
        <v>1.7317490560119499</v>
      </c>
      <c r="J219" s="4">
        <v>160.83064428587599</v>
      </c>
      <c r="K219" s="4">
        <v>0</v>
      </c>
      <c r="L219" s="4">
        <v>0</v>
      </c>
    </row>
    <row r="220" spans="1:12" x14ac:dyDescent="0.2">
      <c r="A220" s="5" t="s">
        <v>644</v>
      </c>
      <c r="B220" s="1" t="s">
        <v>225</v>
      </c>
      <c r="C220" s="1" t="s">
        <v>226</v>
      </c>
      <c r="D220" s="1" t="s">
        <v>227</v>
      </c>
      <c r="E220" s="1">
        <v>3</v>
      </c>
      <c r="F220" s="1">
        <v>176818437</v>
      </c>
      <c r="G220" s="1">
        <v>176856531</v>
      </c>
      <c r="H220" s="4">
        <v>-1.7301731046448801</v>
      </c>
      <c r="I220" s="4">
        <f t="shared" si="3"/>
        <v>1.7301731046448801</v>
      </c>
      <c r="J220" s="4">
        <v>252.681799394905</v>
      </c>
      <c r="K220" s="4">
        <v>0</v>
      </c>
      <c r="L220" s="4">
        <v>0</v>
      </c>
    </row>
    <row r="221" spans="1:12" x14ac:dyDescent="0.2">
      <c r="A221" s="5" t="s">
        <v>594</v>
      </c>
      <c r="B221" s="1" t="s">
        <v>359</v>
      </c>
      <c r="C221" s="1" t="s">
        <v>360</v>
      </c>
      <c r="D221" s="1" t="s">
        <v>361</v>
      </c>
      <c r="E221" s="1">
        <v>10</v>
      </c>
      <c r="F221" s="1">
        <v>109636896</v>
      </c>
      <c r="G221" s="1">
        <v>109639054</v>
      </c>
      <c r="H221" s="4">
        <v>1.7300855307775</v>
      </c>
      <c r="I221" s="4">
        <f t="shared" si="3"/>
        <v>1.7300855307775</v>
      </c>
      <c r="J221" s="4">
        <v>88.539505248495402</v>
      </c>
      <c r="K221" s="4">
        <v>0</v>
      </c>
      <c r="L221" s="4">
        <v>0</v>
      </c>
    </row>
    <row r="222" spans="1:12" x14ac:dyDescent="0.2">
      <c r="A222" s="5" t="s">
        <v>163</v>
      </c>
      <c r="B222" s="1" t="s">
        <v>164</v>
      </c>
      <c r="C222" s="1" t="s">
        <v>165</v>
      </c>
      <c r="D222" s="1" t="s">
        <v>166</v>
      </c>
      <c r="E222" s="1">
        <v>1</v>
      </c>
      <c r="F222" s="1">
        <v>80606638</v>
      </c>
      <c r="G222" s="1">
        <v>80609921</v>
      </c>
      <c r="H222" s="4">
        <v>-1.72599950896165</v>
      </c>
      <c r="I222" s="4">
        <f t="shared" si="3"/>
        <v>1.72599950896165</v>
      </c>
      <c r="J222" s="4">
        <v>125.625271462401</v>
      </c>
      <c r="K222" s="4">
        <v>0</v>
      </c>
      <c r="L222" s="4">
        <v>0</v>
      </c>
    </row>
    <row r="223" spans="1:12" x14ac:dyDescent="0.2">
      <c r="A223" s="5" t="s">
        <v>765</v>
      </c>
      <c r="B223" s="1" t="s">
        <v>766</v>
      </c>
      <c r="C223" s="1" t="s">
        <v>767</v>
      </c>
      <c r="D223" s="1" t="s">
        <v>768</v>
      </c>
      <c r="E223" s="1">
        <v>3</v>
      </c>
      <c r="F223" s="1">
        <v>173798545</v>
      </c>
      <c r="G223" s="1">
        <v>173871904</v>
      </c>
      <c r="H223" s="4">
        <v>-1.72472086208089</v>
      </c>
      <c r="I223" s="4">
        <f t="shared" si="3"/>
        <v>1.72472086208089</v>
      </c>
      <c r="J223" s="4">
        <v>114.443054469636</v>
      </c>
      <c r="K223" s="4">
        <v>0</v>
      </c>
      <c r="L223" s="4">
        <v>0</v>
      </c>
    </row>
    <row r="224" spans="1:12" x14ac:dyDescent="0.2">
      <c r="A224" s="5" t="s">
        <v>2889</v>
      </c>
      <c r="B224" s="1" t="s">
        <v>2890</v>
      </c>
      <c r="C224" s="1" t="s">
        <v>2891</v>
      </c>
      <c r="D224" s="1" t="s">
        <v>2892</v>
      </c>
      <c r="E224" s="1">
        <v>8</v>
      </c>
      <c r="F224" s="1">
        <v>58431407</v>
      </c>
      <c r="G224" s="1">
        <v>58435654</v>
      </c>
      <c r="H224" s="4">
        <v>-1.72452232330837</v>
      </c>
      <c r="I224" s="4">
        <f t="shared" si="3"/>
        <v>1.72452232330837</v>
      </c>
      <c r="J224" s="4">
        <v>211.752551978328</v>
      </c>
      <c r="K224" s="4">
        <v>0</v>
      </c>
      <c r="L224" s="4">
        <v>0</v>
      </c>
    </row>
    <row r="225" spans="1:12" x14ac:dyDescent="0.2">
      <c r="A225" s="5" t="s">
        <v>939</v>
      </c>
      <c r="B225" s="1" t="s">
        <v>940</v>
      </c>
      <c r="C225" s="1" t="s">
        <v>941</v>
      </c>
      <c r="D225" s="1" t="s">
        <v>942</v>
      </c>
      <c r="E225" s="1">
        <v>18</v>
      </c>
      <c r="F225" s="1">
        <v>291780</v>
      </c>
      <c r="G225" s="1">
        <v>325377</v>
      </c>
      <c r="H225" s="4">
        <v>1.72318123669603</v>
      </c>
      <c r="I225" s="4">
        <f t="shared" si="3"/>
        <v>1.72318123669603</v>
      </c>
      <c r="J225" s="4">
        <v>92.4824536197453</v>
      </c>
      <c r="K225" s="4">
        <v>0</v>
      </c>
      <c r="L225" s="4">
        <v>0</v>
      </c>
    </row>
    <row r="226" spans="1:12" x14ac:dyDescent="0.2">
      <c r="A226" s="5" t="s">
        <v>625</v>
      </c>
      <c r="B226" s="1" t="s">
        <v>626</v>
      </c>
      <c r="C226" s="1" t="s">
        <v>627</v>
      </c>
      <c r="D226" s="1" t="s">
        <v>628</v>
      </c>
      <c r="E226" s="1">
        <v>5</v>
      </c>
      <c r="F226" s="1">
        <v>135074297</v>
      </c>
      <c r="G226" s="1">
        <v>135142488</v>
      </c>
      <c r="H226" s="4">
        <v>1.7222893367222301</v>
      </c>
      <c r="I226" s="4">
        <f t="shared" si="3"/>
        <v>1.7222893367222301</v>
      </c>
      <c r="J226" s="4">
        <v>39.7168159377498</v>
      </c>
      <c r="K226" s="4">
        <v>0</v>
      </c>
      <c r="L226" s="4">
        <v>0</v>
      </c>
    </row>
    <row r="227" spans="1:12" x14ac:dyDescent="0.2">
      <c r="A227" s="5" t="s">
        <v>1083</v>
      </c>
      <c r="B227" s="1" t="s">
        <v>1084</v>
      </c>
      <c r="C227" s="1" t="s">
        <v>1085</v>
      </c>
      <c r="D227" s="1" t="s">
        <v>1086</v>
      </c>
      <c r="E227" s="1">
        <v>3</v>
      </c>
      <c r="F227" s="1">
        <v>177374812</v>
      </c>
      <c r="G227" s="1">
        <v>177379008</v>
      </c>
      <c r="H227" s="4">
        <v>1.71855500634595</v>
      </c>
      <c r="I227" s="4">
        <f t="shared" si="3"/>
        <v>1.71855500634595</v>
      </c>
      <c r="J227" s="4">
        <v>378.62545057455497</v>
      </c>
      <c r="K227" s="4">
        <v>0</v>
      </c>
      <c r="L227" s="4">
        <v>0</v>
      </c>
    </row>
    <row r="228" spans="1:12" x14ac:dyDescent="0.2">
      <c r="A228" s="5" t="s">
        <v>506</v>
      </c>
      <c r="B228" s="1" t="s">
        <v>507</v>
      </c>
      <c r="C228" s="1" t="s">
        <v>508</v>
      </c>
      <c r="D228" s="1" t="s">
        <v>509</v>
      </c>
      <c r="E228" s="1">
        <v>3</v>
      </c>
      <c r="F228" s="1">
        <v>51532627</v>
      </c>
      <c r="G228" s="1">
        <v>51643140</v>
      </c>
      <c r="H228" s="4">
        <v>-1.7183679266145799</v>
      </c>
      <c r="I228" s="4">
        <f t="shared" si="3"/>
        <v>1.7183679266145799</v>
      </c>
      <c r="J228" s="4">
        <v>164.43045092641299</v>
      </c>
      <c r="K228" s="4">
        <v>0</v>
      </c>
      <c r="L228" s="4">
        <v>0</v>
      </c>
    </row>
    <row r="229" spans="1:12" x14ac:dyDescent="0.2">
      <c r="A229" s="5" t="s">
        <v>883</v>
      </c>
      <c r="B229" s="1" t="s">
        <v>884</v>
      </c>
      <c r="C229" s="1" t="s">
        <v>885</v>
      </c>
      <c r="D229" s="1" t="s">
        <v>886</v>
      </c>
      <c r="E229" s="1">
        <v>15</v>
      </c>
      <c r="F229" s="1">
        <v>83703791</v>
      </c>
      <c r="G229" s="1">
        <v>83722921</v>
      </c>
      <c r="H229" s="4">
        <v>1.7137210316901501</v>
      </c>
      <c r="I229" s="4">
        <f t="shared" si="3"/>
        <v>1.7137210316901501</v>
      </c>
      <c r="J229" s="4">
        <v>49.927778356827098</v>
      </c>
      <c r="K229" s="4">
        <v>0</v>
      </c>
      <c r="L229" s="4">
        <v>0</v>
      </c>
    </row>
    <row r="230" spans="1:12" x14ac:dyDescent="0.2">
      <c r="A230" s="5" t="s">
        <v>789</v>
      </c>
      <c r="B230" s="1" t="s">
        <v>790</v>
      </c>
      <c r="C230" s="1" t="s">
        <v>791</v>
      </c>
      <c r="D230" s="1" t="s">
        <v>792</v>
      </c>
      <c r="E230" s="1">
        <v>11</v>
      </c>
      <c r="F230" s="1">
        <v>46208075</v>
      </c>
      <c r="G230" s="1">
        <v>46369577</v>
      </c>
      <c r="H230" s="4">
        <v>1.71059427010204</v>
      </c>
      <c r="I230" s="4">
        <f t="shared" si="3"/>
        <v>1.71059427010204</v>
      </c>
      <c r="J230" s="4">
        <v>23.2438735161873</v>
      </c>
      <c r="K230" s="4">
        <v>3.9656703166617304E-6</v>
      </c>
      <c r="L230" s="4">
        <v>2.17749449807553E-5</v>
      </c>
    </row>
    <row r="231" spans="1:12" x14ac:dyDescent="0.2">
      <c r="A231" s="5" t="s">
        <v>1469</v>
      </c>
      <c r="B231" s="1" t="s">
        <v>1470</v>
      </c>
      <c r="C231" s="1" t="s">
        <v>1471</v>
      </c>
      <c r="D231" s="1" t="s">
        <v>1472</v>
      </c>
      <c r="E231" s="1">
        <v>10</v>
      </c>
      <c r="F231" s="1">
        <v>63829807</v>
      </c>
      <c r="G231" s="1">
        <v>63852780</v>
      </c>
      <c r="H231" s="4">
        <v>-1.70798687355381</v>
      </c>
      <c r="I231" s="4">
        <f t="shared" si="3"/>
        <v>1.70798687355381</v>
      </c>
      <c r="J231" s="4">
        <v>34.655326059954</v>
      </c>
      <c r="K231" s="4">
        <v>5.9189109203906499E-8</v>
      </c>
      <c r="L231" s="4">
        <v>4.7594666471340301E-7</v>
      </c>
    </row>
    <row r="232" spans="1:12" x14ac:dyDescent="0.2">
      <c r="A232" s="5" t="s">
        <v>1408</v>
      </c>
      <c r="B232" s="1" t="s">
        <v>396</v>
      </c>
      <c r="C232" s="1" t="s">
        <v>397</v>
      </c>
      <c r="D232" s="1" t="s">
        <v>398</v>
      </c>
      <c r="E232" s="1">
        <v>13</v>
      </c>
      <c r="F232" s="1">
        <v>83972212</v>
      </c>
      <c r="G232" s="1">
        <v>83984675</v>
      </c>
      <c r="H232" s="4">
        <v>-1.7072578538868699</v>
      </c>
      <c r="I232" s="4">
        <f t="shared" si="3"/>
        <v>1.7072578538868699</v>
      </c>
      <c r="J232" s="4">
        <v>115.94331200224499</v>
      </c>
      <c r="K232" s="4">
        <v>0</v>
      </c>
      <c r="L232" s="4">
        <v>0</v>
      </c>
    </row>
    <row r="233" spans="1:12" x14ac:dyDescent="0.2">
      <c r="A233" s="5" t="s">
        <v>621</v>
      </c>
      <c r="B233" s="1" t="s">
        <v>622</v>
      </c>
      <c r="C233" s="1" t="s">
        <v>623</v>
      </c>
      <c r="D233" s="1" t="s">
        <v>624</v>
      </c>
      <c r="E233" s="1">
        <v>5</v>
      </c>
      <c r="F233" s="1">
        <v>154522119</v>
      </c>
      <c r="G233" s="1">
        <v>154540265</v>
      </c>
      <c r="H233" s="4">
        <v>-1.7029134795308301</v>
      </c>
      <c r="I233" s="4">
        <f t="shared" si="3"/>
        <v>1.7029134795308301</v>
      </c>
      <c r="J233" s="4">
        <v>138.560922835919</v>
      </c>
      <c r="K233" s="4">
        <v>0</v>
      </c>
      <c r="L233" s="4">
        <v>0</v>
      </c>
    </row>
    <row r="234" spans="1:12" x14ac:dyDescent="0.2">
      <c r="A234" s="5" t="s">
        <v>728</v>
      </c>
      <c r="B234" s="1" t="s">
        <v>272</v>
      </c>
      <c r="C234" s="1" t="s">
        <v>273</v>
      </c>
      <c r="D234" s="1" t="s">
        <v>274</v>
      </c>
      <c r="E234" s="1">
        <v>3</v>
      </c>
      <c r="F234" s="1">
        <v>91252829</v>
      </c>
      <c r="G234" s="1">
        <v>91271607</v>
      </c>
      <c r="H234" s="4">
        <v>1.69817084925949</v>
      </c>
      <c r="I234" s="4">
        <f t="shared" si="3"/>
        <v>1.69817084925949</v>
      </c>
      <c r="J234" s="4">
        <v>198.76786460043999</v>
      </c>
      <c r="K234" s="4">
        <v>0</v>
      </c>
      <c r="L234" s="4">
        <v>0</v>
      </c>
    </row>
    <row r="235" spans="1:12" x14ac:dyDescent="0.2">
      <c r="A235" s="5" t="s">
        <v>2946</v>
      </c>
      <c r="B235" s="1" t="s">
        <v>2947</v>
      </c>
      <c r="H235" s="4">
        <v>-1.6959697889151399</v>
      </c>
      <c r="I235" s="4">
        <f t="shared" si="3"/>
        <v>1.6959697889151399</v>
      </c>
      <c r="J235" s="4">
        <v>205.950401955248</v>
      </c>
      <c r="K235" s="4">
        <v>0</v>
      </c>
      <c r="L235" s="4">
        <v>0</v>
      </c>
    </row>
    <row r="236" spans="1:12" x14ac:dyDescent="0.2">
      <c r="A236" s="5" t="s">
        <v>140</v>
      </c>
      <c r="B236" s="1" t="s">
        <v>141</v>
      </c>
      <c r="C236" s="1" t="s">
        <v>142</v>
      </c>
      <c r="D236" s="1" t="s">
        <v>143</v>
      </c>
      <c r="E236" s="1">
        <v>8</v>
      </c>
      <c r="F236" s="1">
        <v>103557364</v>
      </c>
      <c r="G236" s="1">
        <v>103608913</v>
      </c>
      <c r="H236" s="4">
        <v>-1.69544909725398</v>
      </c>
      <c r="I236" s="4">
        <f t="shared" si="3"/>
        <v>1.69544909725398</v>
      </c>
      <c r="J236" s="4">
        <v>123.89854201103201</v>
      </c>
      <c r="K236" s="4">
        <v>0</v>
      </c>
      <c r="L236" s="4">
        <v>0</v>
      </c>
    </row>
    <row r="237" spans="1:12" x14ac:dyDescent="0.2">
      <c r="A237" s="5" t="s">
        <v>1666</v>
      </c>
      <c r="B237" s="1" t="s">
        <v>1667</v>
      </c>
      <c r="H237" s="4">
        <v>1.69400272559684</v>
      </c>
      <c r="I237" s="4">
        <f t="shared" si="3"/>
        <v>1.69400272559684</v>
      </c>
      <c r="J237" s="4">
        <v>173.392916965159</v>
      </c>
      <c r="K237" s="4">
        <v>0</v>
      </c>
      <c r="L237" s="4">
        <v>0</v>
      </c>
    </row>
    <row r="238" spans="1:12" x14ac:dyDescent="0.2">
      <c r="A238" s="5" t="s">
        <v>963</v>
      </c>
      <c r="B238" s="1" t="s">
        <v>964</v>
      </c>
      <c r="C238" s="1" t="s">
        <v>965</v>
      </c>
      <c r="D238" s="1" t="s">
        <v>966</v>
      </c>
      <c r="E238" s="1">
        <v>8</v>
      </c>
      <c r="F238" s="1">
        <v>48699769</v>
      </c>
      <c r="G238" s="1">
        <v>48711910</v>
      </c>
      <c r="H238" s="4">
        <v>1.6908152495206801</v>
      </c>
      <c r="I238" s="4">
        <f t="shared" si="3"/>
        <v>1.6908152495206801</v>
      </c>
      <c r="J238" s="4">
        <v>155.74203827186699</v>
      </c>
      <c r="K238" s="4">
        <v>0</v>
      </c>
      <c r="L238" s="4">
        <v>0</v>
      </c>
    </row>
    <row r="239" spans="1:12" x14ac:dyDescent="0.2">
      <c r="A239" s="5" t="s">
        <v>2502</v>
      </c>
      <c r="B239" s="1" t="s">
        <v>2503</v>
      </c>
      <c r="C239" s="1" t="s">
        <v>2504</v>
      </c>
      <c r="D239" s="1" t="s">
        <v>2505</v>
      </c>
      <c r="E239" s="1">
        <v>2</v>
      </c>
      <c r="F239" s="1">
        <v>55747318</v>
      </c>
      <c r="G239" s="1">
        <v>55768270</v>
      </c>
      <c r="H239" s="4">
        <v>1.6890390649696001</v>
      </c>
      <c r="I239" s="4">
        <f t="shared" si="3"/>
        <v>1.6890390649696001</v>
      </c>
      <c r="J239" s="4">
        <v>22.825078852908501</v>
      </c>
      <c r="K239" s="4">
        <v>4.9718851731281401E-6</v>
      </c>
      <c r="L239" s="4">
        <v>2.6631976907278199E-5</v>
      </c>
    </row>
    <row r="240" spans="1:12" x14ac:dyDescent="0.2">
      <c r="A240" s="5" t="s">
        <v>926</v>
      </c>
      <c r="B240" s="1" t="s">
        <v>927</v>
      </c>
      <c r="C240" s="1" t="s">
        <v>928</v>
      </c>
      <c r="D240" s="1" t="s">
        <v>929</v>
      </c>
      <c r="E240" s="1">
        <v>1</v>
      </c>
      <c r="F240" s="1">
        <v>198287490</v>
      </c>
      <c r="G240" s="1">
        <v>198298076</v>
      </c>
      <c r="H240" s="4">
        <v>1.68578750635904</v>
      </c>
      <c r="I240" s="4">
        <f t="shared" si="3"/>
        <v>1.68578750635904</v>
      </c>
      <c r="J240" s="4">
        <v>328.10937150924798</v>
      </c>
      <c r="K240" s="4">
        <v>0</v>
      </c>
      <c r="L240" s="4">
        <v>0</v>
      </c>
    </row>
    <row r="241" spans="1:12" x14ac:dyDescent="0.2">
      <c r="A241" s="5" t="s">
        <v>645</v>
      </c>
      <c r="B241" s="1" t="s">
        <v>646</v>
      </c>
      <c r="C241" s="1" t="s">
        <v>647</v>
      </c>
      <c r="D241" s="1" t="s">
        <v>648</v>
      </c>
      <c r="E241" s="1">
        <v>13</v>
      </c>
      <c r="F241" s="1">
        <v>100666075</v>
      </c>
      <c r="G241" s="1">
        <v>100672731</v>
      </c>
      <c r="H241" s="4">
        <v>-1.6853659547409101</v>
      </c>
      <c r="I241" s="4">
        <f t="shared" si="3"/>
        <v>1.6853659547409101</v>
      </c>
      <c r="J241" s="4">
        <v>192.83591748570501</v>
      </c>
      <c r="K241" s="4">
        <v>0</v>
      </c>
      <c r="L241" s="4">
        <v>0</v>
      </c>
    </row>
    <row r="242" spans="1:12" x14ac:dyDescent="0.2">
      <c r="A242" s="5" t="s">
        <v>452</v>
      </c>
      <c r="B242" s="1" t="s">
        <v>453</v>
      </c>
      <c r="C242" s="1" t="s">
        <v>454</v>
      </c>
      <c r="D242" s="1" t="s">
        <v>455</v>
      </c>
      <c r="E242" s="1">
        <v>20</v>
      </c>
      <c r="F242" s="1">
        <v>11228844</v>
      </c>
      <c r="G242" s="1">
        <v>11243205</v>
      </c>
      <c r="H242" s="4">
        <v>-1.68377881762486</v>
      </c>
      <c r="I242" s="4">
        <f t="shared" si="3"/>
        <v>1.68377881762486</v>
      </c>
      <c r="J242" s="4">
        <v>169.40115310685101</v>
      </c>
      <c r="K242" s="4">
        <v>0</v>
      </c>
      <c r="L242" s="4">
        <v>0</v>
      </c>
    </row>
    <row r="243" spans="1:12" x14ac:dyDescent="0.2">
      <c r="A243" s="5" t="s">
        <v>2763</v>
      </c>
      <c r="B243" s="1" t="s">
        <v>2764</v>
      </c>
      <c r="C243" s="1" t="s">
        <v>2765</v>
      </c>
      <c r="D243" s="1" t="s">
        <v>2766</v>
      </c>
      <c r="E243" s="1">
        <v>7</v>
      </c>
      <c r="F243" s="1">
        <v>81342280</v>
      </c>
      <c r="G243" s="1">
        <v>81592206</v>
      </c>
      <c r="H243" s="4">
        <v>1.68376604779115</v>
      </c>
      <c r="I243" s="4">
        <f t="shared" si="3"/>
        <v>1.68376604779115</v>
      </c>
      <c r="J243" s="4">
        <v>57.958071385126303</v>
      </c>
      <c r="K243" s="4">
        <v>0</v>
      </c>
      <c r="L243" s="4">
        <v>0</v>
      </c>
    </row>
    <row r="244" spans="1:12" x14ac:dyDescent="0.2">
      <c r="A244" s="5" t="s">
        <v>669</v>
      </c>
      <c r="B244" s="1" t="s">
        <v>662</v>
      </c>
      <c r="C244" s="1" t="s">
        <v>663</v>
      </c>
      <c r="D244" s="1" t="s">
        <v>664</v>
      </c>
      <c r="E244" s="1">
        <v>17</v>
      </c>
      <c r="F244" s="1">
        <v>12762752</v>
      </c>
      <c r="G244" s="1">
        <v>12763952</v>
      </c>
      <c r="H244" s="4">
        <v>-1.68349484564895</v>
      </c>
      <c r="I244" s="4">
        <f t="shared" si="3"/>
        <v>1.68349484564895</v>
      </c>
      <c r="J244" s="4">
        <v>99.708020817015196</v>
      </c>
      <c r="K244" s="4">
        <v>0</v>
      </c>
      <c r="L244" s="4">
        <v>0</v>
      </c>
    </row>
    <row r="245" spans="1:12" x14ac:dyDescent="0.2">
      <c r="A245" s="5" t="s">
        <v>556</v>
      </c>
      <c r="B245" s="1" t="s">
        <v>557</v>
      </c>
      <c r="C245" s="1" t="s">
        <v>558</v>
      </c>
      <c r="D245" s="1" t="s">
        <v>559</v>
      </c>
      <c r="E245" s="1">
        <v>14</v>
      </c>
      <c r="F245" s="1">
        <v>39964588</v>
      </c>
      <c r="G245" s="1">
        <v>40049354</v>
      </c>
      <c r="H245" s="4">
        <v>1.68321448997464</v>
      </c>
      <c r="I245" s="4">
        <f t="shared" si="3"/>
        <v>1.68321448997464</v>
      </c>
      <c r="J245" s="4">
        <v>74.227525290318695</v>
      </c>
      <c r="K245" s="4">
        <v>0</v>
      </c>
      <c r="L245" s="4">
        <v>0</v>
      </c>
    </row>
    <row r="246" spans="1:12" x14ac:dyDescent="0.2">
      <c r="A246" s="5" t="s">
        <v>1035</v>
      </c>
      <c r="B246" s="1" t="s">
        <v>1036</v>
      </c>
      <c r="C246" s="1" t="s">
        <v>1037</v>
      </c>
      <c r="D246" s="1" t="s">
        <v>1038</v>
      </c>
      <c r="E246" s="1">
        <v>4</v>
      </c>
      <c r="F246" s="1">
        <v>153805993</v>
      </c>
      <c r="G246" s="1">
        <v>153834430</v>
      </c>
      <c r="H246" s="4">
        <v>1.67734653835856</v>
      </c>
      <c r="I246" s="4">
        <f t="shared" si="3"/>
        <v>1.67734653835856</v>
      </c>
      <c r="J246" s="4">
        <v>46.9439281751335</v>
      </c>
      <c r="K246" s="4">
        <v>0</v>
      </c>
      <c r="L246" s="4">
        <v>0</v>
      </c>
    </row>
    <row r="247" spans="1:12" x14ac:dyDescent="0.2">
      <c r="A247" s="5" t="s">
        <v>382</v>
      </c>
      <c r="B247" s="1" t="s">
        <v>216</v>
      </c>
      <c r="C247" s="1" t="s">
        <v>217</v>
      </c>
      <c r="D247" s="1" t="s">
        <v>218</v>
      </c>
      <c r="E247" s="1">
        <v>5</v>
      </c>
      <c r="F247" s="1">
        <v>164886813</v>
      </c>
      <c r="G247" s="1">
        <v>164898420</v>
      </c>
      <c r="H247" s="4">
        <v>-1.67662287808462</v>
      </c>
      <c r="I247" s="4">
        <f t="shared" si="3"/>
        <v>1.67662287808462</v>
      </c>
      <c r="J247" s="4">
        <v>131.053928585249</v>
      </c>
      <c r="K247" s="4">
        <v>0</v>
      </c>
      <c r="L247" s="4">
        <v>0</v>
      </c>
    </row>
    <row r="248" spans="1:12" x14ac:dyDescent="0.2">
      <c r="A248" s="5" t="s">
        <v>1552</v>
      </c>
      <c r="B248" s="1" t="s">
        <v>1478</v>
      </c>
      <c r="C248" s="1" t="s">
        <v>1479</v>
      </c>
      <c r="D248" s="1" t="s">
        <v>1480</v>
      </c>
      <c r="E248" s="1">
        <v>13</v>
      </c>
      <c r="F248" s="1">
        <v>89722374</v>
      </c>
      <c r="G248" s="1">
        <v>89725806</v>
      </c>
      <c r="H248" s="4">
        <v>-1.67617173544395</v>
      </c>
      <c r="I248" s="4">
        <f t="shared" si="3"/>
        <v>1.67617173544395</v>
      </c>
      <c r="J248" s="4">
        <v>149.82987295364001</v>
      </c>
      <c r="K248" s="4">
        <v>0</v>
      </c>
      <c r="L248" s="4">
        <v>0</v>
      </c>
    </row>
    <row r="249" spans="1:12" x14ac:dyDescent="0.2">
      <c r="A249" s="5" t="s">
        <v>720</v>
      </c>
      <c r="B249" s="1" t="s">
        <v>721</v>
      </c>
      <c r="C249" s="1" t="s">
        <v>722</v>
      </c>
      <c r="D249" s="1" t="s">
        <v>723</v>
      </c>
      <c r="E249" s="1">
        <v>14</v>
      </c>
      <c r="F249" s="1">
        <v>85814824</v>
      </c>
      <c r="G249" s="1">
        <v>85889165</v>
      </c>
      <c r="H249" s="4">
        <v>-1.67586145774466</v>
      </c>
      <c r="I249" s="4">
        <f t="shared" si="3"/>
        <v>1.67586145774466</v>
      </c>
      <c r="J249" s="4">
        <v>83.293629521802501</v>
      </c>
      <c r="K249" s="4">
        <v>0</v>
      </c>
      <c r="L249" s="4">
        <v>0</v>
      </c>
    </row>
    <row r="250" spans="1:12" x14ac:dyDescent="0.2">
      <c r="A250" s="5" t="s">
        <v>1190</v>
      </c>
      <c r="B250" s="1" t="s">
        <v>1191</v>
      </c>
      <c r="C250" s="1" t="s">
        <v>1192</v>
      </c>
      <c r="D250" s="1" t="s">
        <v>1193</v>
      </c>
      <c r="E250" s="1">
        <v>5</v>
      </c>
      <c r="F250" s="1">
        <v>172934990</v>
      </c>
      <c r="G250" s="1">
        <v>172979986</v>
      </c>
      <c r="H250" s="4">
        <v>-1.6739760504393599</v>
      </c>
      <c r="I250" s="4">
        <f t="shared" si="3"/>
        <v>1.6739760504393599</v>
      </c>
      <c r="J250" s="4">
        <v>255.241002823363</v>
      </c>
      <c r="K250" s="4">
        <v>0</v>
      </c>
      <c r="L250" s="4">
        <v>0</v>
      </c>
    </row>
    <row r="251" spans="1:12" x14ac:dyDescent="0.2">
      <c r="A251" s="5" t="s">
        <v>979</v>
      </c>
      <c r="B251" s="1" t="s">
        <v>980</v>
      </c>
      <c r="C251" s="1" t="s">
        <v>981</v>
      </c>
      <c r="D251" s="1" t="s">
        <v>982</v>
      </c>
      <c r="E251" s="1">
        <v>7</v>
      </c>
      <c r="F251" s="1">
        <v>70946228</v>
      </c>
      <c r="G251" s="1">
        <v>70964484</v>
      </c>
      <c r="H251" s="4">
        <v>1.6689879392363101</v>
      </c>
      <c r="I251" s="4">
        <f t="shared" si="3"/>
        <v>1.6689879392363101</v>
      </c>
      <c r="J251" s="4">
        <v>115.143812384833</v>
      </c>
      <c r="K251" s="4">
        <v>0</v>
      </c>
      <c r="L251" s="4">
        <v>0</v>
      </c>
    </row>
    <row r="252" spans="1:12" x14ac:dyDescent="0.2">
      <c r="A252" s="5" t="s">
        <v>1099</v>
      </c>
      <c r="B252" s="1" t="s">
        <v>1100</v>
      </c>
      <c r="C252" s="1" t="s">
        <v>1101</v>
      </c>
      <c r="D252" s="1" t="s">
        <v>1102</v>
      </c>
      <c r="E252" s="1">
        <v>4</v>
      </c>
      <c r="F252" s="1">
        <v>117800628</v>
      </c>
      <c r="G252" s="1">
        <v>117814658</v>
      </c>
      <c r="H252" s="4">
        <v>1.6674182481592399</v>
      </c>
      <c r="I252" s="4">
        <f t="shared" si="3"/>
        <v>1.6674182481592399</v>
      </c>
      <c r="J252" s="4">
        <v>110.62395193688999</v>
      </c>
      <c r="K252" s="4">
        <v>0</v>
      </c>
      <c r="L252" s="4">
        <v>0</v>
      </c>
    </row>
    <row r="253" spans="1:12" x14ac:dyDescent="0.2">
      <c r="A253" s="5" t="s">
        <v>702</v>
      </c>
      <c r="B253" s="1" t="s">
        <v>703</v>
      </c>
      <c r="C253" s="1" t="s">
        <v>704</v>
      </c>
      <c r="D253" s="1" t="s">
        <v>705</v>
      </c>
      <c r="E253" s="1">
        <v>16</v>
      </c>
      <c r="F253" s="1">
        <v>19304529</v>
      </c>
      <c r="G253" s="1">
        <v>19308842</v>
      </c>
      <c r="H253" s="4">
        <v>-1.66635685087193</v>
      </c>
      <c r="I253" s="4">
        <f t="shared" si="3"/>
        <v>1.66635685087193</v>
      </c>
      <c r="J253" s="4">
        <v>252.61132314976101</v>
      </c>
      <c r="K253" s="4">
        <v>0</v>
      </c>
      <c r="L253" s="4">
        <v>0</v>
      </c>
    </row>
    <row r="254" spans="1:12" x14ac:dyDescent="0.2">
      <c r="A254" s="5" t="s">
        <v>1004</v>
      </c>
      <c r="B254" s="1" t="s">
        <v>1005</v>
      </c>
      <c r="C254" s="1" t="s">
        <v>1006</v>
      </c>
      <c r="D254" s="1" t="s">
        <v>1007</v>
      </c>
      <c r="E254" s="1">
        <v>2</v>
      </c>
      <c r="F254" s="1">
        <v>156011002</v>
      </c>
      <c r="G254" s="1">
        <v>156014527</v>
      </c>
      <c r="H254" s="4">
        <v>-1.6660403063174001</v>
      </c>
      <c r="I254" s="4">
        <f t="shared" si="3"/>
        <v>1.6660403063174001</v>
      </c>
      <c r="J254" s="4">
        <v>50.747467404426502</v>
      </c>
      <c r="K254" s="4">
        <v>0</v>
      </c>
      <c r="L254" s="4">
        <v>0</v>
      </c>
    </row>
    <row r="255" spans="1:12" x14ac:dyDescent="0.2">
      <c r="A255" s="5" t="s">
        <v>735</v>
      </c>
      <c r="B255" s="1" t="s">
        <v>736</v>
      </c>
      <c r="H255" s="4">
        <v>1.6633000496850601</v>
      </c>
      <c r="I255" s="4">
        <f t="shared" si="3"/>
        <v>1.6633000496850601</v>
      </c>
      <c r="J255" s="4">
        <v>267.38954066876403</v>
      </c>
      <c r="K255" s="4">
        <v>0</v>
      </c>
      <c r="L255" s="4">
        <v>0</v>
      </c>
    </row>
    <row r="256" spans="1:12" x14ac:dyDescent="0.2">
      <c r="A256" s="5" t="s">
        <v>1935</v>
      </c>
      <c r="B256" s="1" t="s">
        <v>1936</v>
      </c>
      <c r="H256" s="4">
        <v>1.6627744050076601</v>
      </c>
      <c r="I256" s="4">
        <f t="shared" si="3"/>
        <v>1.6627744050076601</v>
      </c>
      <c r="J256" s="4">
        <v>175.06192994277899</v>
      </c>
      <c r="K256" s="4">
        <v>0</v>
      </c>
      <c r="L256" s="4">
        <v>0</v>
      </c>
    </row>
    <row r="257" spans="1:12" x14ac:dyDescent="0.2">
      <c r="A257" s="5" t="s">
        <v>879</v>
      </c>
      <c r="B257" s="1" t="s">
        <v>880</v>
      </c>
      <c r="C257" s="1" t="s">
        <v>881</v>
      </c>
      <c r="D257" s="1" t="s">
        <v>882</v>
      </c>
      <c r="E257" s="1">
        <v>10</v>
      </c>
      <c r="F257" s="1">
        <v>47632192</v>
      </c>
      <c r="G257" s="1">
        <v>47666921</v>
      </c>
      <c r="H257" s="4">
        <v>1.65784957818106</v>
      </c>
      <c r="I257" s="4">
        <f t="shared" si="3"/>
        <v>1.65784957818106</v>
      </c>
      <c r="J257" s="4">
        <v>28.902349119206502</v>
      </c>
      <c r="K257" s="4">
        <v>3.5513465522343901E-7</v>
      </c>
      <c r="L257" s="4">
        <v>2.43085618770416E-6</v>
      </c>
    </row>
    <row r="258" spans="1:12" x14ac:dyDescent="0.2">
      <c r="A258" s="5" t="s">
        <v>1698</v>
      </c>
      <c r="B258" s="1" t="s">
        <v>1699</v>
      </c>
      <c r="C258" s="1" t="s">
        <v>1700</v>
      </c>
      <c r="D258" s="1" t="s">
        <v>1701</v>
      </c>
      <c r="E258" s="1">
        <v>10</v>
      </c>
      <c r="F258" s="1">
        <v>37422647</v>
      </c>
      <c r="G258" s="1">
        <v>37432081</v>
      </c>
      <c r="H258" s="4">
        <v>1.6577894412716401</v>
      </c>
      <c r="I258" s="4">
        <f t="shared" si="3"/>
        <v>1.6577894412716401</v>
      </c>
      <c r="J258" s="4">
        <v>81.688030281941906</v>
      </c>
      <c r="K258" s="4">
        <v>0</v>
      </c>
      <c r="L258" s="4">
        <v>0</v>
      </c>
    </row>
    <row r="259" spans="1:12" x14ac:dyDescent="0.2">
      <c r="A259" s="5" t="s">
        <v>1186</v>
      </c>
      <c r="B259" s="1" t="s">
        <v>1187</v>
      </c>
      <c r="C259" s="1" t="s">
        <v>1188</v>
      </c>
      <c r="D259" s="1" t="s">
        <v>1189</v>
      </c>
      <c r="E259" s="1">
        <v>19</v>
      </c>
      <c r="F259" s="1">
        <v>37214471</v>
      </c>
      <c r="G259" s="1">
        <v>37216572</v>
      </c>
      <c r="H259" s="4">
        <v>1.65643435402388</v>
      </c>
      <c r="I259" s="4">
        <f t="shared" ref="I259:I322" si="4">ABS(H259)</f>
        <v>1.65643435402388</v>
      </c>
      <c r="J259" s="4">
        <v>147.34948441347501</v>
      </c>
      <c r="K259" s="4">
        <v>0</v>
      </c>
      <c r="L259" s="4">
        <v>0</v>
      </c>
    </row>
    <row r="260" spans="1:12" x14ac:dyDescent="0.2">
      <c r="A260" s="5" t="s">
        <v>2146</v>
      </c>
      <c r="B260" s="1" t="s">
        <v>2147</v>
      </c>
      <c r="C260" s="1" t="s">
        <v>2148</v>
      </c>
      <c r="D260" s="1" t="s">
        <v>2149</v>
      </c>
      <c r="E260" s="1" t="s">
        <v>257</v>
      </c>
      <c r="F260" s="1">
        <v>134856726</v>
      </c>
      <c r="G260" s="1">
        <v>134866210</v>
      </c>
      <c r="H260" s="4">
        <v>-1.65551831429401</v>
      </c>
      <c r="I260" s="4">
        <f t="shared" si="4"/>
        <v>1.65551831429401</v>
      </c>
      <c r="J260" s="4">
        <v>115.621894155418</v>
      </c>
      <c r="K260" s="4">
        <v>0</v>
      </c>
      <c r="L260" s="4">
        <v>0</v>
      </c>
    </row>
    <row r="261" spans="1:12" x14ac:dyDescent="0.2">
      <c r="A261" s="5" t="s">
        <v>1279</v>
      </c>
      <c r="B261" s="1" t="s">
        <v>1280</v>
      </c>
      <c r="C261" s="1" t="s">
        <v>1281</v>
      </c>
      <c r="D261" s="1" t="s">
        <v>1282</v>
      </c>
      <c r="E261" s="1" t="s">
        <v>257</v>
      </c>
      <c r="F261" s="1">
        <v>139579268</v>
      </c>
      <c r="G261" s="1">
        <v>139916883</v>
      </c>
      <c r="H261" s="4">
        <v>1.6539423468785599</v>
      </c>
      <c r="I261" s="4">
        <f t="shared" si="4"/>
        <v>1.6539423468785599</v>
      </c>
      <c r="J261" s="4">
        <v>44.098787768798601</v>
      </c>
      <c r="K261" s="4">
        <v>0</v>
      </c>
      <c r="L261" s="4">
        <v>0</v>
      </c>
    </row>
    <row r="262" spans="1:12" x14ac:dyDescent="0.2">
      <c r="A262" s="5" t="s">
        <v>835</v>
      </c>
      <c r="B262" s="1" t="s">
        <v>836</v>
      </c>
      <c r="C262" s="1" t="s">
        <v>837</v>
      </c>
      <c r="D262" s="1" t="s">
        <v>838</v>
      </c>
      <c r="E262" s="1">
        <v>1</v>
      </c>
      <c r="F262" s="1">
        <v>274688580</v>
      </c>
      <c r="G262" s="1">
        <v>274751816</v>
      </c>
      <c r="H262" s="4">
        <v>1.6534287324957899</v>
      </c>
      <c r="I262" s="4">
        <f t="shared" si="4"/>
        <v>1.6534287324957899</v>
      </c>
      <c r="J262" s="4">
        <v>222.10829525369499</v>
      </c>
      <c r="K262" s="4">
        <v>0</v>
      </c>
      <c r="L262" s="4">
        <v>0</v>
      </c>
    </row>
    <row r="263" spans="1:12" x14ac:dyDescent="0.2">
      <c r="A263" s="5" t="s">
        <v>900</v>
      </c>
      <c r="B263" s="1" t="s">
        <v>901</v>
      </c>
      <c r="C263" s="1" t="s">
        <v>902</v>
      </c>
      <c r="D263" s="1" t="s">
        <v>903</v>
      </c>
      <c r="E263" s="1">
        <v>10</v>
      </c>
      <c r="F263" s="1">
        <v>40247436</v>
      </c>
      <c r="G263" s="1">
        <v>40255422</v>
      </c>
      <c r="H263" s="4">
        <v>1.6527293005719501</v>
      </c>
      <c r="I263" s="4">
        <f t="shared" si="4"/>
        <v>1.6527293005719501</v>
      </c>
      <c r="J263" s="4">
        <v>238.16665240976999</v>
      </c>
      <c r="K263" s="4">
        <v>0</v>
      </c>
      <c r="L263" s="4">
        <v>0</v>
      </c>
    </row>
    <row r="264" spans="1:12" x14ac:dyDescent="0.2">
      <c r="A264" s="5" t="s">
        <v>1341</v>
      </c>
      <c r="B264" s="1" t="s">
        <v>1342</v>
      </c>
      <c r="C264" s="1" t="s">
        <v>1343</v>
      </c>
      <c r="D264" s="1" t="s">
        <v>1344</v>
      </c>
      <c r="E264" s="1">
        <v>17</v>
      </c>
      <c r="F264" s="1">
        <v>80250521</v>
      </c>
      <c r="G264" s="1">
        <v>80311981</v>
      </c>
      <c r="H264" s="4">
        <v>1.6510756178047501</v>
      </c>
      <c r="I264" s="4">
        <f t="shared" si="4"/>
        <v>1.6510756178047501</v>
      </c>
      <c r="J264" s="4">
        <v>165.497960793782</v>
      </c>
      <c r="K264" s="4">
        <v>0</v>
      </c>
      <c r="L264" s="4">
        <v>0</v>
      </c>
    </row>
    <row r="265" spans="1:12" x14ac:dyDescent="0.2">
      <c r="A265" s="5" t="s">
        <v>415</v>
      </c>
      <c r="B265" s="1" t="s">
        <v>416</v>
      </c>
      <c r="C265" s="1" t="s">
        <v>417</v>
      </c>
      <c r="D265" s="1" t="s">
        <v>418</v>
      </c>
      <c r="E265" s="1">
        <v>1</v>
      </c>
      <c r="F265" s="1">
        <v>98562346</v>
      </c>
      <c r="G265" s="1">
        <v>98570949</v>
      </c>
      <c r="H265" s="4">
        <v>-1.65000880219572</v>
      </c>
      <c r="I265" s="4">
        <f t="shared" si="4"/>
        <v>1.65000880219572</v>
      </c>
      <c r="J265" s="4">
        <v>61.440123805291201</v>
      </c>
      <c r="K265" s="4">
        <v>0</v>
      </c>
      <c r="L265" s="4">
        <v>0</v>
      </c>
    </row>
    <row r="266" spans="1:12" x14ac:dyDescent="0.2">
      <c r="A266" s="5" t="s">
        <v>1443</v>
      </c>
      <c r="B266" s="1" t="s">
        <v>1444</v>
      </c>
      <c r="C266" s="1" t="s">
        <v>1445</v>
      </c>
      <c r="D266" s="1" t="s">
        <v>1446</v>
      </c>
      <c r="E266" s="1">
        <v>9</v>
      </c>
      <c r="F266" s="1">
        <v>100171772</v>
      </c>
      <c r="G266" s="1">
        <v>100253609</v>
      </c>
      <c r="H266" s="4">
        <v>1.6454440209803101</v>
      </c>
      <c r="I266" s="4">
        <f t="shared" si="4"/>
        <v>1.6454440209803101</v>
      </c>
      <c r="J266" s="4">
        <v>126.323848924757</v>
      </c>
      <c r="K266" s="4">
        <v>0</v>
      </c>
      <c r="L266" s="4">
        <v>0</v>
      </c>
    </row>
    <row r="267" spans="1:12" x14ac:dyDescent="0.2">
      <c r="A267" s="5" t="s">
        <v>1019</v>
      </c>
      <c r="B267" s="1" t="s">
        <v>1020</v>
      </c>
      <c r="C267" s="1" t="s">
        <v>1021</v>
      </c>
      <c r="D267" s="1" t="s">
        <v>1022</v>
      </c>
      <c r="E267" s="1">
        <v>4</v>
      </c>
      <c r="F267" s="1">
        <v>88694583</v>
      </c>
      <c r="G267" s="1">
        <v>88718533</v>
      </c>
      <c r="H267" s="4">
        <v>1.6442856454718799</v>
      </c>
      <c r="I267" s="4">
        <f t="shared" si="4"/>
        <v>1.6442856454718799</v>
      </c>
      <c r="J267" s="4">
        <v>421.53684983459402</v>
      </c>
      <c r="K267" s="4">
        <v>0</v>
      </c>
      <c r="L267" s="4">
        <v>0</v>
      </c>
    </row>
    <row r="268" spans="1:12" x14ac:dyDescent="0.2">
      <c r="A268" s="5" t="s">
        <v>2216</v>
      </c>
      <c r="B268" s="1" t="s">
        <v>2217</v>
      </c>
      <c r="C268" s="1" t="s">
        <v>2218</v>
      </c>
      <c r="D268" s="1" t="s">
        <v>2219</v>
      </c>
      <c r="E268" s="1">
        <v>5</v>
      </c>
      <c r="F268" s="1">
        <v>104984414</v>
      </c>
      <c r="G268" s="1">
        <v>105010857</v>
      </c>
      <c r="H268" s="4">
        <v>1.64284005641757</v>
      </c>
      <c r="I268" s="4">
        <f t="shared" si="4"/>
        <v>1.64284005641757</v>
      </c>
      <c r="J268" s="4">
        <v>73.054206759974704</v>
      </c>
      <c r="K268" s="4">
        <v>0</v>
      </c>
      <c r="L268" s="4">
        <v>0</v>
      </c>
    </row>
    <row r="269" spans="1:12" x14ac:dyDescent="0.2">
      <c r="A269" s="5" t="s">
        <v>851</v>
      </c>
      <c r="B269" s="1" t="s">
        <v>852</v>
      </c>
      <c r="C269" s="1" t="s">
        <v>853</v>
      </c>
      <c r="D269" s="1" t="s">
        <v>854</v>
      </c>
      <c r="E269" s="1">
        <v>11</v>
      </c>
      <c r="F269" s="1">
        <v>73078982</v>
      </c>
      <c r="G269" s="1">
        <v>73191132</v>
      </c>
      <c r="H269" s="4">
        <v>1.6412708772767799</v>
      </c>
      <c r="I269" s="4">
        <f t="shared" si="4"/>
        <v>1.6412708772767799</v>
      </c>
      <c r="J269" s="4">
        <v>252.35891790898799</v>
      </c>
      <c r="K269" s="4">
        <v>0</v>
      </c>
      <c r="L269" s="4">
        <v>0</v>
      </c>
    </row>
    <row r="270" spans="1:12" x14ac:dyDescent="0.2">
      <c r="A270" s="5" t="s">
        <v>3254</v>
      </c>
      <c r="B270" s="1" t="s">
        <v>3255</v>
      </c>
      <c r="C270" s="1" t="s">
        <v>3256</v>
      </c>
      <c r="D270" s="1" t="s">
        <v>3257</v>
      </c>
      <c r="E270" s="1">
        <v>1</v>
      </c>
      <c r="F270" s="1">
        <v>169433539</v>
      </c>
      <c r="G270" s="1">
        <v>169445041</v>
      </c>
      <c r="H270" s="4">
        <v>1.6400476094844301</v>
      </c>
      <c r="I270" s="4">
        <f t="shared" si="4"/>
        <v>1.6400476094844301</v>
      </c>
      <c r="J270" s="4">
        <v>77.108019791935803</v>
      </c>
      <c r="K270" s="4">
        <v>0</v>
      </c>
      <c r="L270" s="4">
        <v>0</v>
      </c>
    </row>
    <row r="271" spans="1:12" x14ac:dyDescent="0.2">
      <c r="A271" s="5" t="s">
        <v>2660</v>
      </c>
      <c r="B271" s="1" t="s">
        <v>2661</v>
      </c>
      <c r="C271" s="1" t="s">
        <v>2662</v>
      </c>
      <c r="D271" s="1" t="s">
        <v>2663</v>
      </c>
      <c r="E271" s="1">
        <v>1</v>
      </c>
      <c r="F271" s="1">
        <v>78876205</v>
      </c>
      <c r="G271" s="1">
        <v>78878779</v>
      </c>
      <c r="H271" s="4">
        <v>-1.6400179865819799</v>
      </c>
      <c r="I271" s="4">
        <f t="shared" si="4"/>
        <v>1.6400179865819799</v>
      </c>
      <c r="J271" s="4">
        <v>30.532979782277501</v>
      </c>
      <c r="K271" s="4">
        <v>1.18378218407813E-7</v>
      </c>
      <c r="L271" s="4">
        <v>8.63404588969613E-7</v>
      </c>
    </row>
    <row r="272" spans="1:12" x14ac:dyDescent="0.2">
      <c r="A272" s="5" t="s">
        <v>3307</v>
      </c>
      <c r="B272" s="1" t="s">
        <v>3308</v>
      </c>
      <c r="H272" s="4">
        <v>-1.6394412700132901</v>
      </c>
      <c r="I272" s="4">
        <f t="shared" si="4"/>
        <v>1.6394412700132901</v>
      </c>
      <c r="J272" s="4">
        <v>68.943617356334002</v>
      </c>
      <c r="K272" s="4">
        <v>0</v>
      </c>
      <c r="L272" s="4">
        <v>0</v>
      </c>
    </row>
    <row r="273" spans="1:12" x14ac:dyDescent="0.2">
      <c r="A273" s="5" t="s">
        <v>3200</v>
      </c>
      <c r="B273" s="1" t="s">
        <v>3201</v>
      </c>
      <c r="C273" s="1" t="s">
        <v>3202</v>
      </c>
      <c r="D273" s="1" t="s">
        <v>3203</v>
      </c>
      <c r="E273" s="1">
        <v>13</v>
      </c>
      <c r="F273" s="1">
        <v>80712882</v>
      </c>
      <c r="G273" s="1">
        <v>80745347</v>
      </c>
      <c r="H273" s="4">
        <v>1.6376443887329499</v>
      </c>
      <c r="I273" s="4">
        <f t="shared" si="4"/>
        <v>1.6376443887329499</v>
      </c>
      <c r="J273" s="4">
        <v>16.182191544314101</v>
      </c>
      <c r="K273" s="4">
        <v>7.8484758804379996E-5</v>
      </c>
      <c r="L273" s="4">
        <v>2.9757142689051198E-4</v>
      </c>
    </row>
    <row r="274" spans="1:12" x14ac:dyDescent="0.2">
      <c r="A274" s="5" t="s">
        <v>2244</v>
      </c>
      <c r="B274" s="1" t="s">
        <v>2245</v>
      </c>
      <c r="C274" s="1" t="s">
        <v>2246</v>
      </c>
      <c r="D274" s="1" t="s">
        <v>2247</v>
      </c>
      <c r="E274" s="1">
        <v>6</v>
      </c>
      <c r="F274" s="1">
        <v>107531528</v>
      </c>
      <c r="G274" s="1">
        <v>107536789</v>
      </c>
      <c r="H274" s="4">
        <v>1.63644792750763</v>
      </c>
      <c r="I274" s="4">
        <f t="shared" si="4"/>
        <v>1.63644792750763</v>
      </c>
      <c r="J274" s="4">
        <v>118.219940712823</v>
      </c>
      <c r="K274" s="4">
        <v>0</v>
      </c>
      <c r="L274" s="4">
        <v>0</v>
      </c>
    </row>
    <row r="275" spans="1:12" x14ac:dyDescent="0.2">
      <c r="A275" s="5" t="s">
        <v>1533</v>
      </c>
      <c r="B275" s="1" t="s">
        <v>1534</v>
      </c>
      <c r="C275" s="1" t="s">
        <v>1535</v>
      </c>
      <c r="D275" s="1" t="s">
        <v>1536</v>
      </c>
      <c r="E275" s="1">
        <v>6</v>
      </c>
      <c r="F275" s="1">
        <v>22696397</v>
      </c>
      <c r="G275" s="1">
        <v>23203775</v>
      </c>
      <c r="H275" s="4">
        <v>-1.63562192170683</v>
      </c>
      <c r="I275" s="4">
        <f t="shared" si="4"/>
        <v>1.63562192170683</v>
      </c>
      <c r="J275" s="4">
        <v>152.52573842449999</v>
      </c>
      <c r="K275" s="4">
        <v>0</v>
      </c>
      <c r="L275" s="4">
        <v>0</v>
      </c>
    </row>
    <row r="276" spans="1:12" x14ac:dyDescent="0.2">
      <c r="A276" s="5" t="s">
        <v>698</v>
      </c>
      <c r="B276" s="1" t="s">
        <v>699</v>
      </c>
      <c r="C276" s="1" t="s">
        <v>700</v>
      </c>
      <c r="D276" s="1" t="s">
        <v>701</v>
      </c>
      <c r="E276" s="1">
        <v>10</v>
      </c>
      <c r="F276" s="1">
        <v>85684898</v>
      </c>
      <c r="G276" s="1">
        <v>85709568</v>
      </c>
      <c r="H276" s="4">
        <v>1.63283435915425</v>
      </c>
      <c r="I276" s="4">
        <f t="shared" si="4"/>
        <v>1.63283435915425</v>
      </c>
      <c r="J276" s="4">
        <v>158.12961706552699</v>
      </c>
      <c r="K276" s="4">
        <v>0</v>
      </c>
      <c r="L276" s="4">
        <v>0</v>
      </c>
    </row>
    <row r="277" spans="1:12" x14ac:dyDescent="0.2">
      <c r="A277" s="5" t="s">
        <v>1200</v>
      </c>
      <c r="B277" s="1" t="s">
        <v>1201</v>
      </c>
      <c r="C277" s="1" t="s">
        <v>1202</v>
      </c>
      <c r="D277" s="1" t="s">
        <v>1203</v>
      </c>
      <c r="E277" s="1">
        <v>8</v>
      </c>
      <c r="F277" s="1">
        <v>48577952</v>
      </c>
      <c r="G277" s="1">
        <v>48582353</v>
      </c>
      <c r="H277" s="4">
        <v>-1.6317412511524501</v>
      </c>
      <c r="I277" s="4">
        <f t="shared" si="4"/>
        <v>1.6317412511524501</v>
      </c>
      <c r="J277" s="4">
        <v>98.302007286703201</v>
      </c>
      <c r="K277" s="4">
        <v>0</v>
      </c>
      <c r="L277" s="4">
        <v>0</v>
      </c>
    </row>
    <row r="278" spans="1:12" x14ac:dyDescent="0.2">
      <c r="A278" s="5" t="s">
        <v>1123</v>
      </c>
      <c r="B278" s="1" t="s">
        <v>1124</v>
      </c>
      <c r="C278" s="1" t="s">
        <v>1125</v>
      </c>
      <c r="D278" s="1" t="s">
        <v>1126</v>
      </c>
      <c r="E278" s="1">
        <v>11</v>
      </c>
      <c r="F278" s="1">
        <v>31780487</v>
      </c>
      <c r="G278" s="1">
        <v>31805728</v>
      </c>
      <c r="H278" s="4">
        <v>1.63042042414747</v>
      </c>
      <c r="I278" s="4">
        <f t="shared" si="4"/>
        <v>1.63042042414747</v>
      </c>
      <c r="J278" s="4">
        <v>178.641966273382</v>
      </c>
      <c r="K278" s="4">
        <v>0</v>
      </c>
      <c r="L278" s="4">
        <v>0</v>
      </c>
    </row>
    <row r="279" spans="1:12" x14ac:dyDescent="0.2">
      <c r="A279" s="5" t="s">
        <v>947</v>
      </c>
      <c r="B279" s="1" t="s">
        <v>948</v>
      </c>
      <c r="C279" s="1" t="s">
        <v>949</v>
      </c>
      <c r="D279" s="1" t="s">
        <v>950</v>
      </c>
      <c r="E279" s="1">
        <v>4</v>
      </c>
      <c r="F279" s="1">
        <v>78187117</v>
      </c>
      <c r="G279" s="1">
        <v>78206818</v>
      </c>
      <c r="H279" s="4">
        <v>1.62850091378099</v>
      </c>
      <c r="I279" s="4">
        <f t="shared" si="4"/>
        <v>1.62850091378099</v>
      </c>
      <c r="J279" s="4">
        <v>97.135682553124298</v>
      </c>
      <c r="K279" s="4">
        <v>0</v>
      </c>
      <c r="L279" s="4">
        <v>0</v>
      </c>
    </row>
    <row r="280" spans="1:12" x14ac:dyDescent="0.2">
      <c r="A280" s="5" t="s">
        <v>754</v>
      </c>
      <c r="B280" s="1" t="s">
        <v>755</v>
      </c>
      <c r="C280" s="1" t="s">
        <v>756</v>
      </c>
      <c r="D280" s="1" t="s">
        <v>757</v>
      </c>
      <c r="E280" s="1">
        <v>8</v>
      </c>
      <c r="F280" s="1">
        <v>63286773</v>
      </c>
      <c r="G280" s="1">
        <v>63301914</v>
      </c>
      <c r="H280" s="4">
        <v>-1.6269910378671599</v>
      </c>
      <c r="I280" s="4">
        <f t="shared" si="4"/>
        <v>1.6269910378671599</v>
      </c>
      <c r="J280" s="4">
        <v>129.415465842711</v>
      </c>
      <c r="K280" s="4">
        <v>0</v>
      </c>
      <c r="L280" s="4">
        <v>0</v>
      </c>
    </row>
    <row r="281" spans="1:12" x14ac:dyDescent="0.2">
      <c r="A281" s="5" t="s">
        <v>875</v>
      </c>
      <c r="B281" s="1" t="s">
        <v>876</v>
      </c>
      <c r="C281" s="1" t="s">
        <v>877</v>
      </c>
      <c r="D281" s="1" t="s">
        <v>878</v>
      </c>
      <c r="E281" s="1">
        <v>2</v>
      </c>
      <c r="F281" s="1">
        <v>189887857</v>
      </c>
      <c r="G281" s="1">
        <v>189899325</v>
      </c>
      <c r="H281" s="4">
        <v>-1.6268204754901501</v>
      </c>
      <c r="I281" s="4">
        <f t="shared" si="4"/>
        <v>1.6268204754901501</v>
      </c>
      <c r="J281" s="4">
        <v>296.95599714777302</v>
      </c>
      <c r="K281" s="4">
        <v>0</v>
      </c>
      <c r="L281" s="4">
        <v>0</v>
      </c>
    </row>
    <row r="282" spans="1:12" x14ac:dyDescent="0.2">
      <c r="A282" s="5" t="s">
        <v>959</v>
      </c>
      <c r="B282" s="1" t="s">
        <v>960</v>
      </c>
      <c r="C282" s="1" t="s">
        <v>961</v>
      </c>
      <c r="D282" s="1" t="s">
        <v>962</v>
      </c>
      <c r="E282" s="1">
        <v>7</v>
      </c>
      <c r="F282" s="1">
        <v>49047013</v>
      </c>
      <c r="G282" s="1">
        <v>49250957</v>
      </c>
      <c r="H282" s="4">
        <v>1.62579463139307</v>
      </c>
      <c r="I282" s="4">
        <f t="shared" si="4"/>
        <v>1.62579463139307</v>
      </c>
      <c r="J282" s="4">
        <v>32.207526186591899</v>
      </c>
      <c r="K282" s="4">
        <v>1.18378218407813E-7</v>
      </c>
      <c r="L282" s="4">
        <v>8.63404588969613E-7</v>
      </c>
    </row>
    <row r="283" spans="1:12" x14ac:dyDescent="0.2">
      <c r="A283" s="5" t="s">
        <v>1301</v>
      </c>
      <c r="B283" s="1" t="s">
        <v>1302</v>
      </c>
      <c r="C283" s="1" t="s">
        <v>1303</v>
      </c>
      <c r="D283" s="1" t="s">
        <v>1304</v>
      </c>
      <c r="E283" s="1">
        <v>13</v>
      </c>
      <c r="F283" s="1">
        <v>52193989</v>
      </c>
      <c r="G283" s="1">
        <v>52197205</v>
      </c>
      <c r="H283" s="4">
        <v>1.6242513030584</v>
      </c>
      <c r="I283" s="4">
        <f t="shared" si="4"/>
        <v>1.6242513030584</v>
      </c>
      <c r="J283" s="4">
        <v>493.94092724050603</v>
      </c>
      <c r="K283" s="4">
        <v>0</v>
      </c>
      <c r="L283" s="4">
        <v>0</v>
      </c>
    </row>
    <row r="284" spans="1:12" x14ac:dyDescent="0.2">
      <c r="A284" s="5" t="s">
        <v>967</v>
      </c>
      <c r="B284" s="1" t="s">
        <v>968</v>
      </c>
      <c r="C284" s="1" t="s">
        <v>969</v>
      </c>
      <c r="D284" s="1" t="s">
        <v>970</v>
      </c>
      <c r="E284" s="1">
        <v>2</v>
      </c>
      <c r="F284" s="1">
        <v>233667254</v>
      </c>
      <c r="G284" s="1">
        <v>233743866</v>
      </c>
      <c r="H284" s="4">
        <v>1.6233071810663999</v>
      </c>
      <c r="I284" s="4">
        <f t="shared" si="4"/>
        <v>1.6233071810663999</v>
      </c>
      <c r="J284" s="4">
        <v>44.271237727618598</v>
      </c>
      <c r="K284" s="4">
        <v>0</v>
      </c>
      <c r="L284" s="4">
        <v>0</v>
      </c>
    </row>
    <row r="285" spans="1:12" x14ac:dyDescent="0.2">
      <c r="A285" s="5" t="s">
        <v>777</v>
      </c>
      <c r="B285" s="1" t="s">
        <v>778</v>
      </c>
      <c r="C285" s="1" t="s">
        <v>779</v>
      </c>
      <c r="D285" s="1" t="s">
        <v>780</v>
      </c>
      <c r="E285" s="1">
        <v>5</v>
      </c>
      <c r="F285" s="1">
        <v>16845631</v>
      </c>
      <c r="G285" s="1">
        <v>16847776</v>
      </c>
      <c r="H285" s="4">
        <v>-1.6226922212059001</v>
      </c>
      <c r="I285" s="4">
        <f t="shared" si="4"/>
        <v>1.6226922212059001</v>
      </c>
      <c r="J285" s="4">
        <v>164.66189604188801</v>
      </c>
      <c r="K285" s="4">
        <v>0</v>
      </c>
      <c r="L285" s="4">
        <v>0</v>
      </c>
    </row>
    <row r="286" spans="1:12" x14ac:dyDescent="0.2">
      <c r="A286" s="5" t="s">
        <v>2163</v>
      </c>
      <c r="B286" s="1" t="s">
        <v>2164</v>
      </c>
      <c r="C286" s="1" t="s">
        <v>2165</v>
      </c>
      <c r="D286" s="1" t="s">
        <v>2166</v>
      </c>
      <c r="E286" s="1">
        <v>9</v>
      </c>
      <c r="F286" s="1">
        <v>100767579</v>
      </c>
      <c r="G286" s="1">
        <v>100779715</v>
      </c>
      <c r="H286" s="4">
        <v>-1.62245500695909</v>
      </c>
      <c r="I286" s="4">
        <f t="shared" si="4"/>
        <v>1.62245500695909</v>
      </c>
      <c r="J286" s="4">
        <v>143.396959349441</v>
      </c>
      <c r="K286" s="4">
        <v>0</v>
      </c>
      <c r="L286" s="4">
        <v>0</v>
      </c>
    </row>
    <row r="287" spans="1:12" x14ac:dyDescent="0.2">
      <c r="A287" s="5" t="s">
        <v>909</v>
      </c>
      <c r="B287" s="1" t="s">
        <v>635</v>
      </c>
      <c r="H287" s="4">
        <v>-1.62205235637363</v>
      </c>
      <c r="I287" s="4">
        <f t="shared" si="4"/>
        <v>1.62205235637363</v>
      </c>
      <c r="J287" s="4">
        <v>163.92857678561501</v>
      </c>
      <c r="K287" s="4">
        <v>0</v>
      </c>
      <c r="L287" s="4">
        <v>0</v>
      </c>
    </row>
    <row r="288" spans="1:12" x14ac:dyDescent="0.2">
      <c r="A288" s="5" t="s">
        <v>2004</v>
      </c>
      <c r="B288" s="1" t="s">
        <v>2005</v>
      </c>
      <c r="C288" s="1" t="s">
        <v>2006</v>
      </c>
      <c r="D288" s="1" t="s">
        <v>2007</v>
      </c>
      <c r="E288" s="1">
        <v>2</v>
      </c>
      <c r="F288" s="1">
        <v>179952227</v>
      </c>
      <c r="G288" s="1">
        <v>180128283</v>
      </c>
      <c r="H288" s="4">
        <v>1.6174494366399701</v>
      </c>
      <c r="I288" s="4">
        <f t="shared" si="4"/>
        <v>1.6174494366399701</v>
      </c>
      <c r="J288" s="4">
        <v>100.85532934106401</v>
      </c>
      <c r="K288" s="4">
        <v>0</v>
      </c>
      <c r="L288" s="4">
        <v>0</v>
      </c>
    </row>
    <row r="289" spans="1:12" x14ac:dyDescent="0.2">
      <c r="A289" s="5" t="s">
        <v>1115</v>
      </c>
      <c r="B289" s="1" t="s">
        <v>1116</v>
      </c>
      <c r="C289" s="1" t="s">
        <v>1117</v>
      </c>
      <c r="D289" s="1" t="s">
        <v>1118</v>
      </c>
      <c r="E289" s="1">
        <v>2</v>
      </c>
      <c r="F289" s="1">
        <v>219788234</v>
      </c>
      <c r="G289" s="1">
        <v>219842986</v>
      </c>
      <c r="H289" s="4">
        <v>1.6172663290209499</v>
      </c>
      <c r="I289" s="4">
        <f t="shared" si="4"/>
        <v>1.6172663290209499</v>
      </c>
      <c r="J289" s="4">
        <v>104.176108156447</v>
      </c>
      <c r="K289" s="4">
        <v>0</v>
      </c>
      <c r="L289" s="4">
        <v>0</v>
      </c>
    </row>
    <row r="290" spans="1:12" x14ac:dyDescent="0.2">
      <c r="A290" s="5" t="s">
        <v>93</v>
      </c>
      <c r="B290" s="1" t="s">
        <v>94</v>
      </c>
      <c r="H290" s="4">
        <v>-1.6165638270440701</v>
      </c>
      <c r="I290" s="4">
        <f t="shared" si="4"/>
        <v>1.6165638270440701</v>
      </c>
      <c r="J290" s="4">
        <v>171.64133138770899</v>
      </c>
      <c r="K290" s="4">
        <v>0</v>
      </c>
      <c r="L290" s="4">
        <v>0</v>
      </c>
    </row>
    <row r="291" spans="1:12" x14ac:dyDescent="0.2">
      <c r="A291" s="5" t="s">
        <v>1498</v>
      </c>
      <c r="B291" s="1" t="s">
        <v>1499</v>
      </c>
      <c r="C291" s="1" t="s">
        <v>1500</v>
      </c>
      <c r="D291" s="1" t="s">
        <v>1501</v>
      </c>
      <c r="E291" s="1">
        <v>4</v>
      </c>
      <c r="F291" s="1">
        <v>117606022</v>
      </c>
      <c r="G291" s="1">
        <v>117607428</v>
      </c>
      <c r="H291" s="4">
        <v>1.6145203357554001</v>
      </c>
      <c r="I291" s="4">
        <f t="shared" si="4"/>
        <v>1.6145203357554001</v>
      </c>
      <c r="J291" s="4">
        <v>98.341526795650694</v>
      </c>
      <c r="K291" s="4">
        <v>0</v>
      </c>
      <c r="L291" s="4">
        <v>0</v>
      </c>
    </row>
    <row r="292" spans="1:12" x14ac:dyDescent="0.2">
      <c r="A292" s="5" t="s">
        <v>2709</v>
      </c>
      <c r="B292" s="1" t="s">
        <v>2710</v>
      </c>
      <c r="C292" s="1" t="s">
        <v>2711</v>
      </c>
      <c r="D292" s="1" t="s">
        <v>2712</v>
      </c>
      <c r="E292" s="1">
        <v>11</v>
      </c>
      <c r="F292" s="1">
        <v>67757928</v>
      </c>
      <c r="G292" s="1">
        <v>67767622</v>
      </c>
      <c r="H292" s="4">
        <v>1.6144129057087599</v>
      </c>
      <c r="I292" s="4">
        <f t="shared" si="4"/>
        <v>1.6144129057087599</v>
      </c>
      <c r="J292" s="4">
        <v>69.115731170759204</v>
      </c>
      <c r="K292" s="4">
        <v>0</v>
      </c>
      <c r="L292" s="4">
        <v>0</v>
      </c>
    </row>
    <row r="293" spans="1:12" x14ac:dyDescent="0.2">
      <c r="A293" s="5" t="s">
        <v>456</v>
      </c>
      <c r="B293" s="1" t="s">
        <v>457</v>
      </c>
      <c r="H293" s="4">
        <v>1.6140888870211001</v>
      </c>
      <c r="I293" s="4">
        <f t="shared" si="4"/>
        <v>1.6140888870211001</v>
      </c>
      <c r="J293" s="4">
        <v>51.026008465809099</v>
      </c>
      <c r="K293" s="4">
        <v>0</v>
      </c>
      <c r="L293" s="4">
        <v>0</v>
      </c>
    </row>
    <row r="294" spans="1:12" x14ac:dyDescent="0.2">
      <c r="A294" s="5" t="s">
        <v>1194</v>
      </c>
      <c r="B294" s="1" t="s">
        <v>1195</v>
      </c>
      <c r="H294" s="4">
        <v>-1.6100009661346399</v>
      </c>
      <c r="I294" s="4">
        <f t="shared" si="4"/>
        <v>1.6100009661346399</v>
      </c>
      <c r="J294" s="4">
        <v>26.267141007668499</v>
      </c>
      <c r="K294" s="4">
        <v>1.0654039656703199E-6</v>
      </c>
      <c r="L294" s="4">
        <v>6.5792372432447901E-6</v>
      </c>
    </row>
    <row r="295" spans="1:12" x14ac:dyDescent="0.2">
      <c r="A295" s="5" t="s">
        <v>661</v>
      </c>
      <c r="B295" s="1" t="s">
        <v>662</v>
      </c>
      <c r="C295" s="1" t="s">
        <v>663</v>
      </c>
      <c r="D295" s="1" t="s">
        <v>664</v>
      </c>
      <c r="E295" s="1">
        <v>17</v>
      </c>
      <c r="F295" s="1">
        <v>12762752</v>
      </c>
      <c r="G295" s="1">
        <v>12763952</v>
      </c>
      <c r="H295" s="4">
        <v>-1.60846436147056</v>
      </c>
      <c r="I295" s="4">
        <f t="shared" si="4"/>
        <v>1.60846436147056</v>
      </c>
      <c r="J295" s="4">
        <v>74.902771847072898</v>
      </c>
      <c r="K295" s="4">
        <v>0</v>
      </c>
      <c r="L295" s="4">
        <v>0</v>
      </c>
    </row>
    <row r="296" spans="1:12" x14ac:dyDescent="0.2">
      <c r="A296" s="5" t="s">
        <v>785</v>
      </c>
      <c r="B296" s="1" t="s">
        <v>786</v>
      </c>
      <c r="C296" s="1" t="s">
        <v>787</v>
      </c>
      <c r="D296" s="1" t="s">
        <v>788</v>
      </c>
      <c r="E296" s="1">
        <v>2</v>
      </c>
      <c r="F296" s="1">
        <v>240586754</v>
      </c>
      <c r="G296" s="1">
        <v>240611560</v>
      </c>
      <c r="H296" s="4">
        <v>1.60796437773426</v>
      </c>
      <c r="I296" s="4">
        <f t="shared" si="4"/>
        <v>1.60796437773426</v>
      </c>
      <c r="J296" s="4">
        <v>228.50679178520201</v>
      </c>
      <c r="K296" s="4">
        <v>0</v>
      </c>
      <c r="L296" s="4">
        <v>0</v>
      </c>
    </row>
    <row r="297" spans="1:12" x14ac:dyDescent="0.2">
      <c r="A297" s="5" t="s">
        <v>3291</v>
      </c>
      <c r="B297" s="1" t="s">
        <v>3292</v>
      </c>
      <c r="C297" s="1" t="s">
        <v>3293</v>
      </c>
      <c r="D297" s="1" t="s">
        <v>3294</v>
      </c>
      <c r="E297" s="1">
        <v>4</v>
      </c>
      <c r="F297" s="1">
        <v>157143592</v>
      </c>
      <c r="G297" s="1">
        <v>157155609</v>
      </c>
      <c r="H297" s="4">
        <v>1.60770062112142</v>
      </c>
      <c r="I297" s="4">
        <f t="shared" si="4"/>
        <v>1.60770062112142</v>
      </c>
      <c r="J297" s="4">
        <v>30.4491208557193</v>
      </c>
      <c r="K297" s="4">
        <v>1.18378218407813E-7</v>
      </c>
      <c r="L297" s="4">
        <v>8.63404588969613E-7</v>
      </c>
    </row>
    <row r="298" spans="1:12" x14ac:dyDescent="0.2">
      <c r="A298" s="5" t="s">
        <v>2775</v>
      </c>
      <c r="B298" s="1" t="s">
        <v>2221</v>
      </c>
      <c r="C298" s="1" t="s">
        <v>2222</v>
      </c>
      <c r="D298" s="1" t="s">
        <v>2223</v>
      </c>
      <c r="E298" s="1">
        <v>10</v>
      </c>
      <c r="F298" s="1">
        <v>70298519</v>
      </c>
      <c r="G298" s="1">
        <v>70312070</v>
      </c>
      <c r="H298" s="4">
        <v>1.6044581905397399</v>
      </c>
      <c r="I298" s="4">
        <f t="shared" si="4"/>
        <v>1.6044581905397399</v>
      </c>
      <c r="J298" s="4">
        <v>32.134629923844201</v>
      </c>
      <c r="K298" s="4">
        <v>1.18378218407813E-7</v>
      </c>
      <c r="L298" s="4">
        <v>8.63404588969613E-7</v>
      </c>
    </row>
    <row r="299" spans="1:12" x14ac:dyDescent="0.2">
      <c r="A299" s="5" t="s">
        <v>1014</v>
      </c>
      <c r="B299" s="1" t="s">
        <v>762</v>
      </c>
      <c r="C299" s="1" t="s">
        <v>763</v>
      </c>
      <c r="D299" s="1" t="s">
        <v>764</v>
      </c>
      <c r="E299" s="1">
        <v>2</v>
      </c>
      <c r="F299" s="1">
        <v>149441598</v>
      </c>
      <c r="G299" s="1">
        <v>149444548</v>
      </c>
      <c r="H299" s="4">
        <v>1.60431176734142</v>
      </c>
      <c r="I299" s="4">
        <f t="shared" si="4"/>
        <v>1.60431176734142</v>
      </c>
      <c r="J299" s="4">
        <v>16.4618950231288</v>
      </c>
      <c r="K299" s="4">
        <v>6.9310446877774503E-5</v>
      </c>
      <c r="L299" s="4">
        <v>2.6787557600011901E-4</v>
      </c>
    </row>
    <row r="300" spans="1:12" x14ac:dyDescent="0.2">
      <c r="A300" s="5" t="s">
        <v>1305</v>
      </c>
      <c r="B300" s="1" t="s">
        <v>1306</v>
      </c>
      <c r="C300" s="1" t="s">
        <v>1307</v>
      </c>
      <c r="D300" s="1" t="s">
        <v>1308</v>
      </c>
      <c r="E300" s="1">
        <v>11</v>
      </c>
      <c r="F300" s="1">
        <v>61462994</v>
      </c>
      <c r="G300" s="1">
        <v>61530837</v>
      </c>
      <c r="H300" s="4">
        <v>1.60422243721953</v>
      </c>
      <c r="I300" s="4">
        <f t="shared" si="4"/>
        <v>1.60422243721953</v>
      </c>
      <c r="J300" s="4">
        <v>322.35004077417199</v>
      </c>
      <c r="K300" s="4">
        <v>0</v>
      </c>
      <c r="L300" s="4">
        <v>0</v>
      </c>
    </row>
    <row r="301" spans="1:12" x14ac:dyDescent="0.2">
      <c r="A301" s="5" t="s">
        <v>2721</v>
      </c>
      <c r="B301" s="1" t="s">
        <v>2722</v>
      </c>
      <c r="C301" s="1" t="s">
        <v>2723</v>
      </c>
      <c r="D301" s="1" t="s">
        <v>2724</v>
      </c>
      <c r="E301" s="1">
        <v>8</v>
      </c>
      <c r="F301" s="1">
        <v>102304095</v>
      </c>
      <c r="G301" s="1">
        <v>103022619</v>
      </c>
      <c r="H301" s="4">
        <v>1.60363552119998</v>
      </c>
      <c r="I301" s="4">
        <f t="shared" si="4"/>
        <v>1.60363552119998</v>
      </c>
      <c r="J301" s="4">
        <v>144.65599256442999</v>
      </c>
      <c r="K301" s="4">
        <v>0</v>
      </c>
      <c r="L301" s="4">
        <v>0</v>
      </c>
    </row>
    <row r="302" spans="1:12" x14ac:dyDescent="0.2">
      <c r="A302" s="5" t="s">
        <v>678</v>
      </c>
      <c r="B302" s="1" t="s">
        <v>679</v>
      </c>
      <c r="C302" s="1" t="s">
        <v>680</v>
      </c>
      <c r="D302" s="1" t="s">
        <v>681</v>
      </c>
      <c r="E302" s="1">
        <v>2</v>
      </c>
      <c r="F302" s="1">
        <v>186595051</v>
      </c>
      <c r="G302" s="1">
        <v>186606172</v>
      </c>
      <c r="H302" s="4">
        <v>-1.60251104911006</v>
      </c>
      <c r="I302" s="4">
        <f t="shared" si="4"/>
        <v>1.60251104911006</v>
      </c>
      <c r="J302" s="4">
        <v>32.565177144319101</v>
      </c>
      <c r="K302" s="4">
        <v>1.18378218407813E-7</v>
      </c>
      <c r="L302" s="4">
        <v>8.63404588969613E-7</v>
      </c>
    </row>
    <row r="303" spans="1:12" x14ac:dyDescent="0.2">
      <c r="A303" s="5" t="s">
        <v>2979</v>
      </c>
      <c r="B303" s="1" t="s">
        <v>2980</v>
      </c>
      <c r="C303" s="1" t="s">
        <v>2981</v>
      </c>
      <c r="D303" s="1" t="s">
        <v>2982</v>
      </c>
      <c r="E303" s="1">
        <v>4</v>
      </c>
      <c r="F303" s="1">
        <v>172119331</v>
      </c>
      <c r="G303" s="1">
        <v>172134607</v>
      </c>
      <c r="H303" s="4">
        <v>1.6013997979149599</v>
      </c>
      <c r="I303" s="4">
        <f t="shared" si="4"/>
        <v>1.6013997979149599</v>
      </c>
      <c r="J303" s="4">
        <v>66.972931635694493</v>
      </c>
      <c r="K303" s="4">
        <v>0</v>
      </c>
      <c r="L303" s="4">
        <v>0</v>
      </c>
    </row>
    <row r="304" spans="1:12" x14ac:dyDescent="0.2">
      <c r="A304" s="5" t="s">
        <v>891</v>
      </c>
      <c r="B304" s="1" t="s">
        <v>703</v>
      </c>
      <c r="C304" s="1" t="s">
        <v>704</v>
      </c>
      <c r="D304" s="1" t="s">
        <v>705</v>
      </c>
      <c r="E304" s="1">
        <v>16</v>
      </c>
      <c r="F304" s="1">
        <v>19304529</v>
      </c>
      <c r="G304" s="1">
        <v>19308842</v>
      </c>
      <c r="H304" s="4">
        <v>-1.6005790940842599</v>
      </c>
      <c r="I304" s="4">
        <f t="shared" si="4"/>
        <v>1.6005790940842599</v>
      </c>
      <c r="J304" s="4">
        <v>487.44948488736202</v>
      </c>
      <c r="K304" s="4">
        <v>0</v>
      </c>
      <c r="L304" s="4">
        <v>0</v>
      </c>
    </row>
    <row r="305" spans="1:12" x14ac:dyDescent="0.2">
      <c r="A305" s="5" t="s">
        <v>690</v>
      </c>
      <c r="B305" s="1" t="s">
        <v>691</v>
      </c>
      <c r="C305" s="1" t="s">
        <v>692</v>
      </c>
      <c r="D305" s="1" t="s">
        <v>693</v>
      </c>
      <c r="E305" s="1">
        <v>5</v>
      </c>
      <c r="F305" s="1">
        <v>157524513</v>
      </c>
      <c r="G305" s="1">
        <v>157535664</v>
      </c>
      <c r="H305" s="4">
        <v>1.600445107651</v>
      </c>
      <c r="I305" s="4">
        <f t="shared" si="4"/>
        <v>1.600445107651</v>
      </c>
      <c r="J305" s="4">
        <v>143.182600033656</v>
      </c>
      <c r="K305" s="4">
        <v>0</v>
      </c>
      <c r="L305" s="4">
        <v>0</v>
      </c>
    </row>
    <row r="306" spans="1:12" x14ac:dyDescent="0.2">
      <c r="A306" s="5" t="s">
        <v>1031</v>
      </c>
      <c r="B306" s="1" t="s">
        <v>1032</v>
      </c>
      <c r="C306" s="1" t="s">
        <v>1033</v>
      </c>
      <c r="D306" s="1" t="s">
        <v>1034</v>
      </c>
      <c r="E306" s="1">
        <v>10</v>
      </c>
      <c r="F306" s="1">
        <v>107415326</v>
      </c>
      <c r="G306" s="1">
        <v>107424710</v>
      </c>
      <c r="H306" s="4">
        <v>1.6001610483495801</v>
      </c>
      <c r="I306" s="4">
        <f t="shared" si="4"/>
        <v>1.6001610483495801</v>
      </c>
      <c r="J306" s="4">
        <v>80.158024892403304</v>
      </c>
      <c r="K306" s="4">
        <v>0</v>
      </c>
      <c r="L306" s="4">
        <v>0</v>
      </c>
    </row>
    <row r="307" spans="1:12" x14ac:dyDescent="0.2">
      <c r="A307" s="5" t="s">
        <v>1418</v>
      </c>
      <c r="B307" s="1" t="s">
        <v>1419</v>
      </c>
      <c r="C307" s="1" t="s">
        <v>1420</v>
      </c>
      <c r="D307" s="1" t="s">
        <v>1421</v>
      </c>
      <c r="E307" s="1">
        <v>10</v>
      </c>
      <c r="F307" s="1">
        <v>109630099</v>
      </c>
      <c r="G307" s="1">
        <v>109636480</v>
      </c>
      <c r="H307" s="4">
        <v>1.5986260784227599</v>
      </c>
      <c r="I307" s="4">
        <f t="shared" si="4"/>
        <v>1.5986260784227599</v>
      </c>
      <c r="J307" s="4">
        <v>114.90020108141501</v>
      </c>
      <c r="K307" s="4">
        <v>0</v>
      </c>
      <c r="L307" s="4">
        <v>0</v>
      </c>
    </row>
    <row r="308" spans="1:12" x14ac:dyDescent="0.2">
      <c r="A308" s="5" t="s">
        <v>1395</v>
      </c>
      <c r="B308" s="1" t="s">
        <v>1396</v>
      </c>
      <c r="C308" s="1" t="s">
        <v>1397</v>
      </c>
      <c r="D308" s="1" t="s">
        <v>1398</v>
      </c>
      <c r="E308" s="1">
        <v>4</v>
      </c>
      <c r="F308" s="1">
        <v>112773938</v>
      </c>
      <c r="G308" s="1">
        <v>112823659</v>
      </c>
      <c r="H308" s="4">
        <v>1.5948104303016399</v>
      </c>
      <c r="I308" s="4">
        <f t="shared" si="4"/>
        <v>1.5948104303016399</v>
      </c>
      <c r="J308" s="4">
        <v>78.415100795249998</v>
      </c>
      <c r="K308" s="4">
        <v>0</v>
      </c>
      <c r="L308" s="4">
        <v>0</v>
      </c>
    </row>
    <row r="309" spans="1:12" x14ac:dyDescent="0.2">
      <c r="A309" s="5" t="s">
        <v>1967</v>
      </c>
      <c r="B309" s="1" t="s">
        <v>1968</v>
      </c>
      <c r="C309" s="1" t="s">
        <v>1969</v>
      </c>
      <c r="D309" s="1" t="s">
        <v>1970</v>
      </c>
      <c r="E309" s="1">
        <v>3</v>
      </c>
      <c r="F309" s="1">
        <v>37955069</v>
      </c>
      <c r="G309" s="1">
        <v>38090526</v>
      </c>
      <c r="H309" s="4">
        <v>-1.59394835678517</v>
      </c>
      <c r="I309" s="4">
        <f t="shared" si="4"/>
        <v>1.59394835678517</v>
      </c>
      <c r="J309" s="4">
        <v>56.633141028352199</v>
      </c>
      <c r="K309" s="4">
        <v>0</v>
      </c>
      <c r="L309" s="4">
        <v>0</v>
      </c>
    </row>
    <row r="310" spans="1:12" x14ac:dyDescent="0.2">
      <c r="A310" s="5" t="s">
        <v>801</v>
      </c>
      <c r="B310" s="1" t="s">
        <v>802</v>
      </c>
      <c r="C310" s="1" t="s">
        <v>803</v>
      </c>
      <c r="D310" s="1" t="s">
        <v>804</v>
      </c>
      <c r="E310" s="1">
        <v>10</v>
      </c>
      <c r="F310" s="1">
        <v>57669530</v>
      </c>
      <c r="G310" s="1">
        <v>57671080</v>
      </c>
      <c r="H310" s="4">
        <v>1.5934480070927799</v>
      </c>
      <c r="I310" s="4">
        <f t="shared" si="4"/>
        <v>1.5934480070927799</v>
      </c>
      <c r="J310" s="4">
        <v>80.364639292268095</v>
      </c>
      <c r="K310" s="4">
        <v>0</v>
      </c>
      <c r="L310" s="4">
        <v>0</v>
      </c>
    </row>
    <row r="311" spans="1:12" x14ac:dyDescent="0.2">
      <c r="A311" s="5" t="s">
        <v>3134</v>
      </c>
      <c r="B311" s="1" t="s">
        <v>3135</v>
      </c>
      <c r="C311" s="1" t="s">
        <v>3136</v>
      </c>
      <c r="D311" s="1" t="s">
        <v>3137</v>
      </c>
      <c r="E311" s="1">
        <v>19</v>
      </c>
      <c r="F311" s="1">
        <v>38768467</v>
      </c>
      <c r="G311" s="1">
        <v>38838395</v>
      </c>
      <c r="H311" s="4">
        <v>1.59058359446023</v>
      </c>
      <c r="I311" s="4">
        <f t="shared" si="4"/>
        <v>1.59058359446023</v>
      </c>
      <c r="J311" s="4">
        <v>43.726452537553897</v>
      </c>
      <c r="K311" s="4">
        <v>0</v>
      </c>
      <c r="L311" s="4">
        <v>0</v>
      </c>
    </row>
    <row r="312" spans="1:12" x14ac:dyDescent="0.2">
      <c r="A312" s="5" t="s">
        <v>859</v>
      </c>
      <c r="B312" s="1" t="s">
        <v>860</v>
      </c>
      <c r="C312" s="1" t="s">
        <v>861</v>
      </c>
      <c r="D312" s="1" t="s">
        <v>862</v>
      </c>
      <c r="E312" s="1">
        <v>12</v>
      </c>
      <c r="F312" s="1">
        <v>13969586</v>
      </c>
      <c r="G312" s="1">
        <v>13998172</v>
      </c>
      <c r="H312" s="4">
        <v>1.5902809846571899</v>
      </c>
      <c r="I312" s="4">
        <f t="shared" si="4"/>
        <v>1.5902809846571899</v>
      </c>
      <c r="J312" s="4">
        <v>191.63534129125401</v>
      </c>
      <c r="K312" s="4">
        <v>0</v>
      </c>
      <c r="L312" s="4">
        <v>0</v>
      </c>
    </row>
    <row r="313" spans="1:12" x14ac:dyDescent="0.2">
      <c r="A313" s="5" t="s">
        <v>471</v>
      </c>
      <c r="B313" s="1" t="s">
        <v>472</v>
      </c>
      <c r="C313" s="1" t="s">
        <v>473</v>
      </c>
      <c r="D313" s="1" t="s">
        <v>474</v>
      </c>
      <c r="E313" s="1">
        <v>1</v>
      </c>
      <c r="F313" s="1">
        <v>198451324</v>
      </c>
      <c r="G313" s="1">
        <v>198454914</v>
      </c>
      <c r="H313" s="4">
        <v>1.58901889434176</v>
      </c>
      <c r="I313" s="4">
        <f t="shared" si="4"/>
        <v>1.58901889434176</v>
      </c>
      <c r="J313" s="4">
        <v>84.0879752176713</v>
      </c>
      <c r="K313" s="4">
        <v>0</v>
      </c>
      <c r="L313" s="4">
        <v>0</v>
      </c>
    </row>
    <row r="314" spans="1:12" x14ac:dyDescent="0.2">
      <c r="A314" s="5" t="s">
        <v>2797</v>
      </c>
      <c r="B314" s="1" t="s">
        <v>2798</v>
      </c>
      <c r="C314" s="1" t="s">
        <v>2799</v>
      </c>
      <c r="D314" s="1" t="s">
        <v>2800</v>
      </c>
      <c r="E314" s="1">
        <v>5</v>
      </c>
      <c r="F314" s="1">
        <v>140870140</v>
      </c>
      <c r="G314" s="1">
        <v>140882244</v>
      </c>
      <c r="H314" s="4">
        <v>-1.5868984444752301</v>
      </c>
      <c r="I314" s="4">
        <f t="shared" si="4"/>
        <v>1.5868984444752301</v>
      </c>
      <c r="J314" s="4">
        <v>36.0902654082401</v>
      </c>
      <c r="K314" s="4">
        <v>0</v>
      </c>
      <c r="L314" s="4">
        <v>0</v>
      </c>
    </row>
    <row r="315" spans="1:12" x14ac:dyDescent="0.2">
      <c r="A315" s="5" t="s">
        <v>1063</v>
      </c>
      <c r="B315" s="1" t="s">
        <v>1064</v>
      </c>
      <c r="C315" s="1" t="s">
        <v>1065</v>
      </c>
      <c r="D315" s="1" t="s">
        <v>1066</v>
      </c>
      <c r="E315" s="1">
        <v>4</v>
      </c>
      <c r="F315" s="1">
        <v>170856751</v>
      </c>
      <c r="G315" s="1">
        <v>170860225</v>
      </c>
      <c r="H315" s="4">
        <v>1.5864674769904199</v>
      </c>
      <c r="I315" s="4">
        <f t="shared" si="4"/>
        <v>1.5864674769904199</v>
      </c>
      <c r="J315" s="4">
        <v>26.5402709910807</v>
      </c>
      <c r="K315" s="4">
        <v>9.4702574726250399E-7</v>
      </c>
      <c r="L315" s="4">
        <v>6.0236023995218402E-6</v>
      </c>
    </row>
    <row r="316" spans="1:12" x14ac:dyDescent="0.2">
      <c r="A316" s="5" t="s">
        <v>793</v>
      </c>
      <c r="B316" s="1" t="s">
        <v>794</v>
      </c>
      <c r="C316" s="1" t="s">
        <v>795</v>
      </c>
      <c r="D316" s="1" t="s">
        <v>796</v>
      </c>
      <c r="E316" s="1">
        <v>8</v>
      </c>
      <c r="F316" s="1">
        <v>77559624</v>
      </c>
      <c r="G316" s="1">
        <v>77599781</v>
      </c>
      <c r="H316" s="4">
        <v>1.58606001533934</v>
      </c>
      <c r="I316" s="4">
        <f t="shared" si="4"/>
        <v>1.58606001533934</v>
      </c>
      <c r="J316" s="4">
        <v>113.583161766457</v>
      </c>
      <c r="K316" s="4">
        <v>0</v>
      </c>
      <c r="L316" s="4">
        <v>0</v>
      </c>
    </row>
    <row r="317" spans="1:12" x14ac:dyDescent="0.2">
      <c r="A317" s="5" t="s">
        <v>2615</v>
      </c>
      <c r="B317" s="1" t="s">
        <v>2616</v>
      </c>
      <c r="C317" s="1" t="s">
        <v>2617</v>
      </c>
      <c r="D317" s="1" t="s">
        <v>2618</v>
      </c>
      <c r="E317" s="1">
        <v>6</v>
      </c>
      <c r="F317" s="1">
        <v>98417974</v>
      </c>
      <c r="G317" s="1">
        <v>98566966</v>
      </c>
      <c r="H317" s="4">
        <v>1.5860469145315299</v>
      </c>
      <c r="I317" s="4">
        <f t="shared" si="4"/>
        <v>1.5860469145315299</v>
      </c>
      <c r="J317" s="4">
        <v>62.170045494739597</v>
      </c>
      <c r="K317" s="4">
        <v>0</v>
      </c>
      <c r="L317" s="4">
        <v>0</v>
      </c>
    </row>
    <row r="318" spans="1:12" x14ac:dyDescent="0.2">
      <c r="A318" s="5" t="s">
        <v>1135</v>
      </c>
      <c r="B318" s="1" t="s">
        <v>1136</v>
      </c>
      <c r="C318" s="1" t="s">
        <v>1137</v>
      </c>
      <c r="D318" s="1" t="s">
        <v>1138</v>
      </c>
      <c r="E318" s="1">
        <v>10</v>
      </c>
      <c r="F318" s="1">
        <v>75681393</v>
      </c>
      <c r="G318" s="1">
        <v>76039964</v>
      </c>
      <c r="H318" s="4">
        <v>-1.5831766293144001</v>
      </c>
      <c r="I318" s="4">
        <f t="shared" si="4"/>
        <v>1.5831766293144001</v>
      </c>
      <c r="J318" s="4">
        <v>71.949900199511902</v>
      </c>
      <c r="K318" s="4">
        <v>0</v>
      </c>
      <c r="L318" s="4">
        <v>0</v>
      </c>
    </row>
    <row r="319" spans="1:12" x14ac:dyDescent="0.2">
      <c r="A319" s="5" t="s">
        <v>3148</v>
      </c>
      <c r="B319" s="1" t="s">
        <v>3149</v>
      </c>
      <c r="C319" s="1" t="s">
        <v>3150</v>
      </c>
      <c r="D319" s="1" t="s">
        <v>3151</v>
      </c>
      <c r="E319" s="1">
        <v>2</v>
      </c>
      <c r="F319" s="1">
        <v>188253220</v>
      </c>
      <c r="G319" s="1">
        <v>188389250</v>
      </c>
      <c r="H319" s="4">
        <v>-1.58104038650645</v>
      </c>
      <c r="I319" s="4">
        <f t="shared" si="4"/>
        <v>1.58104038650645</v>
      </c>
      <c r="J319" s="4">
        <v>8.8930733098430501</v>
      </c>
      <c r="K319" s="4">
        <v>2.8770642201834899E-3</v>
      </c>
      <c r="L319" s="4">
        <v>6.1339378230565404E-3</v>
      </c>
    </row>
    <row r="320" spans="1:12" x14ac:dyDescent="0.2">
      <c r="A320" s="5" t="s">
        <v>1228</v>
      </c>
      <c r="B320" s="1" t="s">
        <v>1229</v>
      </c>
      <c r="C320" s="1" t="s">
        <v>1230</v>
      </c>
      <c r="D320" s="1" t="s">
        <v>1231</v>
      </c>
      <c r="E320" s="1">
        <v>20</v>
      </c>
      <c r="F320" s="1">
        <v>3351303</v>
      </c>
      <c r="G320" s="1">
        <v>3364565</v>
      </c>
      <c r="H320" s="4">
        <v>1.5791018169270701</v>
      </c>
      <c r="I320" s="4">
        <f t="shared" si="4"/>
        <v>1.5791018169270701</v>
      </c>
      <c r="J320" s="4">
        <v>60.31241523093</v>
      </c>
      <c r="K320" s="4">
        <v>0</v>
      </c>
      <c r="L320" s="4">
        <v>0</v>
      </c>
    </row>
    <row r="321" spans="1:12" x14ac:dyDescent="0.2">
      <c r="A321" s="5" t="s">
        <v>1774</v>
      </c>
      <c r="B321" s="1" t="s">
        <v>1775</v>
      </c>
      <c r="C321" s="1" t="s">
        <v>1776</v>
      </c>
      <c r="D321" s="1" t="s">
        <v>1777</v>
      </c>
      <c r="E321" s="1">
        <v>20</v>
      </c>
      <c r="F321" s="1">
        <v>3730955</v>
      </c>
      <c r="G321" s="1">
        <v>3740009</v>
      </c>
      <c r="H321" s="4">
        <v>1.5761123330820901</v>
      </c>
      <c r="I321" s="4">
        <f t="shared" si="4"/>
        <v>1.5761123330820901</v>
      </c>
      <c r="J321" s="4">
        <v>112.20617191576601</v>
      </c>
      <c r="K321" s="4">
        <v>0</v>
      </c>
      <c r="L321" s="4">
        <v>0</v>
      </c>
    </row>
    <row r="322" spans="1:12" x14ac:dyDescent="0.2">
      <c r="A322" s="5" t="s">
        <v>1103</v>
      </c>
      <c r="B322" s="1" t="s">
        <v>1104</v>
      </c>
      <c r="C322" s="1" t="s">
        <v>1105</v>
      </c>
      <c r="D322" s="1" t="s">
        <v>1106</v>
      </c>
      <c r="E322" s="1">
        <v>2</v>
      </c>
      <c r="F322" s="1">
        <v>104744461</v>
      </c>
      <c r="G322" s="1">
        <v>104799853</v>
      </c>
      <c r="H322" s="4">
        <v>1.5751151253929101</v>
      </c>
      <c r="I322" s="4">
        <f t="shared" si="4"/>
        <v>1.5751151253929101</v>
      </c>
      <c r="J322" s="4">
        <v>51.030283048551503</v>
      </c>
      <c r="K322" s="4">
        <v>0</v>
      </c>
      <c r="L322" s="4">
        <v>0</v>
      </c>
    </row>
    <row r="323" spans="1:12" x14ac:dyDescent="0.2">
      <c r="A323" s="5" t="s">
        <v>1907</v>
      </c>
      <c r="B323" s="1" t="s">
        <v>1908</v>
      </c>
      <c r="C323" s="1" t="s">
        <v>1909</v>
      </c>
      <c r="D323" s="1" t="s">
        <v>1910</v>
      </c>
      <c r="E323" s="1">
        <v>11</v>
      </c>
      <c r="F323" s="1">
        <v>69484293</v>
      </c>
      <c r="G323" s="1">
        <v>70025633</v>
      </c>
      <c r="H323" s="4">
        <v>-1.5747365300107901</v>
      </c>
      <c r="I323" s="4">
        <f t="shared" ref="I323:I386" si="5">ABS(H323)</f>
        <v>1.5747365300107901</v>
      </c>
      <c r="J323" s="4">
        <v>66.303602570788698</v>
      </c>
      <c r="K323" s="4">
        <v>0</v>
      </c>
      <c r="L323" s="4">
        <v>0</v>
      </c>
    </row>
    <row r="324" spans="1:12" x14ac:dyDescent="0.2">
      <c r="A324" s="5" t="s">
        <v>2348</v>
      </c>
      <c r="B324" s="1" t="s">
        <v>2349</v>
      </c>
      <c r="C324" s="1" t="s">
        <v>2350</v>
      </c>
      <c r="D324" s="1" t="s">
        <v>2351</v>
      </c>
      <c r="E324" s="1">
        <v>11</v>
      </c>
      <c r="F324" s="1">
        <v>88211599</v>
      </c>
      <c r="G324" s="1">
        <v>88273254</v>
      </c>
      <c r="H324" s="4">
        <v>-1.5741700399159599</v>
      </c>
      <c r="I324" s="4">
        <f t="shared" si="5"/>
        <v>1.5741700399159599</v>
      </c>
      <c r="J324" s="4">
        <v>118.274432706529</v>
      </c>
      <c r="K324" s="4">
        <v>0</v>
      </c>
      <c r="L324" s="4">
        <v>0</v>
      </c>
    </row>
    <row r="325" spans="1:12" x14ac:dyDescent="0.2">
      <c r="A325" s="5" t="s">
        <v>123</v>
      </c>
      <c r="B325" s="1" t="s">
        <v>124</v>
      </c>
      <c r="C325" s="1" t="s">
        <v>125</v>
      </c>
      <c r="D325" s="1" t="s">
        <v>126</v>
      </c>
      <c r="E325" s="1">
        <v>8</v>
      </c>
      <c r="F325" s="1">
        <v>94423808</v>
      </c>
      <c r="G325" s="1">
        <v>94440503</v>
      </c>
      <c r="H325" s="4">
        <v>1.57413718830212</v>
      </c>
      <c r="I325" s="4">
        <f t="shared" si="5"/>
        <v>1.57413718830212</v>
      </c>
      <c r="J325" s="4">
        <v>88.440683243651193</v>
      </c>
      <c r="K325" s="4">
        <v>0</v>
      </c>
      <c r="L325" s="4">
        <v>0</v>
      </c>
    </row>
    <row r="326" spans="1:12" x14ac:dyDescent="0.2">
      <c r="A326" s="5" t="s">
        <v>3020</v>
      </c>
      <c r="B326" s="1" t="s">
        <v>3021</v>
      </c>
      <c r="C326" s="1" t="s">
        <v>3022</v>
      </c>
      <c r="D326" s="1" t="s">
        <v>3023</v>
      </c>
      <c r="E326" s="1">
        <v>10</v>
      </c>
      <c r="F326" s="1">
        <v>90990762</v>
      </c>
      <c r="G326" s="1">
        <v>90999506</v>
      </c>
      <c r="H326" s="4">
        <v>1.5726534345621399</v>
      </c>
      <c r="I326" s="4">
        <f t="shared" si="5"/>
        <v>1.5726534345621399</v>
      </c>
      <c r="J326" s="4">
        <v>39.712776889984497</v>
      </c>
      <c r="K326" s="4">
        <v>0</v>
      </c>
      <c r="L326" s="4">
        <v>0</v>
      </c>
    </row>
    <row r="327" spans="1:12" x14ac:dyDescent="0.2">
      <c r="A327" s="5" t="s">
        <v>781</v>
      </c>
      <c r="B327" s="1" t="s">
        <v>782</v>
      </c>
      <c r="C327" s="1" t="s">
        <v>783</v>
      </c>
      <c r="D327" s="1" t="s">
        <v>784</v>
      </c>
      <c r="E327" s="1">
        <v>11</v>
      </c>
      <c r="F327" s="1">
        <v>33812989</v>
      </c>
      <c r="G327" s="1">
        <v>33815418</v>
      </c>
      <c r="H327" s="4">
        <v>-1.57191846509608</v>
      </c>
      <c r="I327" s="4">
        <f t="shared" si="5"/>
        <v>1.57191846509608</v>
      </c>
      <c r="J327" s="4">
        <v>256.33943428740002</v>
      </c>
      <c r="K327" s="4">
        <v>0</v>
      </c>
      <c r="L327" s="4">
        <v>0</v>
      </c>
    </row>
    <row r="328" spans="1:12" x14ac:dyDescent="0.2">
      <c r="A328" s="5" t="s">
        <v>1911</v>
      </c>
      <c r="B328" s="1" t="s">
        <v>1912</v>
      </c>
      <c r="C328" s="1" t="s">
        <v>1913</v>
      </c>
      <c r="D328" s="1" t="s">
        <v>1914</v>
      </c>
      <c r="E328" s="1" t="s">
        <v>257</v>
      </c>
      <c r="F328" s="1">
        <v>128409472</v>
      </c>
      <c r="G328" s="1">
        <v>128453000</v>
      </c>
      <c r="H328" s="4">
        <v>-1.57134191548212</v>
      </c>
      <c r="I328" s="4">
        <f t="shared" si="5"/>
        <v>1.57134191548212</v>
      </c>
      <c r="J328" s="4">
        <v>23.180743590054</v>
      </c>
      <c r="K328" s="4">
        <v>4.0840485350695496E-6</v>
      </c>
      <c r="L328" s="4">
        <v>2.2343595297259E-5</v>
      </c>
    </row>
    <row r="329" spans="1:12" x14ac:dyDescent="0.2">
      <c r="A329" s="5" t="s">
        <v>3196</v>
      </c>
      <c r="B329" s="1" t="s">
        <v>1380</v>
      </c>
      <c r="C329" s="1" t="s">
        <v>3197</v>
      </c>
      <c r="D329" s="1" t="s">
        <v>3198</v>
      </c>
      <c r="E329" s="1">
        <v>13</v>
      </c>
      <c r="F329" s="1">
        <v>88317145</v>
      </c>
      <c r="G329" s="1">
        <v>88436789</v>
      </c>
      <c r="H329" s="4">
        <v>1.56934752122703</v>
      </c>
      <c r="I329" s="4">
        <f t="shared" si="5"/>
        <v>1.56934752122703</v>
      </c>
      <c r="J329" s="4">
        <v>60.062434322083298</v>
      </c>
      <c r="K329" s="4">
        <v>0</v>
      </c>
      <c r="L329" s="4">
        <v>0</v>
      </c>
    </row>
    <row r="330" spans="1:12" x14ac:dyDescent="0.2">
      <c r="A330" s="5" t="s">
        <v>1481</v>
      </c>
      <c r="B330" s="1" t="s">
        <v>1482</v>
      </c>
      <c r="C330" s="1" t="s">
        <v>1483</v>
      </c>
      <c r="D330" s="1" t="s">
        <v>1484</v>
      </c>
      <c r="E330" s="1">
        <v>5</v>
      </c>
      <c r="F330" s="1">
        <v>157745490</v>
      </c>
      <c r="G330" s="1">
        <v>157759322</v>
      </c>
      <c r="H330" s="4">
        <v>-1.56906402355384</v>
      </c>
      <c r="I330" s="4">
        <f t="shared" si="5"/>
        <v>1.56906402355384</v>
      </c>
      <c r="J330" s="4">
        <v>369.48799539396902</v>
      </c>
      <c r="K330" s="4">
        <v>0</v>
      </c>
      <c r="L330" s="4">
        <v>0</v>
      </c>
    </row>
    <row r="331" spans="1:12" x14ac:dyDescent="0.2">
      <c r="A331" s="5" t="s">
        <v>1363</v>
      </c>
      <c r="B331" s="1" t="s">
        <v>1364</v>
      </c>
      <c r="H331" s="4">
        <v>-1.5689320679032199</v>
      </c>
      <c r="I331" s="4">
        <f t="shared" si="5"/>
        <v>1.5689320679032199</v>
      </c>
      <c r="J331" s="4">
        <v>105.393491530169</v>
      </c>
      <c r="K331" s="4">
        <v>0</v>
      </c>
      <c r="L331" s="4">
        <v>0</v>
      </c>
    </row>
    <row r="332" spans="1:12" x14ac:dyDescent="0.2">
      <c r="A332" s="5" t="s">
        <v>2880</v>
      </c>
      <c r="B332" s="1" t="s">
        <v>1699</v>
      </c>
      <c r="C332" s="1" t="s">
        <v>1700</v>
      </c>
      <c r="D332" s="1" t="s">
        <v>1701</v>
      </c>
      <c r="E332" s="1">
        <v>10</v>
      </c>
      <c r="F332" s="1">
        <v>37422647</v>
      </c>
      <c r="G332" s="1">
        <v>37432081</v>
      </c>
      <c r="H332" s="4">
        <v>1.56797632826739</v>
      </c>
      <c r="I332" s="4">
        <f t="shared" si="5"/>
        <v>1.56797632826739</v>
      </c>
      <c r="J332" s="4">
        <v>305.81592320268902</v>
      </c>
      <c r="K332" s="4">
        <v>0</v>
      </c>
      <c r="L332" s="4">
        <v>0</v>
      </c>
    </row>
    <row r="333" spans="1:12" x14ac:dyDescent="0.2">
      <c r="A333" s="5" t="s">
        <v>1153</v>
      </c>
      <c r="B333" s="1" t="s">
        <v>1154</v>
      </c>
      <c r="C333" s="1" t="s">
        <v>1155</v>
      </c>
      <c r="D333" s="1" t="s">
        <v>1156</v>
      </c>
      <c r="E333" s="1">
        <v>8</v>
      </c>
      <c r="F333" s="1">
        <v>22750336</v>
      </c>
      <c r="G333" s="1">
        <v>22774903</v>
      </c>
      <c r="H333" s="4">
        <v>1.5652142998512799</v>
      </c>
      <c r="I333" s="4">
        <f t="shared" si="5"/>
        <v>1.5652142998512799</v>
      </c>
      <c r="J333" s="4">
        <v>93.995844455548607</v>
      </c>
      <c r="K333" s="4">
        <v>0</v>
      </c>
      <c r="L333" s="4">
        <v>0</v>
      </c>
    </row>
    <row r="334" spans="1:12" x14ac:dyDescent="0.2">
      <c r="A334" s="5" t="s">
        <v>1770</v>
      </c>
      <c r="B334" s="1" t="s">
        <v>1771</v>
      </c>
      <c r="C334" s="1" t="s">
        <v>1772</v>
      </c>
      <c r="D334" s="1" t="s">
        <v>1773</v>
      </c>
      <c r="E334" s="1">
        <v>1</v>
      </c>
      <c r="F334" s="1">
        <v>88324339</v>
      </c>
      <c r="G334" s="1">
        <v>88336407</v>
      </c>
      <c r="H334" s="4">
        <v>-1.5632433579521201</v>
      </c>
      <c r="I334" s="4">
        <f t="shared" si="5"/>
        <v>1.5632433579521201</v>
      </c>
      <c r="J334" s="4">
        <v>59.692890551579602</v>
      </c>
      <c r="K334" s="4">
        <v>0</v>
      </c>
      <c r="L334" s="4">
        <v>0</v>
      </c>
    </row>
    <row r="335" spans="1:12" x14ac:dyDescent="0.2">
      <c r="A335" s="5" t="s">
        <v>2307</v>
      </c>
      <c r="B335" s="1" t="s">
        <v>2308</v>
      </c>
      <c r="C335" s="1" t="s">
        <v>2309</v>
      </c>
      <c r="D335" s="1" t="s">
        <v>2310</v>
      </c>
      <c r="E335" s="1">
        <v>4</v>
      </c>
      <c r="F335" s="1">
        <v>88832178</v>
      </c>
      <c r="G335" s="1">
        <v>88890621</v>
      </c>
      <c r="H335" s="4">
        <v>1.56252915882373</v>
      </c>
      <c r="I335" s="4">
        <f t="shared" si="5"/>
        <v>1.56252915882373</v>
      </c>
      <c r="J335" s="4">
        <v>35.931888607266302</v>
      </c>
      <c r="K335" s="4">
        <v>0</v>
      </c>
      <c r="L335" s="4">
        <v>0</v>
      </c>
    </row>
    <row r="336" spans="1:12" x14ac:dyDescent="0.2">
      <c r="A336" s="5" t="s">
        <v>1166</v>
      </c>
      <c r="B336" s="1" t="s">
        <v>1167</v>
      </c>
      <c r="C336" s="1" t="s">
        <v>1168</v>
      </c>
      <c r="D336" s="1" t="s">
        <v>1169</v>
      </c>
      <c r="E336" s="1">
        <v>15</v>
      </c>
      <c r="F336" s="1">
        <v>110114148</v>
      </c>
      <c r="G336" s="1">
        <v>110378969</v>
      </c>
      <c r="H336" s="4">
        <v>1.5621555468725601</v>
      </c>
      <c r="I336" s="4">
        <f t="shared" si="5"/>
        <v>1.5621555468725601</v>
      </c>
      <c r="J336" s="4">
        <v>27.6834819671055</v>
      </c>
      <c r="K336" s="4">
        <v>5.3270198283515796E-7</v>
      </c>
      <c r="L336" s="4">
        <v>3.4913480107803099E-6</v>
      </c>
    </row>
    <row r="337" spans="1:12" x14ac:dyDescent="0.2">
      <c r="A337" s="5" t="s">
        <v>1455</v>
      </c>
      <c r="B337" s="1" t="s">
        <v>1456</v>
      </c>
      <c r="C337" s="1" t="s">
        <v>1457</v>
      </c>
      <c r="D337" s="1" t="s">
        <v>1458</v>
      </c>
      <c r="E337" s="1">
        <v>12</v>
      </c>
      <c r="F337" s="1">
        <v>47138346</v>
      </c>
      <c r="G337" s="1">
        <v>47142852</v>
      </c>
      <c r="H337" s="4">
        <v>1.5618271309396801</v>
      </c>
      <c r="I337" s="4">
        <f t="shared" si="5"/>
        <v>1.5618271309396801</v>
      </c>
      <c r="J337" s="4">
        <v>220.532847358347</v>
      </c>
      <c r="K337" s="4">
        <v>0</v>
      </c>
      <c r="L337" s="4">
        <v>0</v>
      </c>
    </row>
    <row r="338" spans="1:12" x14ac:dyDescent="0.2">
      <c r="A338" s="5" t="s">
        <v>1744</v>
      </c>
      <c r="B338" s="1" t="s">
        <v>1745</v>
      </c>
      <c r="C338" s="1" t="s">
        <v>1746</v>
      </c>
      <c r="D338" s="1" t="s">
        <v>1747</v>
      </c>
      <c r="E338" s="1">
        <v>10</v>
      </c>
      <c r="F338" s="1">
        <v>77537340</v>
      </c>
      <c r="G338" s="1">
        <v>77543192</v>
      </c>
      <c r="H338" s="4">
        <v>1.55935693376692</v>
      </c>
      <c r="I338" s="4">
        <f t="shared" si="5"/>
        <v>1.55935693376692</v>
      </c>
      <c r="J338" s="4">
        <v>53.871658495276201</v>
      </c>
      <c r="K338" s="4">
        <v>0</v>
      </c>
      <c r="L338" s="4">
        <v>0</v>
      </c>
    </row>
    <row r="339" spans="1:12" x14ac:dyDescent="0.2">
      <c r="A339" s="5" t="s">
        <v>3267</v>
      </c>
      <c r="B339" s="1" t="s">
        <v>3268</v>
      </c>
      <c r="C339" s="1" t="s">
        <v>3269</v>
      </c>
      <c r="D339" s="1" t="s">
        <v>3270</v>
      </c>
      <c r="E339" s="1">
        <v>1</v>
      </c>
      <c r="F339" s="1">
        <v>89464860</v>
      </c>
      <c r="G339" s="1">
        <v>89474252</v>
      </c>
      <c r="H339" s="4">
        <v>1.5585934003680499</v>
      </c>
      <c r="I339" s="4">
        <f t="shared" si="5"/>
        <v>1.5585934003680499</v>
      </c>
      <c r="J339" s="4">
        <v>57.612432306017901</v>
      </c>
      <c r="K339" s="4">
        <v>0</v>
      </c>
      <c r="L339" s="4">
        <v>0</v>
      </c>
    </row>
    <row r="340" spans="1:12" x14ac:dyDescent="0.2">
      <c r="A340" s="5" t="s">
        <v>1045</v>
      </c>
      <c r="B340" s="1" t="s">
        <v>1046</v>
      </c>
      <c r="C340" s="1" t="s">
        <v>1047</v>
      </c>
      <c r="D340" s="1" t="s">
        <v>1048</v>
      </c>
      <c r="E340" s="1">
        <v>3</v>
      </c>
      <c r="F340" s="1">
        <v>36642587</v>
      </c>
      <c r="G340" s="1">
        <v>36660758</v>
      </c>
      <c r="H340" s="4">
        <v>1.5581901276235299</v>
      </c>
      <c r="I340" s="4">
        <f t="shared" si="5"/>
        <v>1.5581901276235299</v>
      </c>
      <c r="J340" s="4">
        <v>59.546504721136301</v>
      </c>
      <c r="K340" s="4">
        <v>0</v>
      </c>
      <c r="L340" s="4">
        <v>0</v>
      </c>
    </row>
    <row r="341" spans="1:12" x14ac:dyDescent="0.2">
      <c r="A341" s="5" t="s">
        <v>918</v>
      </c>
      <c r="B341" s="1" t="s">
        <v>919</v>
      </c>
      <c r="C341" s="1" t="s">
        <v>920</v>
      </c>
      <c r="D341" s="1" t="s">
        <v>921</v>
      </c>
      <c r="E341" s="1">
        <v>6</v>
      </c>
      <c r="F341" s="1">
        <v>91623699</v>
      </c>
      <c r="G341" s="1">
        <v>91676344</v>
      </c>
      <c r="H341" s="4">
        <v>1.5575731783162401</v>
      </c>
      <c r="I341" s="4">
        <f t="shared" si="5"/>
        <v>1.5575731783162401</v>
      </c>
      <c r="J341" s="4">
        <v>103.335060009529</v>
      </c>
      <c r="K341" s="4">
        <v>0</v>
      </c>
      <c r="L341" s="4">
        <v>0</v>
      </c>
    </row>
    <row r="342" spans="1:12" x14ac:dyDescent="0.2">
      <c r="A342" s="5" t="s">
        <v>580</v>
      </c>
      <c r="B342" s="1" t="s">
        <v>581</v>
      </c>
      <c r="C342" s="1" t="s">
        <v>582</v>
      </c>
      <c r="D342" s="1" t="s">
        <v>583</v>
      </c>
      <c r="E342" s="1">
        <v>20</v>
      </c>
      <c r="F342" s="1">
        <v>295250</v>
      </c>
      <c r="G342" s="1">
        <v>310380</v>
      </c>
      <c r="H342" s="4">
        <v>-1.556400901156</v>
      </c>
      <c r="I342" s="4">
        <f t="shared" si="5"/>
        <v>1.556400901156</v>
      </c>
      <c r="J342" s="4">
        <v>67.744481428434696</v>
      </c>
      <c r="K342" s="4">
        <v>0</v>
      </c>
      <c r="L342" s="4">
        <v>0</v>
      </c>
    </row>
    <row r="343" spans="1:12" x14ac:dyDescent="0.2">
      <c r="A343" s="5" t="s">
        <v>1467</v>
      </c>
      <c r="B343" s="1" t="s">
        <v>1468</v>
      </c>
      <c r="H343" s="4">
        <v>1.55539439596393</v>
      </c>
      <c r="I343" s="4">
        <f t="shared" si="5"/>
        <v>1.55539439596393</v>
      </c>
      <c r="J343" s="4">
        <v>154.45354699980501</v>
      </c>
      <c r="K343" s="4">
        <v>0</v>
      </c>
      <c r="L343" s="4">
        <v>0</v>
      </c>
    </row>
    <row r="344" spans="1:12" x14ac:dyDescent="0.2">
      <c r="A344" s="5" t="s">
        <v>1010</v>
      </c>
      <c r="B344" s="1" t="s">
        <v>1011</v>
      </c>
      <c r="C344" s="1" t="s">
        <v>1012</v>
      </c>
      <c r="D344" s="1" t="s">
        <v>1013</v>
      </c>
      <c r="E344" s="1">
        <v>6</v>
      </c>
      <c r="F344" s="1">
        <v>8669722</v>
      </c>
      <c r="G344" s="1">
        <v>8729771</v>
      </c>
      <c r="H344" s="4">
        <v>1.55465642015299</v>
      </c>
      <c r="I344" s="4">
        <f t="shared" si="5"/>
        <v>1.55465642015299</v>
      </c>
      <c r="J344" s="4">
        <v>150.13552360313599</v>
      </c>
      <c r="K344" s="4">
        <v>0</v>
      </c>
      <c r="L344" s="4">
        <v>0</v>
      </c>
    </row>
    <row r="345" spans="1:12" x14ac:dyDescent="0.2">
      <c r="A345" s="5" t="s">
        <v>3458</v>
      </c>
      <c r="B345" s="1" t="s">
        <v>3459</v>
      </c>
      <c r="C345" s="1" t="s">
        <v>3460</v>
      </c>
      <c r="D345" s="1" t="s">
        <v>3461</v>
      </c>
      <c r="E345" s="1">
        <v>15</v>
      </c>
      <c r="F345" s="1">
        <v>37400889</v>
      </c>
      <c r="G345" s="1">
        <v>37410848</v>
      </c>
      <c r="H345" s="4">
        <v>1.5540164541141199</v>
      </c>
      <c r="I345" s="4">
        <f t="shared" si="5"/>
        <v>1.5540164541141199</v>
      </c>
      <c r="J345" s="4">
        <v>53.7905961313718</v>
      </c>
      <c r="K345" s="4">
        <v>0</v>
      </c>
      <c r="L345" s="4">
        <v>0</v>
      </c>
    </row>
    <row r="346" spans="1:12" x14ac:dyDescent="0.2">
      <c r="A346" s="5" t="s">
        <v>2061</v>
      </c>
      <c r="B346" s="1" t="s">
        <v>2062</v>
      </c>
      <c r="C346" s="1" t="s">
        <v>2063</v>
      </c>
      <c r="D346" s="1" t="s">
        <v>2064</v>
      </c>
      <c r="E346" s="1">
        <v>1</v>
      </c>
      <c r="F346" s="1">
        <v>189627972</v>
      </c>
      <c r="G346" s="1">
        <v>189666440</v>
      </c>
      <c r="H346" s="4">
        <v>1.55376190564873</v>
      </c>
      <c r="I346" s="4">
        <f t="shared" si="5"/>
        <v>1.55376190564873</v>
      </c>
      <c r="J346" s="4">
        <v>119.28821908518</v>
      </c>
      <c r="K346" s="4">
        <v>0</v>
      </c>
      <c r="L346" s="4">
        <v>0</v>
      </c>
    </row>
    <row r="347" spans="1:12" x14ac:dyDescent="0.2">
      <c r="A347" s="5" t="s">
        <v>1985</v>
      </c>
      <c r="B347" s="1" t="s">
        <v>1986</v>
      </c>
      <c r="C347" s="1" t="s">
        <v>1987</v>
      </c>
      <c r="D347" s="1" t="s">
        <v>1988</v>
      </c>
      <c r="E347" s="1">
        <v>7</v>
      </c>
      <c r="F347" s="1">
        <v>121462966</v>
      </c>
      <c r="G347" s="1">
        <v>121478546</v>
      </c>
      <c r="H347" s="4">
        <v>-1.55370072489905</v>
      </c>
      <c r="I347" s="4">
        <f t="shared" si="5"/>
        <v>1.55370072489905</v>
      </c>
      <c r="J347" s="4">
        <v>71.2411393452863</v>
      </c>
      <c r="K347" s="4">
        <v>0</v>
      </c>
      <c r="L347" s="4">
        <v>0</v>
      </c>
    </row>
    <row r="348" spans="1:12" x14ac:dyDescent="0.2">
      <c r="A348" s="5" t="s">
        <v>1196</v>
      </c>
      <c r="B348" s="1" t="s">
        <v>1197</v>
      </c>
      <c r="C348" s="1" t="s">
        <v>1198</v>
      </c>
      <c r="D348" s="1" t="s">
        <v>1199</v>
      </c>
      <c r="E348" s="1">
        <v>16</v>
      </c>
      <c r="F348" s="1">
        <v>81616604</v>
      </c>
      <c r="G348" s="1">
        <v>81632030</v>
      </c>
      <c r="H348" s="4">
        <v>1.5536840953814299</v>
      </c>
      <c r="I348" s="4">
        <f t="shared" si="5"/>
        <v>1.5536840953814299</v>
      </c>
      <c r="J348" s="4">
        <v>89.541889400647705</v>
      </c>
      <c r="K348" s="4">
        <v>0</v>
      </c>
      <c r="L348" s="4">
        <v>0</v>
      </c>
    </row>
    <row r="349" spans="1:12" x14ac:dyDescent="0.2">
      <c r="A349" s="5" t="s">
        <v>904</v>
      </c>
      <c r="B349" s="1" t="s">
        <v>152</v>
      </c>
      <c r="C349" s="1" t="s">
        <v>153</v>
      </c>
      <c r="D349" s="1" t="s">
        <v>154</v>
      </c>
      <c r="E349" s="1">
        <v>17</v>
      </c>
      <c r="F349" s="1">
        <v>5281727</v>
      </c>
      <c r="G349" s="1">
        <v>5294384</v>
      </c>
      <c r="H349" s="4">
        <v>-1.5522801685616301</v>
      </c>
      <c r="I349" s="4">
        <f t="shared" si="5"/>
        <v>1.5522801685616301</v>
      </c>
      <c r="J349" s="4">
        <v>218.97871126323901</v>
      </c>
      <c r="K349" s="4">
        <v>0</v>
      </c>
      <c r="L349" s="4">
        <v>0</v>
      </c>
    </row>
    <row r="350" spans="1:12" x14ac:dyDescent="0.2">
      <c r="A350" s="5" t="s">
        <v>710</v>
      </c>
      <c r="B350" s="1" t="s">
        <v>711</v>
      </c>
      <c r="C350" s="1" t="s">
        <v>712</v>
      </c>
      <c r="D350" s="1" t="s">
        <v>713</v>
      </c>
      <c r="E350" s="1">
        <v>4</v>
      </c>
      <c r="F350" s="1">
        <v>2711385</v>
      </c>
      <c r="G350" s="1">
        <v>2774890</v>
      </c>
      <c r="H350" s="4">
        <v>-1.5520978042882101</v>
      </c>
      <c r="I350" s="4">
        <f t="shared" si="5"/>
        <v>1.5520978042882101</v>
      </c>
      <c r="J350" s="4">
        <v>107.271459267553</v>
      </c>
      <c r="K350" s="4">
        <v>0</v>
      </c>
      <c r="L350" s="4">
        <v>0</v>
      </c>
    </row>
    <row r="351" spans="1:12" x14ac:dyDescent="0.2">
      <c r="A351" s="5" t="s">
        <v>670</v>
      </c>
      <c r="B351" s="1" t="s">
        <v>671</v>
      </c>
      <c r="C351" s="1" t="s">
        <v>672</v>
      </c>
      <c r="D351" s="1" t="s">
        <v>673</v>
      </c>
      <c r="E351" s="1">
        <v>4</v>
      </c>
      <c r="F351" s="1">
        <v>152630469</v>
      </c>
      <c r="G351" s="1">
        <v>152733633</v>
      </c>
      <c r="H351" s="4">
        <v>-1.5515475240276899</v>
      </c>
      <c r="I351" s="4">
        <f t="shared" si="5"/>
        <v>1.5515475240276899</v>
      </c>
      <c r="J351" s="4">
        <v>93.863840865989005</v>
      </c>
      <c r="K351" s="4">
        <v>0</v>
      </c>
      <c r="L351" s="4">
        <v>0</v>
      </c>
    </row>
    <row r="352" spans="1:12" x14ac:dyDescent="0.2">
      <c r="A352" s="5" t="s">
        <v>2815</v>
      </c>
      <c r="B352" s="1" t="s">
        <v>2816</v>
      </c>
      <c r="C352" s="1" t="s">
        <v>2817</v>
      </c>
      <c r="D352" s="1" t="s">
        <v>2818</v>
      </c>
      <c r="E352" s="1">
        <v>10</v>
      </c>
      <c r="F352" s="1">
        <v>88672843</v>
      </c>
      <c r="G352" s="1">
        <v>88677055</v>
      </c>
      <c r="H352" s="4">
        <v>-1.5512973226526099</v>
      </c>
      <c r="I352" s="4">
        <f t="shared" si="5"/>
        <v>1.5512973226526099</v>
      </c>
      <c r="J352" s="4">
        <v>125.767248720927</v>
      </c>
      <c r="K352" s="4">
        <v>0</v>
      </c>
      <c r="L352" s="4">
        <v>0</v>
      </c>
    </row>
    <row r="353" spans="1:12" x14ac:dyDescent="0.2">
      <c r="A353" s="5" t="s">
        <v>1769</v>
      </c>
      <c r="B353" s="1" t="s">
        <v>1452</v>
      </c>
      <c r="C353" s="1" t="s">
        <v>1453</v>
      </c>
      <c r="D353" s="1" t="s">
        <v>1454</v>
      </c>
      <c r="E353" s="1">
        <v>1</v>
      </c>
      <c r="F353" s="1">
        <v>78210867</v>
      </c>
      <c r="G353" s="1">
        <v>78212350</v>
      </c>
      <c r="H353" s="4">
        <v>-1.55103694817076</v>
      </c>
      <c r="I353" s="4">
        <f t="shared" si="5"/>
        <v>1.55103694817076</v>
      </c>
      <c r="J353" s="4">
        <v>131.58586674684901</v>
      </c>
      <c r="K353" s="4">
        <v>0</v>
      </c>
      <c r="L353" s="4">
        <v>0</v>
      </c>
    </row>
    <row r="354" spans="1:12" x14ac:dyDescent="0.2">
      <c r="A354" s="5" t="s">
        <v>706</v>
      </c>
      <c r="B354" s="1" t="s">
        <v>707</v>
      </c>
      <c r="C354" s="1" t="s">
        <v>708</v>
      </c>
      <c r="D354" s="1" t="s">
        <v>709</v>
      </c>
      <c r="E354" s="1">
        <v>10</v>
      </c>
      <c r="F354" s="1">
        <v>57660067</v>
      </c>
      <c r="G354" s="1">
        <v>57660687</v>
      </c>
      <c r="H354" s="4">
        <v>1.55046856817352</v>
      </c>
      <c r="I354" s="4">
        <f t="shared" si="5"/>
        <v>1.55046856817352</v>
      </c>
      <c r="J354" s="4">
        <v>80.457823792761801</v>
      </c>
      <c r="K354" s="4">
        <v>0</v>
      </c>
      <c r="L354" s="4">
        <v>0</v>
      </c>
    </row>
    <row r="355" spans="1:12" x14ac:dyDescent="0.2">
      <c r="A355" s="5" t="s">
        <v>2555</v>
      </c>
      <c r="B355" s="1" t="s">
        <v>2556</v>
      </c>
      <c r="C355" s="1" t="s">
        <v>2557</v>
      </c>
      <c r="D355" s="1" t="s">
        <v>2558</v>
      </c>
      <c r="E355" s="1">
        <v>8</v>
      </c>
      <c r="F355" s="1">
        <v>128824508</v>
      </c>
      <c r="G355" s="1">
        <v>128850358</v>
      </c>
      <c r="H355" s="4">
        <v>-1.5502565346397299</v>
      </c>
      <c r="I355" s="4">
        <f t="shared" si="5"/>
        <v>1.5502565346397299</v>
      </c>
      <c r="J355" s="4">
        <v>15.761520582287799</v>
      </c>
      <c r="K355" s="4">
        <v>9.6715004439183204E-5</v>
      </c>
      <c r="L355" s="4">
        <v>3.5779566177137999E-4</v>
      </c>
    </row>
    <row r="356" spans="1:12" x14ac:dyDescent="0.2">
      <c r="A356" s="5" t="s">
        <v>1224</v>
      </c>
      <c r="B356" s="1" t="s">
        <v>1225</v>
      </c>
      <c r="C356" s="1" t="s">
        <v>1226</v>
      </c>
      <c r="D356" s="1" t="s">
        <v>1227</v>
      </c>
      <c r="E356" s="1">
        <v>2</v>
      </c>
      <c r="F356" s="1">
        <v>61888950</v>
      </c>
      <c r="G356" s="1">
        <v>61949926</v>
      </c>
      <c r="H356" s="4">
        <v>1.54976945247429</v>
      </c>
      <c r="I356" s="4">
        <f t="shared" si="5"/>
        <v>1.54976945247429</v>
      </c>
      <c r="J356" s="4">
        <v>34.309791814912003</v>
      </c>
      <c r="K356" s="4">
        <v>5.9189109203906499E-8</v>
      </c>
      <c r="L356" s="4">
        <v>4.7594666471340301E-7</v>
      </c>
    </row>
    <row r="357" spans="1:12" x14ac:dyDescent="0.2">
      <c r="A357" s="5" t="s">
        <v>119</v>
      </c>
      <c r="B357" s="1" t="s">
        <v>120</v>
      </c>
      <c r="C357" s="1" t="s">
        <v>121</v>
      </c>
      <c r="D357" s="1" t="s">
        <v>122</v>
      </c>
      <c r="E357" s="1">
        <v>20</v>
      </c>
      <c r="F357" s="1">
        <v>27103317</v>
      </c>
      <c r="G357" s="1">
        <v>27117663</v>
      </c>
      <c r="H357" s="4">
        <v>-1.5494126111872299</v>
      </c>
      <c r="I357" s="4">
        <f t="shared" si="5"/>
        <v>1.5494126111872299</v>
      </c>
      <c r="J357" s="4">
        <v>93.689594120459205</v>
      </c>
      <c r="K357" s="4">
        <v>0</v>
      </c>
      <c r="L357" s="4">
        <v>0</v>
      </c>
    </row>
    <row r="358" spans="1:12" x14ac:dyDescent="0.2">
      <c r="A358" s="5" t="s">
        <v>1240</v>
      </c>
      <c r="B358" s="1" t="s">
        <v>806</v>
      </c>
      <c r="H358" s="4">
        <v>-1.5492409643334999</v>
      </c>
      <c r="I358" s="4">
        <f t="shared" si="5"/>
        <v>1.5492409643334999</v>
      </c>
      <c r="J358" s="4">
        <v>97.438909194813405</v>
      </c>
      <c r="K358" s="4">
        <v>0</v>
      </c>
      <c r="L358" s="4">
        <v>0</v>
      </c>
    </row>
    <row r="359" spans="1:12" x14ac:dyDescent="0.2">
      <c r="A359" s="5" t="s">
        <v>3057</v>
      </c>
      <c r="B359" s="1" t="s">
        <v>1380</v>
      </c>
      <c r="H359" s="4">
        <v>1.5483772645851901</v>
      </c>
      <c r="I359" s="4">
        <f t="shared" si="5"/>
        <v>1.5483772645851901</v>
      </c>
      <c r="J359" s="4">
        <v>81.7165945115201</v>
      </c>
      <c r="K359" s="4">
        <v>0</v>
      </c>
      <c r="L359" s="4">
        <v>0</v>
      </c>
    </row>
    <row r="360" spans="1:12" x14ac:dyDescent="0.2">
      <c r="A360" s="5" t="s">
        <v>934</v>
      </c>
      <c r="B360" s="1" t="s">
        <v>646</v>
      </c>
      <c r="C360" s="1" t="s">
        <v>647</v>
      </c>
      <c r="D360" s="1" t="s">
        <v>648</v>
      </c>
      <c r="E360" s="1">
        <v>13</v>
      </c>
      <c r="F360" s="1">
        <v>100666075</v>
      </c>
      <c r="G360" s="1">
        <v>100672731</v>
      </c>
      <c r="H360" s="4">
        <v>-1.5474801325609899</v>
      </c>
      <c r="I360" s="4">
        <f t="shared" si="5"/>
        <v>1.5474801325609899</v>
      </c>
      <c r="J360" s="4">
        <v>651.32711726089497</v>
      </c>
      <c r="K360" s="4">
        <v>0</v>
      </c>
      <c r="L360" s="4">
        <v>0</v>
      </c>
    </row>
    <row r="361" spans="1:12" x14ac:dyDescent="0.2">
      <c r="A361" s="5" t="s">
        <v>1489</v>
      </c>
      <c r="B361" s="1" t="s">
        <v>1195</v>
      </c>
      <c r="H361" s="4">
        <v>-1.5461616260109501</v>
      </c>
      <c r="I361" s="4">
        <f t="shared" si="5"/>
        <v>1.5461616260109501</v>
      </c>
      <c r="J361" s="4">
        <v>24.5586035032259</v>
      </c>
      <c r="K361" s="4">
        <v>2.1308079313406301E-6</v>
      </c>
      <c r="L361" s="4">
        <v>1.2439710503786701E-5</v>
      </c>
    </row>
    <row r="362" spans="1:12" x14ac:dyDescent="0.2">
      <c r="A362" s="5" t="s">
        <v>1514</v>
      </c>
      <c r="B362" s="1" t="s">
        <v>1195</v>
      </c>
      <c r="H362" s="4">
        <v>-1.54530850634233</v>
      </c>
      <c r="I362" s="4">
        <f t="shared" si="5"/>
        <v>1.54530850634233</v>
      </c>
      <c r="J362" s="4">
        <v>24.244793406934999</v>
      </c>
      <c r="K362" s="4">
        <v>2.3675643681562601E-6</v>
      </c>
      <c r="L362" s="4">
        <v>1.36169147463767E-5</v>
      </c>
    </row>
    <row r="363" spans="1:12" x14ac:dyDescent="0.2">
      <c r="A363" s="5" t="s">
        <v>3385</v>
      </c>
      <c r="B363" s="1" t="s">
        <v>3386</v>
      </c>
      <c r="C363" s="1" t="s">
        <v>3387</v>
      </c>
      <c r="D363" s="1" t="s">
        <v>3388</v>
      </c>
      <c r="E363" s="1">
        <v>17</v>
      </c>
      <c r="F363" s="1">
        <v>26955142</v>
      </c>
      <c r="G363" s="1">
        <v>27112820</v>
      </c>
      <c r="H363" s="4">
        <v>1.5425784511338201</v>
      </c>
      <c r="I363" s="4">
        <f t="shared" si="5"/>
        <v>1.5425784511338201</v>
      </c>
      <c r="J363" s="4">
        <v>37.215805521097799</v>
      </c>
      <c r="K363" s="4">
        <v>0</v>
      </c>
      <c r="L363" s="4">
        <v>0</v>
      </c>
    </row>
    <row r="364" spans="1:12" x14ac:dyDescent="0.2">
      <c r="A364" s="5" t="s">
        <v>910</v>
      </c>
      <c r="B364" s="1" t="s">
        <v>911</v>
      </c>
      <c r="C364" s="1" t="s">
        <v>912</v>
      </c>
      <c r="D364" s="1" t="s">
        <v>913</v>
      </c>
      <c r="E364" s="1">
        <v>17</v>
      </c>
      <c r="F364" s="1">
        <v>63110254</v>
      </c>
      <c r="G364" s="1">
        <v>63145577</v>
      </c>
      <c r="H364" s="4">
        <v>-1.5425161960549201</v>
      </c>
      <c r="I364" s="4">
        <f t="shared" si="5"/>
        <v>1.5425161960549201</v>
      </c>
      <c r="J364" s="4">
        <v>118.357383674592</v>
      </c>
      <c r="K364" s="4">
        <v>0</v>
      </c>
      <c r="L364" s="4">
        <v>0</v>
      </c>
    </row>
    <row r="365" spans="1:12" x14ac:dyDescent="0.2">
      <c r="A365" s="5" t="s">
        <v>1728</v>
      </c>
      <c r="B365" s="1" t="s">
        <v>828</v>
      </c>
      <c r="C365" s="1" t="s">
        <v>829</v>
      </c>
      <c r="D365" s="1" t="s">
        <v>830</v>
      </c>
      <c r="E365" s="1">
        <v>20</v>
      </c>
      <c r="F365" s="1">
        <v>1955359</v>
      </c>
      <c r="G365" s="1">
        <v>1984863</v>
      </c>
      <c r="H365" s="4">
        <v>1.5419341940751701</v>
      </c>
      <c r="I365" s="4">
        <f t="shared" si="5"/>
        <v>1.5419341940751701</v>
      </c>
      <c r="J365" s="4">
        <v>70.828572310516705</v>
      </c>
      <c r="K365" s="4">
        <v>0</v>
      </c>
      <c r="L365" s="4">
        <v>0</v>
      </c>
    </row>
    <row r="366" spans="1:12" x14ac:dyDescent="0.2">
      <c r="A366" s="5" t="s">
        <v>2196</v>
      </c>
      <c r="B366" s="1" t="s">
        <v>430</v>
      </c>
      <c r="C366" s="1" t="s">
        <v>431</v>
      </c>
      <c r="D366" s="1" t="s">
        <v>432</v>
      </c>
      <c r="E366" s="1">
        <v>19</v>
      </c>
      <c r="F366" s="1">
        <v>55880561</v>
      </c>
      <c r="G366" s="1">
        <v>55915502</v>
      </c>
      <c r="H366" s="4">
        <v>1.54127631772021</v>
      </c>
      <c r="I366" s="4">
        <f t="shared" si="5"/>
        <v>1.54127631772021</v>
      </c>
      <c r="J366" s="4">
        <v>127.456591137274</v>
      </c>
      <c r="K366" s="4">
        <v>0</v>
      </c>
      <c r="L366" s="4">
        <v>0</v>
      </c>
    </row>
    <row r="367" spans="1:12" x14ac:dyDescent="0.2">
      <c r="A367" s="5" t="s">
        <v>1634</v>
      </c>
      <c r="B367" s="1" t="s">
        <v>1635</v>
      </c>
      <c r="C367" s="1" t="s">
        <v>1636</v>
      </c>
      <c r="D367" s="1" t="s">
        <v>1637</v>
      </c>
      <c r="E367" s="1">
        <v>6</v>
      </c>
      <c r="F367" s="1">
        <v>29178858</v>
      </c>
      <c r="G367" s="1">
        <v>29483460</v>
      </c>
      <c r="H367" s="4">
        <v>-1.5405644658415101</v>
      </c>
      <c r="I367" s="4">
        <f t="shared" si="5"/>
        <v>1.5405644658415101</v>
      </c>
      <c r="J367" s="4">
        <v>59.035795749212397</v>
      </c>
      <c r="K367" s="4">
        <v>0</v>
      </c>
      <c r="L367" s="4">
        <v>0</v>
      </c>
    </row>
    <row r="368" spans="1:12" x14ac:dyDescent="0.2">
      <c r="A368" s="5" t="s">
        <v>194</v>
      </c>
      <c r="B368" s="1" t="s">
        <v>195</v>
      </c>
      <c r="C368" s="1" t="s">
        <v>196</v>
      </c>
      <c r="D368" s="1" t="s">
        <v>197</v>
      </c>
      <c r="E368" s="1">
        <v>8</v>
      </c>
      <c r="F368" s="1">
        <v>64088913</v>
      </c>
      <c r="G368" s="1">
        <v>64116832</v>
      </c>
      <c r="H368" s="4">
        <v>-1.5405474695151</v>
      </c>
      <c r="I368" s="4">
        <f t="shared" si="5"/>
        <v>1.5405474695151</v>
      </c>
      <c r="J368" s="4">
        <v>93.443442143610696</v>
      </c>
      <c r="K368" s="4">
        <v>0</v>
      </c>
      <c r="L368" s="4">
        <v>0</v>
      </c>
    </row>
    <row r="369" spans="1:12" x14ac:dyDescent="0.2">
      <c r="A369" s="5" t="s">
        <v>2871</v>
      </c>
      <c r="B369" s="1" t="s">
        <v>2872</v>
      </c>
      <c r="C369" s="1" t="s">
        <v>2873</v>
      </c>
      <c r="D369" s="1" t="s">
        <v>2874</v>
      </c>
      <c r="E369" s="1">
        <v>16</v>
      </c>
      <c r="F369" s="1">
        <v>84575150</v>
      </c>
      <c r="G369" s="1">
        <v>84939323</v>
      </c>
      <c r="H369" s="4">
        <v>-1.5396861526651699</v>
      </c>
      <c r="I369" s="4">
        <f t="shared" si="5"/>
        <v>1.5396861526651699</v>
      </c>
      <c r="J369" s="4">
        <v>9.5630586273876794</v>
      </c>
      <c r="K369" s="4">
        <v>2.0097662030186402E-3</v>
      </c>
      <c r="L369" s="4">
        <v>4.5755414412244197E-3</v>
      </c>
    </row>
    <row r="370" spans="1:12" x14ac:dyDescent="0.2">
      <c r="A370" s="5" t="s">
        <v>905</v>
      </c>
      <c r="B370" s="1" t="s">
        <v>906</v>
      </c>
      <c r="C370" s="1" t="s">
        <v>907</v>
      </c>
      <c r="D370" s="1" t="s">
        <v>908</v>
      </c>
      <c r="E370" s="1">
        <v>1</v>
      </c>
      <c r="F370" s="1">
        <v>214248837</v>
      </c>
      <c r="G370" s="1">
        <v>214252456</v>
      </c>
      <c r="H370" s="4">
        <v>1.5394821210623999</v>
      </c>
      <c r="I370" s="4">
        <f t="shared" si="5"/>
        <v>1.5394821210623999</v>
      </c>
      <c r="J370" s="4">
        <v>47.426673736720602</v>
      </c>
      <c r="K370" s="4">
        <v>0</v>
      </c>
      <c r="L370" s="4">
        <v>0</v>
      </c>
    </row>
    <row r="371" spans="1:12" x14ac:dyDescent="0.2">
      <c r="A371" s="5" t="s">
        <v>1043</v>
      </c>
      <c r="B371" s="1" t="s">
        <v>1044</v>
      </c>
      <c r="H371" s="4">
        <v>1.5392853448842601</v>
      </c>
      <c r="I371" s="4">
        <f t="shared" si="5"/>
        <v>1.5392853448842601</v>
      </c>
      <c r="J371" s="4">
        <v>56.118678008973198</v>
      </c>
      <c r="K371" s="4">
        <v>0</v>
      </c>
      <c r="L371" s="4">
        <v>0</v>
      </c>
    </row>
    <row r="372" spans="1:12" x14ac:dyDescent="0.2">
      <c r="A372" s="5" t="s">
        <v>2093</v>
      </c>
      <c r="B372" s="1" t="s">
        <v>2094</v>
      </c>
      <c r="C372" s="1" t="s">
        <v>2095</v>
      </c>
      <c r="D372" s="1" t="s">
        <v>2096</v>
      </c>
      <c r="E372" s="1">
        <v>3</v>
      </c>
      <c r="F372" s="1">
        <v>11972813</v>
      </c>
      <c r="G372" s="1">
        <v>12007570</v>
      </c>
      <c r="H372" s="4">
        <v>-1.5379372466891099</v>
      </c>
      <c r="I372" s="4">
        <f t="shared" si="5"/>
        <v>1.5379372466891099</v>
      </c>
      <c r="J372" s="4">
        <v>69.5804477773044</v>
      </c>
      <c r="K372" s="4">
        <v>0</v>
      </c>
      <c r="L372" s="4">
        <v>0</v>
      </c>
    </row>
    <row r="373" spans="1:12" x14ac:dyDescent="0.2">
      <c r="A373" s="5" t="s">
        <v>1173</v>
      </c>
      <c r="B373" s="1" t="s">
        <v>1174</v>
      </c>
      <c r="C373" s="1" t="s">
        <v>1175</v>
      </c>
      <c r="D373" s="1" t="s">
        <v>1176</v>
      </c>
      <c r="E373" s="1">
        <v>18</v>
      </c>
      <c r="F373" s="1">
        <v>62174670</v>
      </c>
      <c r="G373" s="1">
        <v>62181102</v>
      </c>
      <c r="H373" s="4">
        <v>1.53753449626794</v>
      </c>
      <c r="I373" s="4">
        <f t="shared" si="5"/>
        <v>1.53753449626794</v>
      </c>
      <c r="J373" s="4">
        <v>56.671355528660399</v>
      </c>
      <c r="K373" s="4">
        <v>0</v>
      </c>
      <c r="L373" s="4">
        <v>0</v>
      </c>
    </row>
    <row r="374" spans="1:12" x14ac:dyDescent="0.2">
      <c r="A374" s="5" t="s">
        <v>943</v>
      </c>
      <c r="B374" s="1" t="s">
        <v>944</v>
      </c>
      <c r="C374" s="1" t="s">
        <v>945</v>
      </c>
      <c r="D374" s="1" t="s">
        <v>946</v>
      </c>
      <c r="E374" s="1">
        <v>8</v>
      </c>
      <c r="F374" s="1">
        <v>33239139</v>
      </c>
      <c r="G374" s="1">
        <v>33392305</v>
      </c>
      <c r="H374" s="4">
        <v>1.53731328279861</v>
      </c>
      <c r="I374" s="4">
        <f t="shared" si="5"/>
        <v>1.53731328279861</v>
      </c>
      <c r="J374" s="4">
        <v>21.4689052343927</v>
      </c>
      <c r="K374" s="4">
        <v>7.6945841965078393E-6</v>
      </c>
      <c r="L374" s="4">
        <v>3.8840362999148102E-5</v>
      </c>
    </row>
    <row r="375" spans="1:12" x14ac:dyDescent="0.2">
      <c r="A375" s="5" t="s">
        <v>1263</v>
      </c>
      <c r="B375" s="1" t="s">
        <v>1264</v>
      </c>
      <c r="C375" s="1" t="s">
        <v>1265</v>
      </c>
      <c r="D375" s="1" t="s">
        <v>1266</v>
      </c>
      <c r="E375" s="1">
        <v>7</v>
      </c>
      <c r="F375" s="1">
        <v>126096793</v>
      </c>
      <c r="G375" s="1">
        <v>126176468</v>
      </c>
      <c r="H375" s="4">
        <v>1.53680650338337</v>
      </c>
      <c r="I375" s="4">
        <f t="shared" si="5"/>
        <v>1.53680650338337</v>
      </c>
      <c r="J375" s="4">
        <v>48.177261926750901</v>
      </c>
      <c r="K375" s="4">
        <v>0</v>
      </c>
      <c r="L375" s="4">
        <v>0</v>
      </c>
    </row>
    <row r="376" spans="1:12" x14ac:dyDescent="0.2">
      <c r="A376" s="5" t="s">
        <v>1267</v>
      </c>
      <c r="B376" s="1" t="s">
        <v>1268</v>
      </c>
      <c r="C376" s="1" t="s">
        <v>1269</v>
      </c>
      <c r="D376" s="1" t="s">
        <v>1270</v>
      </c>
      <c r="E376" s="1">
        <v>8</v>
      </c>
      <c r="F376" s="1">
        <v>77640222</v>
      </c>
      <c r="G376" s="1">
        <v>77719489</v>
      </c>
      <c r="H376" s="4">
        <v>1.5366770830121399</v>
      </c>
      <c r="I376" s="4">
        <f t="shared" si="5"/>
        <v>1.5366770830121399</v>
      </c>
      <c r="J376" s="4">
        <v>26.034166130347501</v>
      </c>
      <c r="K376" s="4">
        <v>1.0654039656703199E-6</v>
      </c>
      <c r="L376" s="4">
        <v>6.5792372432447901E-6</v>
      </c>
    </row>
    <row r="377" spans="1:12" x14ac:dyDescent="0.2">
      <c r="A377" s="5" t="s">
        <v>855</v>
      </c>
      <c r="B377" s="1" t="s">
        <v>856</v>
      </c>
      <c r="C377" s="1" t="s">
        <v>857</v>
      </c>
      <c r="D377" s="1" t="s">
        <v>858</v>
      </c>
      <c r="E377" s="1">
        <v>4</v>
      </c>
      <c r="F377" s="1">
        <v>157452607</v>
      </c>
      <c r="G377" s="1">
        <v>157457249</v>
      </c>
      <c r="H377" s="4">
        <v>-1.53602467013528</v>
      </c>
      <c r="I377" s="4">
        <f t="shared" si="5"/>
        <v>1.53602467013528</v>
      </c>
      <c r="J377" s="4">
        <v>207.21980100912799</v>
      </c>
      <c r="K377" s="4">
        <v>0</v>
      </c>
      <c r="L377" s="4">
        <v>0</v>
      </c>
    </row>
    <row r="378" spans="1:12" x14ac:dyDescent="0.2">
      <c r="A378" s="5" t="s">
        <v>1212</v>
      </c>
      <c r="B378" s="1" t="s">
        <v>1213</v>
      </c>
      <c r="C378" s="1" t="s">
        <v>1214</v>
      </c>
      <c r="D378" s="1" t="s">
        <v>1215</v>
      </c>
      <c r="E378" s="1">
        <v>5</v>
      </c>
      <c r="F378" s="1">
        <v>15747614</v>
      </c>
      <c r="G378" s="1">
        <v>16140896</v>
      </c>
      <c r="H378" s="4">
        <v>1.53498053671391</v>
      </c>
      <c r="I378" s="4">
        <f t="shared" si="5"/>
        <v>1.53498053671391</v>
      </c>
      <c r="J378" s="4">
        <v>66.847645361256497</v>
      </c>
      <c r="K378" s="4">
        <v>0</v>
      </c>
      <c r="L378" s="4">
        <v>0</v>
      </c>
    </row>
    <row r="379" spans="1:12" x14ac:dyDescent="0.2">
      <c r="A379" s="5" t="s">
        <v>3123</v>
      </c>
      <c r="B379" s="1" t="s">
        <v>3124</v>
      </c>
      <c r="C379" s="1" t="s">
        <v>3125</v>
      </c>
      <c r="D379" s="1" t="s">
        <v>3126</v>
      </c>
      <c r="E379" s="1">
        <v>14</v>
      </c>
      <c r="F379" s="1">
        <v>6435167</v>
      </c>
      <c r="G379" s="1">
        <v>6541191</v>
      </c>
      <c r="H379" s="4">
        <v>1.534002796182</v>
      </c>
      <c r="I379" s="4">
        <f t="shared" si="5"/>
        <v>1.534002796182</v>
      </c>
      <c r="J379" s="4">
        <v>61.816120423384902</v>
      </c>
      <c r="K379" s="4">
        <v>0</v>
      </c>
      <c r="L379" s="4">
        <v>0</v>
      </c>
    </row>
    <row r="380" spans="1:12" x14ac:dyDescent="0.2">
      <c r="A380" s="5" t="s">
        <v>2285</v>
      </c>
      <c r="B380" s="1" t="s">
        <v>2286</v>
      </c>
      <c r="C380" s="1" t="s">
        <v>2287</v>
      </c>
      <c r="D380" s="1" t="s">
        <v>2288</v>
      </c>
      <c r="E380" s="1">
        <v>4</v>
      </c>
      <c r="F380" s="1">
        <v>134784668</v>
      </c>
      <c r="G380" s="1">
        <v>135069970</v>
      </c>
      <c r="H380" s="4">
        <v>-1.5330412013292201</v>
      </c>
      <c r="I380" s="4">
        <f t="shared" si="5"/>
        <v>1.5330412013292201</v>
      </c>
      <c r="J380" s="4">
        <v>66.444836091467906</v>
      </c>
      <c r="K380" s="4">
        <v>0</v>
      </c>
      <c r="L380" s="4">
        <v>0</v>
      </c>
    </row>
    <row r="381" spans="1:12" x14ac:dyDescent="0.2">
      <c r="A381" s="5" t="s">
        <v>1275</v>
      </c>
      <c r="B381" s="1" t="s">
        <v>1276</v>
      </c>
      <c r="C381" s="1" t="s">
        <v>1277</v>
      </c>
      <c r="D381" s="1" t="s">
        <v>1278</v>
      </c>
      <c r="E381" s="1">
        <v>7</v>
      </c>
      <c r="F381" s="1">
        <v>80792600</v>
      </c>
      <c r="G381" s="1">
        <v>80796670</v>
      </c>
      <c r="H381" s="4">
        <v>-1.53291944725755</v>
      </c>
      <c r="I381" s="4">
        <f t="shared" si="5"/>
        <v>1.53291944725755</v>
      </c>
      <c r="J381" s="4">
        <v>141.11095242410599</v>
      </c>
      <c r="K381" s="4">
        <v>0</v>
      </c>
      <c r="L381" s="4">
        <v>0</v>
      </c>
    </row>
    <row r="382" spans="1:12" x14ac:dyDescent="0.2">
      <c r="A382" s="5" t="s">
        <v>1786</v>
      </c>
      <c r="B382" s="1" t="s">
        <v>1787</v>
      </c>
      <c r="C382" s="1" t="s">
        <v>1788</v>
      </c>
      <c r="D382" s="1" t="s">
        <v>1789</v>
      </c>
      <c r="E382" s="1">
        <v>3</v>
      </c>
      <c r="F382" s="1">
        <v>56861396</v>
      </c>
      <c r="G382" s="1">
        <v>56902157</v>
      </c>
      <c r="H382" s="4">
        <v>-1.5323772941887901</v>
      </c>
      <c r="I382" s="4">
        <f t="shared" si="5"/>
        <v>1.5323772941887901</v>
      </c>
      <c r="J382" s="4">
        <v>10.8273628775163</v>
      </c>
      <c r="K382" s="4">
        <v>1.04782480023676E-3</v>
      </c>
      <c r="L382" s="4">
        <v>2.6764309867428099E-3</v>
      </c>
    </row>
    <row r="383" spans="1:12" x14ac:dyDescent="0.2">
      <c r="A383" s="5" t="s">
        <v>649</v>
      </c>
      <c r="B383" s="1" t="s">
        <v>650</v>
      </c>
      <c r="C383" s="1" t="s">
        <v>651</v>
      </c>
      <c r="D383" s="1" t="s">
        <v>652</v>
      </c>
      <c r="E383" s="1">
        <v>20</v>
      </c>
      <c r="F383" s="1">
        <v>2500689</v>
      </c>
      <c r="G383" s="1">
        <v>2514546</v>
      </c>
      <c r="H383" s="4">
        <v>1.53073232979859</v>
      </c>
      <c r="I383" s="4">
        <f t="shared" si="5"/>
        <v>1.53073232979859</v>
      </c>
      <c r="J383" s="4">
        <v>47.652898618750903</v>
      </c>
      <c r="K383" s="4">
        <v>0</v>
      </c>
      <c r="L383" s="4">
        <v>0</v>
      </c>
    </row>
    <row r="384" spans="1:12" x14ac:dyDescent="0.2">
      <c r="A384" s="5" t="s">
        <v>489</v>
      </c>
      <c r="B384" s="1" t="s">
        <v>490</v>
      </c>
      <c r="C384" s="1" t="s">
        <v>491</v>
      </c>
      <c r="D384" s="1" t="s">
        <v>492</v>
      </c>
      <c r="E384" s="1">
        <v>2</v>
      </c>
      <c r="F384" s="1">
        <v>186116624</v>
      </c>
      <c r="G384" s="1">
        <v>186245771</v>
      </c>
      <c r="H384" s="4">
        <v>1.52756942157053</v>
      </c>
      <c r="I384" s="4">
        <f t="shared" si="5"/>
        <v>1.52756942157053</v>
      </c>
      <c r="J384" s="4">
        <v>33.9987470015597</v>
      </c>
      <c r="K384" s="4">
        <v>5.9189109203906499E-8</v>
      </c>
      <c r="L384" s="4">
        <v>4.7594666471340301E-7</v>
      </c>
    </row>
    <row r="385" spans="1:12" x14ac:dyDescent="0.2">
      <c r="A385" s="5" t="s">
        <v>1245</v>
      </c>
      <c r="B385" s="1" t="s">
        <v>1246</v>
      </c>
      <c r="C385" s="1" t="s">
        <v>1247</v>
      </c>
      <c r="D385" s="1" t="s">
        <v>1248</v>
      </c>
      <c r="E385" s="1">
        <v>1</v>
      </c>
      <c r="F385" s="1">
        <v>91058529</v>
      </c>
      <c r="G385" s="1">
        <v>91063928</v>
      </c>
      <c r="H385" s="4">
        <v>-1.5272698282207799</v>
      </c>
      <c r="I385" s="4">
        <f t="shared" si="5"/>
        <v>1.5272698282207799</v>
      </c>
      <c r="J385" s="4">
        <v>394.79600886486401</v>
      </c>
      <c r="K385" s="4">
        <v>0</v>
      </c>
      <c r="L385" s="4">
        <v>0</v>
      </c>
    </row>
    <row r="386" spans="1:12" x14ac:dyDescent="0.2">
      <c r="A386" s="5" t="s">
        <v>1672</v>
      </c>
      <c r="B386" s="1" t="s">
        <v>1673</v>
      </c>
      <c r="C386" s="1" t="s">
        <v>1674</v>
      </c>
      <c r="D386" s="1" t="s">
        <v>1675</v>
      </c>
      <c r="E386" s="1">
        <v>15</v>
      </c>
      <c r="F386" s="1">
        <v>33677597</v>
      </c>
      <c r="G386" s="1">
        <v>33684840</v>
      </c>
      <c r="H386" s="4">
        <v>1.52704750734451</v>
      </c>
      <c r="I386" s="4">
        <f t="shared" si="5"/>
        <v>1.52704750734451</v>
      </c>
      <c r="J386" s="4">
        <v>127.682914788121</v>
      </c>
      <c r="K386" s="4">
        <v>0</v>
      </c>
      <c r="L386" s="4">
        <v>0</v>
      </c>
    </row>
    <row r="387" spans="1:12" x14ac:dyDescent="0.2">
      <c r="A387" s="5" t="s">
        <v>1893</v>
      </c>
      <c r="B387" s="1" t="s">
        <v>1894</v>
      </c>
      <c r="C387" s="1" t="s">
        <v>1895</v>
      </c>
      <c r="D387" s="1" t="s">
        <v>1896</v>
      </c>
      <c r="E387" s="1">
        <v>6</v>
      </c>
      <c r="F387" s="1">
        <v>107596782</v>
      </c>
      <c r="G387" s="1">
        <v>107625214</v>
      </c>
      <c r="H387" s="4">
        <v>-1.5265554249858999</v>
      </c>
      <c r="I387" s="4">
        <f t="shared" ref="I387:I450" si="6">ABS(H387)</f>
        <v>1.5265554249858999</v>
      </c>
      <c r="J387" s="4">
        <v>18.299977286101399</v>
      </c>
      <c r="K387" s="4">
        <v>3.04232021308079E-5</v>
      </c>
      <c r="L387" s="4">
        <v>1.3105254097068201E-4</v>
      </c>
    </row>
    <row r="388" spans="1:12" x14ac:dyDescent="0.2">
      <c r="A388" s="5" t="s">
        <v>1293</v>
      </c>
      <c r="B388" s="1" t="s">
        <v>1294</v>
      </c>
      <c r="C388" s="1" t="s">
        <v>1295</v>
      </c>
      <c r="D388" s="1" t="s">
        <v>1296</v>
      </c>
      <c r="E388" s="1">
        <v>1</v>
      </c>
      <c r="F388" s="1">
        <v>224824799</v>
      </c>
      <c r="G388" s="1">
        <v>224833259</v>
      </c>
      <c r="H388" s="4">
        <v>1.5259847337658701</v>
      </c>
      <c r="I388" s="4">
        <f t="shared" si="6"/>
        <v>1.5259847337658701</v>
      </c>
      <c r="J388" s="4">
        <v>26.196801130276</v>
      </c>
      <c r="K388" s="4">
        <v>1.0654039656703199E-6</v>
      </c>
      <c r="L388" s="4">
        <v>6.5792372432447901E-6</v>
      </c>
    </row>
    <row r="389" spans="1:12" x14ac:dyDescent="0.2">
      <c r="A389" s="5" t="s">
        <v>1359</v>
      </c>
      <c r="B389" s="1" t="s">
        <v>1360</v>
      </c>
      <c r="C389" s="1" t="s">
        <v>1361</v>
      </c>
      <c r="D389" s="1" t="s">
        <v>1362</v>
      </c>
      <c r="E389" s="1">
        <v>1</v>
      </c>
      <c r="F389" s="1">
        <v>85368288</v>
      </c>
      <c r="G389" s="1">
        <v>85373099</v>
      </c>
      <c r="H389" s="4">
        <v>1.5241754107602901</v>
      </c>
      <c r="I389" s="4">
        <f t="shared" si="6"/>
        <v>1.5241754107602901</v>
      </c>
      <c r="J389" s="4">
        <v>160.34256874687799</v>
      </c>
      <c r="K389" s="4">
        <v>0</v>
      </c>
      <c r="L389" s="4">
        <v>0</v>
      </c>
    </row>
    <row r="390" spans="1:12" x14ac:dyDescent="0.2">
      <c r="A390" s="5" t="s">
        <v>991</v>
      </c>
      <c r="B390" s="1" t="s">
        <v>442</v>
      </c>
      <c r="C390" s="1" t="s">
        <v>443</v>
      </c>
      <c r="D390" s="1" t="s">
        <v>444</v>
      </c>
      <c r="E390" s="1">
        <v>5</v>
      </c>
      <c r="F390" s="1">
        <v>165938576</v>
      </c>
      <c r="G390" s="1">
        <v>166133491</v>
      </c>
      <c r="H390" s="4">
        <v>1.52276170701206</v>
      </c>
      <c r="I390" s="4">
        <f t="shared" si="6"/>
        <v>1.52276170701206</v>
      </c>
      <c r="J390" s="4">
        <v>58.002595699327799</v>
      </c>
      <c r="K390" s="4">
        <v>0</v>
      </c>
      <c r="L390" s="4">
        <v>0</v>
      </c>
    </row>
    <row r="391" spans="1:12" x14ac:dyDescent="0.2">
      <c r="A391" s="5" t="s">
        <v>1309</v>
      </c>
      <c r="B391" s="1" t="s">
        <v>1310</v>
      </c>
      <c r="C391" s="1" t="s">
        <v>1311</v>
      </c>
      <c r="D391" s="1" t="s">
        <v>1312</v>
      </c>
      <c r="E391" s="1">
        <v>1</v>
      </c>
      <c r="F391" s="1">
        <v>128692112</v>
      </c>
      <c r="G391" s="1">
        <v>128722048</v>
      </c>
      <c r="H391" s="4">
        <v>1.52262722491599</v>
      </c>
      <c r="I391" s="4">
        <f t="shared" si="6"/>
        <v>1.52262722491599</v>
      </c>
      <c r="J391" s="4">
        <v>90.266075656023006</v>
      </c>
      <c r="K391" s="4">
        <v>0</v>
      </c>
      <c r="L391" s="4">
        <v>0</v>
      </c>
    </row>
    <row r="392" spans="1:12" x14ac:dyDescent="0.2">
      <c r="A392" s="5" t="s">
        <v>2652</v>
      </c>
      <c r="B392" s="1" t="s">
        <v>2653</v>
      </c>
      <c r="C392" s="1" t="s">
        <v>2654</v>
      </c>
      <c r="D392" s="1" t="s">
        <v>2655</v>
      </c>
      <c r="E392" s="1">
        <v>9</v>
      </c>
      <c r="F392" s="1">
        <v>78900103</v>
      </c>
      <c r="G392" s="1">
        <v>78969078</v>
      </c>
      <c r="H392" s="4">
        <v>1.5222616590054701</v>
      </c>
      <c r="I392" s="4">
        <f t="shared" si="6"/>
        <v>1.5222616590054701</v>
      </c>
      <c r="J392" s="4">
        <v>69.447153437802896</v>
      </c>
      <c r="K392" s="4">
        <v>0</v>
      </c>
      <c r="L392" s="4">
        <v>0</v>
      </c>
    </row>
    <row r="393" spans="1:12" x14ac:dyDescent="0.2">
      <c r="A393" s="5" t="s">
        <v>1313</v>
      </c>
      <c r="B393" s="1" t="s">
        <v>1314</v>
      </c>
      <c r="C393" s="1" t="s">
        <v>1315</v>
      </c>
      <c r="D393" s="1" t="s">
        <v>1316</v>
      </c>
      <c r="E393" s="1">
        <v>5</v>
      </c>
      <c r="F393" s="1">
        <v>35991068</v>
      </c>
      <c r="G393" s="1">
        <v>36017944</v>
      </c>
      <c r="H393" s="4">
        <v>-1.52168067147306</v>
      </c>
      <c r="I393" s="4">
        <f t="shared" si="6"/>
        <v>1.52168067147306</v>
      </c>
      <c r="J393" s="4">
        <v>13.134401913431001</v>
      </c>
      <c r="K393" s="4">
        <v>3.3003847292098297E-4</v>
      </c>
      <c r="L393" s="4">
        <v>1.01835578106888E-3</v>
      </c>
    </row>
    <row r="394" spans="1:12" x14ac:dyDescent="0.2">
      <c r="A394" s="5" t="s">
        <v>1521</v>
      </c>
      <c r="B394" s="1" t="s">
        <v>1522</v>
      </c>
      <c r="C394" s="1" t="s">
        <v>1523</v>
      </c>
      <c r="D394" s="1" t="s">
        <v>1524</v>
      </c>
      <c r="E394" s="1">
        <v>17</v>
      </c>
      <c r="F394" s="1">
        <v>32650441</v>
      </c>
      <c r="G394" s="1">
        <v>32661865</v>
      </c>
      <c r="H394" s="4">
        <v>1.5213416692594099</v>
      </c>
      <c r="I394" s="4">
        <f t="shared" si="6"/>
        <v>1.5213416692594099</v>
      </c>
      <c r="J394" s="4">
        <v>123.133623463368</v>
      </c>
      <c r="K394" s="4">
        <v>0</v>
      </c>
      <c r="L394" s="4">
        <v>0</v>
      </c>
    </row>
    <row r="395" spans="1:12" x14ac:dyDescent="0.2">
      <c r="A395" s="5" t="s">
        <v>1079</v>
      </c>
      <c r="B395" s="1" t="s">
        <v>1080</v>
      </c>
      <c r="C395" s="1" t="s">
        <v>1081</v>
      </c>
      <c r="D395" s="1" t="s">
        <v>1082</v>
      </c>
      <c r="E395" s="1">
        <v>1</v>
      </c>
      <c r="F395" s="1">
        <v>212622094</v>
      </c>
      <c r="G395" s="1">
        <v>212622537</v>
      </c>
      <c r="H395" s="4">
        <v>-1.5202048273919699</v>
      </c>
      <c r="I395" s="4">
        <f t="shared" si="6"/>
        <v>1.5202048273919699</v>
      </c>
      <c r="J395" s="4">
        <v>21.390034518927699</v>
      </c>
      <c r="K395" s="4">
        <v>8.1680970701390993E-6</v>
      </c>
      <c r="L395" s="4">
        <v>4.1077776904408699E-5</v>
      </c>
    </row>
    <row r="396" spans="1:12" x14ac:dyDescent="0.2">
      <c r="A396" s="5" t="s">
        <v>816</v>
      </c>
      <c r="B396" s="1" t="s">
        <v>602</v>
      </c>
      <c r="C396" s="1" t="s">
        <v>603</v>
      </c>
      <c r="D396" s="1" t="s">
        <v>604</v>
      </c>
      <c r="E396" s="1">
        <v>16</v>
      </c>
      <c r="F396" s="1">
        <v>62483761</v>
      </c>
      <c r="G396" s="1">
        <v>62615375</v>
      </c>
      <c r="H396" s="4">
        <v>-1.51916647207191</v>
      </c>
      <c r="I396" s="4">
        <f t="shared" si="6"/>
        <v>1.51916647207191</v>
      </c>
      <c r="J396" s="4">
        <v>79.139840261696705</v>
      </c>
      <c r="K396" s="4">
        <v>0</v>
      </c>
      <c r="L396" s="4">
        <v>0</v>
      </c>
    </row>
    <row r="397" spans="1:12" x14ac:dyDescent="0.2">
      <c r="A397" s="5" t="s">
        <v>831</v>
      </c>
      <c r="B397" s="1" t="s">
        <v>832</v>
      </c>
      <c r="C397" s="1" t="s">
        <v>833</v>
      </c>
      <c r="D397" s="1" t="s">
        <v>834</v>
      </c>
      <c r="E397" s="1">
        <v>14</v>
      </c>
      <c r="F397" s="1">
        <v>81362618</v>
      </c>
      <c r="G397" s="1">
        <v>81366055</v>
      </c>
      <c r="H397" s="4">
        <v>1.51777404532493</v>
      </c>
      <c r="I397" s="4">
        <f t="shared" si="6"/>
        <v>1.51777404532493</v>
      </c>
      <c r="J397" s="4">
        <v>117.653655266508</v>
      </c>
      <c r="K397" s="4">
        <v>0</v>
      </c>
      <c r="L397" s="4">
        <v>0</v>
      </c>
    </row>
    <row r="398" spans="1:12" x14ac:dyDescent="0.2">
      <c r="A398" s="5" t="s">
        <v>2689</v>
      </c>
      <c r="B398" s="1" t="s">
        <v>2690</v>
      </c>
      <c r="C398" s="1" t="s">
        <v>2691</v>
      </c>
      <c r="D398" s="1" t="s">
        <v>2692</v>
      </c>
      <c r="E398" s="1">
        <v>7</v>
      </c>
      <c r="F398" s="1">
        <v>137975549</v>
      </c>
      <c r="G398" s="1">
        <v>138039984</v>
      </c>
      <c r="H398" s="4">
        <v>-1.5177705646392401</v>
      </c>
      <c r="I398" s="4">
        <f t="shared" si="6"/>
        <v>1.5177705646392401</v>
      </c>
      <c r="J398" s="4">
        <v>84.5906871452123</v>
      </c>
      <c r="K398" s="4">
        <v>0</v>
      </c>
      <c r="L398" s="4">
        <v>0</v>
      </c>
    </row>
    <row r="399" spans="1:12" x14ac:dyDescent="0.2">
      <c r="A399" s="5" t="s">
        <v>1178</v>
      </c>
      <c r="B399" s="1" t="s">
        <v>1179</v>
      </c>
      <c r="C399" s="1" t="s">
        <v>1180</v>
      </c>
      <c r="D399" s="1" t="s">
        <v>1181</v>
      </c>
      <c r="E399" s="1">
        <v>1</v>
      </c>
      <c r="F399" s="1">
        <v>94346514</v>
      </c>
      <c r="G399" s="1">
        <v>94404211</v>
      </c>
      <c r="H399" s="4">
        <v>1.5171736241607301</v>
      </c>
      <c r="I399" s="4">
        <f t="shared" si="6"/>
        <v>1.5171736241607301</v>
      </c>
      <c r="J399" s="4">
        <v>102.46573914636799</v>
      </c>
      <c r="K399" s="4">
        <v>0</v>
      </c>
      <c r="L399" s="4">
        <v>0</v>
      </c>
    </row>
    <row r="400" spans="1:12" x14ac:dyDescent="0.2">
      <c r="A400" s="5" t="s">
        <v>1329</v>
      </c>
      <c r="B400" s="1" t="s">
        <v>1330</v>
      </c>
      <c r="C400" s="1" t="s">
        <v>1331</v>
      </c>
      <c r="D400" s="1" t="s">
        <v>1332</v>
      </c>
      <c r="E400" s="1">
        <v>10</v>
      </c>
      <c r="F400" s="1">
        <v>102136283</v>
      </c>
      <c r="G400" s="1">
        <v>102143434</v>
      </c>
      <c r="H400" s="4">
        <v>1.5170470839421399</v>
      </c>
      <c r="I400" s="4">
        <f t="shared" si="6"/>
        <v>1.5170470839421399</v>
      </c>
      <c r="J400" s="4">
        <v>35.120884511527599</v>
      </c>
      <c r="K400" s="4">
        <v>0</v>
      </c>
      <c r="L400" s="4">
        <v>0</v>
      </c>
    </row>
    <row r="401" spans="1:12" x14ac:dyDescent="0.2">
      <c r="A401" s="5" t="s">
        <v>3223</v>
      </c>
      <c r="B401" s="1" t="s">
        <v>3224</v>
      </c>
      <c r="C401" s="1" t="s">
        <v>3225</v>
      </c>
      <c r="D401" s="1" t="s">
        <v>3226</v>
      </c>
      <c r="E401" s="1">
        <v>19</v>
      </c>
      <c r="F401" s="1">
        <v>52313795</v>
      </c>
      <c r="G401" s="1">
        <v>52332697</v>
      </c>
      <c r="H401" s="4">
        <v>1.5164614033406001</v>
      </c>
      <c r="I401" s="4">
        <f t="shared" si="6"/>
        <v>1.5164614033406001</v>
      </c>
      <c r="J401" s="4">
        <v>58.157608025517902</v>
      </c>
      <c r="K401" s="4">
        <v>0</v>
      </c>
      <c r="L401" s="4">
        <v>0</v>
      </c>
    </row>
    <row r="402" spans="1:12" x14ac:dyDescent="0.2">
      <c r="A402" s="5" t="s">
        <v>1565</v>
      </c>
      <c r="B402" s="1" t="s">
        <v>1566</v>
      </c>
      <c r="C402" s="1" t="s">
        <v>1567</v>
      </c>
      <c r="D402" s="1" t="s">
        <v>1568</v>
      </c>
      <c r="E402" s="1">
        <v>3</v>
      </c>
      <c r="F402" s="1">
        <v>119361655</v>
      </c>
      <c r="G402" s="1">
        <v>119405453</v>
      </c>
      <c r="H402" s="4">
        <v>1.51562983646762</v>
      </c>
      <c r="I402" s="4">
        <f t="shared" si="6"/>
        <v>1.51562983646762</v>
      </c>
      <c r="J402" s="4">
        <v>99.319625236264002</v>
      </c>
      <c r="K402" s="4">
        <v>0</v>
      </c>
      <c r="L402" s="4">
        <v>0</v>
      </c>
    </row>
    <row r="403" spans="1:12" x14ac:dyDescent="0.2">
      <c r="A403" s="5" t="s">
        <v>3041</v>
      </c>
      <c r="B403" s="1" t="s">
        <v>3042</v>
      </c>
      <c r="C403" s="1" t="s">
        <v>3043</v>
      </c>
      <c r="D403" s="1" t="s">
        <v>3044</v>
      </c>
      <c r="E403" s="1">
        <v>19</v>
      </c>
      <c r="F403" s="1">
        <v>9622611</v>
      </c>
      <c r="G403" s="1">
        <v>9638222</v>
      </c>
      <c r="H403" s="4">
        <v>-1.5152135499374999</v>
      </c>
      <c r="I403" s="4">
        <f t="shared" si="6"/>
        <v>1.5152135499374999</v>
      </c>
      <c r="J403" s="4">
        <v>75.719595139453602</v>
      </c>
      <c r="K403" s="4">
        <v>0</v>
      </c>
      <c r="L403" s="4">
        <v>0</v>
      </c>
    </row>
    <row r="404" spans="1:12" ht="16" x14ac:dyDescent="0.2">
      <c r="A404" s="5" t="s">
        <v>1451</v>
      </c>
      <c r="B404" s="6" t="s">
        <v>1452</v>
      </c>
      <c r="C404" s="6" t="s">
        <v>1453</v>
      </c>
      <c r="D404" s="6" t="s">
        <v>1454</v>
      </c>
      <c r="E404" s="1">
        <v>1</v>
      </c>
      <c r="F404" s="1">
        <v>78210867</v>
      </c>
      <c r="G404" s="1">
        <v>78212350</v>
      </c>
      <c r="H404" s="4">
        <v>-1.5147200053151</v>
      </c>
      <c r="I404" s="4">
        <f t="shared" si="6"/>
        <v>1.5147200053151</v>
      </c>
      <c r="J404" s="4">
        <v>77.475772246847797</v>
      </c>
      <c r="K404" s="4">
        <v>0</v>
      </c>
      <c r="L404" s="4">
        <v>0</v>
      </c>
    </row>
    <row r="405" spans="1:12" x14ac:dyDescent="0.2">
      <c r="A405" s="5" t="s">
        <v>1626</v>
      </c>
      <c r="B405" s="1" t="s">
        <v>1627</v>
      </c>
      <c r="C405" s="1" t="s">
        <v>1628</v>
      </c>
      <c r="D405" s="1" t="s">
        <v>1629</v>
      </c>
      <c r="E405" s="1">
        <v>1</v>
      </c>
      <c r="F405" s="1">
        <v>22757012</v>
      </c>
      <c r="G405" s="1">
        <v>22758012</v>
      </c>
      <c r="H405" s="4">
        <v>1.5139554776858</v>
      </c>
      <c r="I405" s="4">
        <f t="shared" si="6"/>
        <v>1.5139554776858</v>
      </c>
      <c r="J405" s="4">
        <v>123.51139980355801</v>
      </c>
      <c r="K405" s="4">
        <v>0</v>
      </c>
      <c r="L405" s="4">
        <v>0</v>
      </c>
    </row>
    <row r="406" spans="1:12" x14ac:dyDescent="0.2">
      <c r="A406" s="5" t="s">
        <v>1325</v>
      </c>
      <c r="B406" s="1" t="s">
        <v>1326</v>
      </c>
      <c r="C406" s="1" t="s">
        <v>1327</v>
      </c>
      <c r="D406" s="1" t="s">
        <v>1328</v>
      </c>
      <c r="E406" s="1">
        <v>5</v>
      </c>
      <c r="F406" s="1">
        <v>134362680</v>
      </c>
      <c r="G406" s="1">
        <v>134382794</v>
      </c>
      <c r="H406" s="4">
        <v>1.51379728980952</v>
      </c>
      <c r="I406" s="4">
        <f t="shared" si="6"/>
        <v>1.51379728980952</v>
      </c>
      <c r="J406" s="4">
        <v>102.798934472516</v>
      </c>
      <c r="K406" s="4">
        <v>0</v>
      </c>
      <c r="L406" s="4">
        <v>0</v>
      </c>
    </row>
    <row r="407" spans="1:12" x14ac:dyDescent="0.2">
      <c r="A407" s="5" t="s">
        <v>3250</v>
      </c>
      <c r="B407" s="1" t="s">
        <v>3251</v>
      </c>
      <c r="C407" s="1" t="s">
        <v>3252</v>
      </c>
      <c r="D407" s="1" t="s">
        <v>3253</v>
      </c>
      <c r="E407" s="1">
        <v>13</v>
      </c>
      <c r="F407" s="1">
        <v>71179910</v>
      </c>
      <c r="G407" s="1">
        <v>71185216</v>
      </c>
      <c r="H407" s="4">
        <v>1.5126498952583201</v>
      </c>
      <c r="I407" s="4">
        <f t="shared" si="6"/>
        <v>1.5126498952583201</v>
      </c>
      <c r="J407" s="4">
        <v>104.669190089747</v>
      </c>
      <c r="K407" s="4">
        <v>0</v>
      </c>
      <c r="L407" s="4">
        <v>0</v>
      </c>
    </row>
    <row r="408" spans="1:12" x14ac:dyDescent="0.2">
      <c r="A408" s="5" t="s">
        <v>3153</v>
      </c>
      <c r="B408" s="1" t="s">
        <v>3154</v>
      </c>
      <c r="C408" s="1" t="s">
        <v>3155</v>
      </c>
      <c r="D408" s="1" t="s">
        <v>3156</v>
      </c>
      <c r="E408" s="1">
        <v>11</v>
      </c>
      <c r="F408" s="1">
        <v>88173890</v>
      </c>
      <c r="G408" s="1">
        <v>88180542</v>
      </c>
      <c r="H408" s="4">
        <v>1.5116146046880801</v>
      </c>
      <c r="I408" s="4">
        <f t="shared" si="6"/>
        <v>1.5116146046880801</v>
      </c>
      <c r="J408" s="4">
        <v>78.307124659313999</v>
      </c>
      <c r="K408" s="4">
        <v>0</v>
      </c>
      <c r="L408" s="4">
        <v>0</v>
      </c>
    </row>
    <row r="409" spans="1:12" x14ac:dyDescent="0.2">
      <c r="A409" s="5" t="s">
        <v>572</v>
      </c>
      <c r="B409" s="1" t="s">
        <v>573</v>
      </c>
      <c r="C409" s="1" t="s">
        <v>574</v>
      </c>
      <c r="D409" s="1" t="s">
        <v>575</v>
      </c>
      <c r="E409" s="1">
        <v>20</v>
      </c>
      <c r="F409" s="1">
        <v>3791629</v>
      </c>
      <c r="G409" s="1">
        <v>3796275</v>
      </c>
      <c r="H409" s="4">
        <v>-1.5115500195051099</v>
      </c>
      <c r="I409" s="4">
        <f t="shared" si="6"/>
        <v>1.5115500195051099</v>
      </c>
      <c r="J409" s="4">
        <v>92.391135970693497</v>
      </c>
      <c r="K409" s="4">
        <v>0</v>
      </c>
      <c r="L409" s="4">
        <v>0</v>
      </c>
    </row>
    <row r="410" spans="1:12" x14ac:dyDescent="0.2">
      <c r="A410" s="5" t="s">
        <v>2081</v>
      </c>
      <c r="B410" s="1" t="s">
        <v>2082</v>
      </c>
      <c r="C410" s="1" t="s">
        <v>2083</v>
      </c>
      <c r="D410" s="1" t="s">
        <v>2084</v>
      </c>
      <c r="E410" s="1">
        <v>8</v>
      </c>
      <c r="F410" s="1">
        <v>112578590</v>
      </c>
      <c r="G410" s="1">
        <v>112594261</v>
      </c>
      <c r="H410" s="4">
        <v>1.5109463615977701</v>
      </c>
      <c r="I410" s="4">
        <f t="shared" si="6"/>
        <v>1.5109463615977701</v>
      </c>
      <c r="J410" s="4">
        <v>268.02572911588697</v>
      </c>
      <c r="K410" s="4">
        <v>0</v>
      </c>
      <c r="L410" s="4">
        <v>0</v>
      </c>
    </row>
    <row r="411" spans="1:12" x14ac:dyDescent="0.2">
      <c r="A411" s="5" t="s">
        <v>3416</v>
      </c>
      <c r="B411" s="1" t="s">
        <v>3417</v>
      </c>
      <c r="C411" s="1" t="s">
        <v>3418</v>
      </c>
      <c r="D411" s="1" t="s">
        <v>3419</v>
      </c>
      <c r="E411" s="1">
        <v>20</v>
      </c>
      <c r="F411" s="1">
        <v>18780605</v>
      </c>
      <c r="G411" s="1">
        <v>18940408</v>
      </c>
      <c r="H411" s="4">
        <v>1.5107287117189501</v>
      </c>
      <c r="I411" s="4">
        <f t="shared" si="6"/>
        <v>1.5107287117189501</v>
      </c>
      <c r="J411" s="4">
        <v>38.964411175367097</v>
      </c>
      <c r="K411" s="4">
        <v>0</v>
      </c>
      <c r="L411" s="4">
        <v>0</v>
      </c>
    </row>
    <row r="412" spans="1:12" x14ac:dyDescent="0.2">
      <c r="A412" s="5" t="s">
        <v>1067</v>
      </c>
      <c r="B412" s="1" t="s">
        <v>1068</v>
      </c>
      <c r="C412" s="1" t="s">
        <v>1069</v>
      </c>
      <c r="D412" s="1" t="s">
        <v>1070</v>
      </c>
      <c r="E412" s="1">
        <v>12</v>
      </c>
      <c r="F412" s="1">
        <v>39253409</v>
      </c>
      <c r="G412" s="1">
        <v>39302601</v>
      </c>
      <c r="H412" s="4">
        <v>1.51023662792548</v>
      </c>
      <c r="I412" s="4">
        <f t="shared" si="6"/>
        <v>1.51023662792548</v>
      </c>
      <c r="J412" s="4">
        <v>99.905308500784599</v>
      </c>
      <c r="K412" s="4">
        <v>0</v>
      </c>
      <c r="L412" s="4">
        <v>0</v>
      </c>
    </row>
    <row r="413" spans="1:12" x14ac:dyDescent="0.2">
      <c r="A413" s="5" t="s">
        <v>983</v>
      </c>
      <c r="B413" s="1" t="s">
        <v>984</v>
      </c>
      <c r="C413" s="1" t="s">
        <v>985</v>
      </c>
      <c r="D413" s="1" t="s">
        <v>986</v>
      </c>
      <c r="E413" s="1">
        <v>8</v>
      </c>
      <c r="F413" s="1">
        <v>49418965</v>
      </c>
      <c r="G413" s="1">
        <v>49427689</v>
      </c>
      <c r="H413" s="4">
        <v>-1.5100522510332599</v>
      </c>
      <c r="I413" s="4">
        <f t="shared" si="6"/>
        <v>1.5100522510332599</v>
      </c>
      <c r="J413" s="4">
        <v>23.181945194768701</v>
      </c>
      <c r="K413" s="4">
        <v>4.0840485350695496E-6</v>
      </c>
      <c r="L413" s="4">
        <v>2.2343595297259E-5</v>
      </c>
    </row>
    <row r="414" spans="1:12" x14ac:dyDescent="0.2">
      <c r="A414" s="5" t="s">
        <v>1353</v>
      </c>
      <c r="B414" s="1" t="s">
        <v>1354</v>
      </c>
      <c r="C414" s="1" t="s">
        <v>1355</v>
      </c>
      <c r="D414" s="1" t="s">
        <v>1356</v>
      </c>
      <c r="E414" s="1">
        <v>18</v>
      </c>
      <c r="F414" s="1">
        <v>68488942</v>
      </c>
      <c r="G414" s="1">
        <v>68551558</v>
      </c>
      <c r="H414" s="4">
        <v>-1.5097587706669999</v>
      </c>
      <c r="I414" s="4">
        <f t="shared" si="6"/>
        <v>1.5097587706669999</v>
      </c>
      <c r="J414" s="4">
        <v>55.223287577673197</v>
      </c>
      <c r="K414" s="4">
        <v>0</v>
      </c>
      <c r="L414" s="4">
        <v>0</v>
      </c>
    </row>
    <row r="415" spans="1:12" x14ac:dyDescent="0.2">
      <c r="A415" s="5" t="s">
        <v>1015</v>
      </c>
      <c r="B415" s="1" t="s">
        <v>1016</v>
      </c>
      <c r="C415" s="1" t="s">
        <v>1017</v>
      </c>
      <c r="D415" s="1" t="s">
        <v>1018</v>
      </c>
      <c r="E415" s="1">
        <v>11</v>
      </c>
      <c r="F415" s="1">
        <v>60054408</v>
      </c>
      <c r="G415" s="1">
        <v>60066739</v>
      </c>
      <c r="H415" s="4">
        <v>1.50935241436576</v>
      </c>
      <c r="I415" s="4">
        <f t="shared" si="6"/>
        <v>1.50935241436576</v>
      </c>
      <c r="J415" s="4">
        <v>184.702936877436</v>
      </c>
      <c r="K415" s="4">
        <v>0</v>
      </c>
      <c r="L415" s="4">
        <v>0</v>
      </c>
    </row>
    <row r="416" spans="1:12" x14ac:dyDescent="0.2">
      <c r="A416" s="5" t="s">
        <v>1357</v>
      </c>
      <c r="B416" s="1" t="s">
        <v>1358</v>
      </c>
      <c r="H416" s="4">
        <v>-1.5093037926602799</v>
      </c>
      <c r="I416" s="4">
        <f t="shared" si="6"/>
        <v>1.5093037926602799</v>
      </c>
      <c r="J416" s="4">
        <v>47.485268868683001</v>
      </c>
      <c r="K416" s="4">
        <v>0</v>
      </c>
      <c r="L416" s="4">
        <v>0</v>
      </c>
    </row>
    <row r="417" spans="1:12" x14ac:dyDescent="0.2">
      <c r="A417" s="5" t="s">
        <v>1656</v>
      </c>
      <c r="B417" s="1" t="s">
        <v>1657</v>
      </c>
      <c r="C417" s="1" t="s">
        <v>1658</v>
      </c>
      <c r="D417" s="1" t="s">
        <v>1659</v>
      </c>
      <c r="E417" s="1">
        <v>7</v>
      </c>
      <c r="F417" s="1">
        <v>70697050</v>
      </c>
      <c r="G417" s="1">
        <v>70805221</v>
      </c>
      <c r="H417" s="4">
        <v>-1.5090486360122699</v>
      </c>
      <c r="I417" s="4">
        <f t="shared" si="6"/>
        <v>1.5090486360122699</v>
      </c>
      <c r="J417" s="4">
        <v>72.595625338464998</v>
      </c>
      <c r="K417" s="4">
        <v>0</v>
      </c>
      <c r="L417" s="4">
        <v>0</v>
      </c>
    </row>
    <row r="418" spans="1:12" x14ac:dyDescent="0.2">
      <c r="A418" s="5" t="s">
        <v>1983</v>
      </c>
      <c r="B418" s="1" t="s">
        <v>1984</v>
      </c>
      <c r="H418" s="4">
        <v>-1.5087773124394299</v>
      </c>
      <c r="I418" s="4">
        <f t="shared" si="6"/>
        <v>1.5087773124394299</v>
      </c>
      <c r="J418" s="4">
        <v>99.310224502490797</v>
      </c>
      <c r="K418" s="4">
        <v>0</v>
      </c>
      <c r="L418" s="4">
        <v>0</v>
      </c>
    </row>
    <row r="419" spans="1:12" x14ac:dyDescent="0.2">
      <c r="A419" s="5" t="s">
        <v>2713</v>
      </c>
      <c r="B419" s="1" t="s">
        <v>2556</v>
      </c>
      <c r="C419" s="1" t="s">
        <v>2557</v>
      </c>
      <c r="D419" s="1" t="s">
        <v>2558</v>
      </c>
      <c r="E419" s="1">
        <v>8</v>
      </c>
      <c r="F419" s="1">
        <v>128824508</v>
      </c>
      <c r="G419" s="1">
        <v>128850358</v>
      </c>
      <c r="H419" s="4">
        <v>-1.5084156816457199</v>
      </c>
      <c r="I419" s="4">
        <f t="shared" si="6"/>
        <v>1.5084156816457199</v>
      </c>
      <c r="J419" s="4">
        <v>27.646356371466499</v>
      </c>
      <c r="K419" s="4">
        <v>5.3270198283515796E-7</v>
      </c>
      <c r="L419" s="4">
        <v>3.4913480107803099E-6</v>
      </c>
    </row>
    <row r="420" spans="1:12" x14ac:dyDescent="0.2">
      <c r="A420" s="5" t="s">
        <v>1369</v>
      </c>
      <c r="B420" s="1" t="s">
        <v>1370</v>
      </c>
      <c r="C420" s="1" t="s">
        <v>1371</v>
      </c>
      <c r="D420" s="1" t="s">
        <v>1372</v>
      </c>
      <c r="E420" s="1">
        <v>1</v>
      </c>
      <c r="F420" s="1">
        <v>213810696</v>
      </c>
      <c r="G420" s="1">
        <v>213811901</v>
      </c>
      <c r="H420" s="4">
        <v>1.50769535385248</v>
      </c>
      <c r="I420" s="4">
        <f t="shared" si="6"/>
        <v>1.50769535385248</v>
      </c>
      <c r="J420" s="4">
        <v>23.190492290251001</v>
      </c>
      <c r="K420" s="4">
        <v>4.0840485350695496E-6</v>
      </c>
      <c r="L420" s="4">
        <v>2.2343595297259E-5</v>
      </c>
    </row>
    <row r="421" spans="1:12" x14ac:dyDescent="0.2">
      <c r="A421" s="5" t="s">
        <v>2281</v>
      </c>
      <c r="B421" s="1" t="s">
        <v>2282</v>
      </c>
      <c r="C421" s="1" t="s">
        <v>2283</v>
      </c>
      <c r="D421" s="1" t="s">
        <v>2284</v>
      </c>
      <c r="E421" s="1">
        <v>2</v>
      </c>
      <c r="F421" s="1">
        <v>84645084</v>
      </c>
      <c r="G421" s="1">
        <v>84666835</v>
      </c>
      <c r="H421" s="4">
        <v>1.5072452637001701</v>
      </c>
      <c r="I421" s="4">
        <f t="shared" si="6"/>
        <v>1.5072452637001701</v>
      </c>
      <c r="J421" s="4">
        <v>64.076628565669907</v>
      </c>
      <c r="K421" s="4">
        <v>0</v>
      </c>
      <c r="L421" s="4">
        <v>0</v>
      </c>
    </row>
    <row r="422" spans="1:12" x14ac:dyDescent="0.2">
      <c r="A422" s="5" t="s">
        <v>1706</v>
      </c>
      <c r="B422" s="1" t="s">
        <v>1707</v>
      </c>
      <c r="C422" s="1" t="s">
        <v>1708</v>
      </c>
      <c r="D422" s="1" t="s">
        <v>1709</v>
      </c>
      <c r="E422" s="1">
        <v>7</v>
      </c>
      <c r="F422" s="1">
        <v>120153184</v>
      </c>
      <c r="G422" s="1">
        <v>120156289</v>
      </c>
      <c r="H422" s="4">
        <v>1.5070176140240801</v>
      </c>
      <c r="I422" s="4">
        <f t="shared" si="6"/>
        <v>1.5070176140240801</v>
      </c>
      <c r="J422" s="4">
        <v>38.438692888783997</v>
      </c>
      <c r="K422" s="4">
        <v>0</v>
      </c>
      <c r="L422" s="4">
        <v>0</v>
      </c>
    </row>
    <row r="423" spans="1:12" ht="16" x14ac:dyDescent="0.2">
      <c r="A423" s="5" t="s">
        <v>1375</v>
      </c>
      <c r="B423" s="6" t="s">
        <v>1376</v>
      </c>
      <c r="C423" s="6" t="s">
        <v>1377</v>
      </c>
      <c r="D423" s="6" t="s">
        <v>1378</v>
      </c>
      <c r="E423" s="1">
        <v>1</v>
      </c>
      <c r="F423" s="1">
        <v>252976644</v>
      </c>
      <c r="G423" s="1">
        <v>253000760</v>
      </c>
      <c r="H423" s="4">
        <v>1.50529059959097</v>
      </c>
      <c r="I423" s="4">
        <f t="shared" si="6"/>
        <v>1.50529059959097</v>
      </c>
      <c r="J423" s="4">
        <v>37.055883945303499</v>
      </c>
      <c r="K423" s="4">
        <v>0</v>
      </c>
      <c r="L423" s="4">
        <v>0</v>
      </c>
    </row>
    <row r="424" spans="1:12" x14ac:dyDescent="0.2">
      <c r="A424" s="5" t="s">
        <v>1790</v>
      </c>
      <c r="B424" s="1" t="s">
        <v>1791</v>
      </c>
      <c r="C424" s="1" t="s">
        <v>1792</v>
      </c>
      <c r="D424" s="1" t="s">
        <v>1793</v>
      </c>
      <c r="E424" s="1">
        <v>18</v>
      </c>
      <c r="F424" s="1">
        <v>4084228</v>
      </c>
      <c r="G424" s="1">
        <v>4095936</v>
      </c>
      <c r="H424" s="4">
        <v>1.50348158330603</v>
      </c>
      <c r="I424" s="4">
        <f t="shared" si="6"/>
        <v>1.50348158330603</v>
      </c>
      <c r="J424" s="4">
        <v>109.74294390976</v>
      </c>
      <c r="K424" s="4">
        <v>0</v>
      </c>
      <c r="L424" s="4">
        <v>0</v>
      </c>
    </row>
    <row r="425" spans="1:12" x14ac:dyDescent="0.2">
      <c r="A425" s="5" t="s">
        <v>601</v>
      </c>
      <c r="B425" s="1" t="s">
        <v>602</v>
      </c>
      <c r="C425" s="1" t="s">
        <v>603</v>
      </c>
      <c r="D425" s="1" t="s">
        <v>604</v>
      </c>
      <c r="E425" s="1">
        <v>16</v>
      </c>
      <c r="F425" s="1">
        <v>62483761</v>
      </c>
      <c r="G425" s="1">
        <v>62615375</v>
      </c>
      <c r="H425" s="4">
        <v>-1.5018428786751401</v>
      </c>
      <c r="I425" s="4">
        <f t="shared" si="6"/>
        <v>1.5018428786751401</v>
      </c>
      <c r="J425" s="4">
        <v>50.7041191582192</v>
      </c>
      <c r="K425" s="4">
        <v>0</v>
      </c>
      <c r="L425" s="4">
        <v>0</v>
      </c>
    </row>
    <row r="426" spans="1:12" x14ac:dyDescent="0.2">
      <c r="A426" s="5" t="s">
        <v>2212</v>
      </c>
      <c r="B426" s="1" t="s">
        <v>2213</v>
      </c>
      <c r="C426" s="1" t="s">
        <v>2214</v>
      </c>
      <c r="D426" s="1" t="s">
        <v>2215</v>
      </c>
      <c r="E426" s="1">
        <v>4</v>
      </c>
      <c r="F426" s="1">
        <v>61771970</v>
      </c>
      <c r="G426" s="1">
        <v>61828657</v>
      </c>
      <c r="H426" s="4">
        <v>-1.50181746118522</v>
      </c>
      <c r="I426" s="4">
        <f t="shared" si="6"/>
        <v>1.50181746118522</v>
      </c>
      <c r="J426" s="4">
        <v>109.01897066635399</v>
      </c>
      <c r="K426" s="4">
        <v>0</v>
      </c>
      <c r="L426" s="4">
        <v>0</v>
      </c>
    </row>
    <row r="427" spans="1:12" x14ac:dyDescent="0.2">
      <c r="A427" s="5" t="s">
        <v>750</v>
      </c>
      <c r="B427" s="1" t="s">
        <v>751</v>
      </c>
      <c r="C427" s="1" t="s">
        <v>752</v>
      </c>
      <c r="D427" s="1" t="s">
        <v>753</v>
      </c>
      <c r="E427" s="1">
        <v>1</v>
      </c>
      <c r="F427" s="1">
        <v>219688451</v>
      </c>
      <c r="G427" s="1">
        <v>219719272</v>
      </c>
      <c r="H427" s="4">
        <v>1.5013990194747999</v>
      </c>
      <c r="I427" s="4">
        <f t="shared" si="6"/>
        <v>1.5013990194747999</v>
      </c>
      <c r="J427" s="4">
        <v>73.605545394652196</v>
      </c>
      <c r="K427" s="4">
        <v>0</v>
      </c>
      <c r="L427" s="4">
        <v>0</v>
      </c>
    </row>
    <row r="428" spans="1:12" x14ac:dyDescent="0.2">
      <c r="A428" s="5" t="s">
        <v>1385</v>
      </c>
      <c r="B428" s="1" t="s">
        <v>1386</v>
      </c>
      <c r="C428" s="1" t="s">
        <v>1387</v>
      </c>
      <c r="D428" s="1" t="s">
        <v>1388</v>
      </c>
      <c r="E428" s="1" t="s">
        <v>257</v>
      </c>
      <c r="F428" s="1">
        <v>1364786</v>
      </c>
      <c r="G428" s="1">
        <v>1369384</v>
      </c>
      <c r="H428" s="4">
        <v>1.5008264887184599</v>
      </c>
      <c r="I428" s="4">
        <f t="shared" si="6"/>
        <v>1.5008264887184599</v>
      </c>
      <c r="J428" s="4">
        <v>17.020573446626099</v>
      </c>
      <c r="K428" s="4">
        <v>5.4453980467593997E-5</v>
      </c>
      <c r="L428" s="4">
        <v>2.1803130750245599E-4</v>
      </c>
    </row>
    <row r="429" spans="1:12" x14ac:dyDescent="0.2">
      <c r="A429" s="5" t="s">
        <v>2052</v>
      </c>
      <c r="B429" s="1" t="s">
        <v>2053</v>
      </c>
      <c r="C429" s="1" t="s">
        <v>2054</v>
      </c>
      <c r="D429" s="1" t="s">
        <v>2055</v>
      </c>
      <c r="E429" s="1">
        <v>5</v>
      </c>
      <c r="F429" s="1">
        <v>60850852</v>
      </c>
      <c r="G429" s="1">
        <v>60865207</v>
      </c>
      <c r="H429" s="4">
        <v>1.50079371982625</v>
      </c>
      <c r="I429" s="4">
        <f t="shared" si="6"/>
        <v>1.50079371982625</v>
      </c>
      <c r="J429" s="4">
        <v>304.59526095366903</v>
      </c>
      <c r="K429" s="4">
        <v>0</v>
      </c>
      <c r="L429" s="4">
        <v>0</v>
      </c>
    </row>
    <row r="430" spans="1:12" x14ac:dyDescent="0.2">
      <c r="A430" s="5" t="s">
        <v>1119</v>
      </c>
      <c r="B430" s="1" t="s">
        <v>1120</v>
      </c>
      <c r="C430" s="1" t="s">
        <v>1121</v>
      </c>
      <c r="D430" s="1" t="s">
        <v>1122</v>
      </c>
      <c r="E430" s="1">
        <v>14</v>
      </c>
      <c r="F430" s="1">
        <v>5418741</v>
      </c>
      <c r="G430" s="1">
        <v>5428757</v>
      </c>
      <c r="H430" s="4">
        <v>1.50008780199967</v>
      </c>
      <c r="I430" s="4">
        <f t="shared" si="6"/>
        <v>1.50008780199967</v>
      </c>
      <c r="J430" s="4">
        <v>143.24125197729501</v>
      </c>
      <c r="K430" s="4">
        <v>0</v>
      </c>
      <c r="L430" s="4">
        <v>0</v>
      </c>
    </row>
    <row r="431" spans="1:12" x14ac:dyDescent="0.2">
      <c r="A431" s="5" t="s">
        <v>1897</v>
      </c>
      <c r="B431" s="1" t="s">
        <v>1898</v>
      </c>
      <c r="C431" s="1" t="s">
        <v>1899</v>
      </c>
      <c r="D431" s="1" t="s">
        <v>1900</v>
      </c>
      <c r="E431" s="1">
        <v>13</v>
      </c>
      <c r="F431" s="1">
        <v>88521625</v>
      </c>
      <c r="G431" s="1">
        <v>88536728</v>
      </c>
      <c r="H431" s="4">
        <v>-1.4985862686411799</v>
      </c>
      <c r="I431" s="4">
        <f t="shared" si="6"/>
        <v>1.4985862686411799</v>
      </c>
      <c r="J431" s="4">
        <v>21.1869097014497</v>
      </c>
      <c r="K431" s="4">
        <v>8.8191772713820707E-6</v>
      </c>
      <c r="L431" s="4">
        <v>4.3880607600952197E-5</v>
      </c>
    </row>
    <row r="432" spans="1:12" x14ac:dyDescent="0.2">
      <c r="A432" s="5" t="s">
        <v>3412</v>
      </c>
      <c r="B432" s="1" t="s">
        <v>3413</v>
      </c>
      <c r="C432" s="1" t="s">
        <v>3414</v>
      </c>
      <c r="D432" s="1" t="s">
        <v>3415</v>
      </c>
      <c r="E432" s="1">
        <v>10</v>
      </c>
      <c r="F432" s="1">
        <v>78009338</v>
      </c>
      <c r="G432" s="1">
        <v>78168609</v>
      </c>
      <c r="H432" s="4">
        <v>1.4963675783310499</v>
      </c>
      <c r="I432" s="4">
        <f t="shared" si="6"/>
        <v>1.4963675783310499</v>
      </c>
      <c r="J432" s="4">
        <v>95.082179610844506</v>
      </c>
      <c r="K432" s="4">
        <v>0</v>
      </c>
      <c r="L432" s="4">
        <v>0</v>
      </c>
    </row>
    <row r="433" spans="1:12" x14ac:dyDescent="0.2">
      <c r="A433" s="5" t="s">
        <v>3231</v>
      </c>
      <c r="B433" s="1" t="s">
        <v>3142</v>
      </c>
      <c r="C433" s="1" t="s">
        <v>3143</v>
      </c>
      <c r="D433" s="1" t="s">
        <v>3144</v>
      </c>
      <c r="E433" s="1">
        <v>1</v>
      </c>
      <c r="F433" s="1">
        <v>224800252</v>
      </c>
      <c r="G433" s="1">
        <v>224818482</v>
      </c>
      <c r="H433" s="4">
        <v>1.4963273872558001</v>
      </c>
      <c r="I433" s="4">
        <f t="shared" si="6"/>
        <v>1.4963273872558001</v>
      </c>
      <c r="J433" s="4">
        <v>26.584318026319099</v>
      </c>
      <c r="K433" s="4">
        <v>9.4702574726250399E-7</v>
      </c>
      <c r="L433" s="4">
        <v>6.0236023995218402E-6</v>
      </c>
    </row>
    <row r="434" spans="1:12" x14ac:dyDescent="0.2">
      <c r="A434" s="5" t="s">
        <v>1409</v>
      </c>
      <c r="B434" s="1" t="s">
        <v>1410</v>
      </c>
      <c r="C434" s="1" t="s">
        <v>1411</v>
      </c>
      <c r="D434" s="1" t="s">
        <v>1412</v>
      </c>
      <c r="E434" s="1">
        <v>6</v>
      </c>
      <c r="F434" s="1">
        <v>79254339</v>
      </c>
      <c r="G434" s="1">
        <v>79258611</v>
      </c>
      <c r="H434" s="4">
        <v>-1.49531236299086</v>
      </c>
      <c r="I434" s="4">
        <f t="shared" si="6"/>
        <v>1.49531236299086</v>
      </c>
      <c r="J434" s="4">
        <v>26.117036837835698</v>
      </c>
      <c r="K434" s="4">
        <v>1.0654039656703199E-6</v>
      </c>
      <c r="L434" s="4">
        <v>6.5792372432447901E-6</v>
      </c>
    </row>
    <row r="435" spans="1:12" x14ac:dyDescent="0.2">
      <c r="A435" s="5" t="s">
        <v>2526</v>
      </c>
      <c r="B435" s="1" t="s">
        <v>2527</v>
      </c>
      <c r="C435" s="1" t="s">
        <v>2528</v>
      </c>
      <c r="D435" s="1" t="s">
        <v>2529</v>
      </c>
      <c r="E435" s="1">
        <v>8</v>
      </c>
      <c r="F435" s="1">
        <v>49114990</v>
      </c>
      <c r="G435" s="1">
        <v>49158971</v>
      </c>
      <c r="H435" s="4">
        <v>1.49525446872365</v>
      </c>
      <c r="I435" s="4">
        <f t="shared" si="6"/>
        <v>1.49525446872365</v>
      </c>
      <c r="J435" s="4">
        <v>45.958904016571601</v>
      </c>
      <c r="K435" s="4">
        <v>0</v>
      </c>
      <c r="L435" s="4">
        <v>0</v>
      </c>
    </row>
    <row r="436" spans="1:12" x14ac:dyDescent="0.2">
      <c r="A436" s="5" t="s">
        <v>1317</v>
      </c>
      <c r="B436" s="1" t="s">
        <v>1318</v>
      </c>
      <c r="C436" s="1" t="s">
        <v>1319</v>
      </c>
      <c r="D436" s="1" t="s">
        <v>1320</v>
      </c>
      <c r="E436" s="1">
        <v>2</v>
      </c>
      <c r="F436" s="1">
        <v>140471690</v>
      </c>
      <c r="G436" s="1">
        <v>140534259</v>
      </c>
      <c r="H436" s="4">
        <v>1.49456376039331</v>
      </c>
      <c r="I436" s="4">
        <f t="shared" si="6"/>
        <v>1.49456376039331</v>
      </c>
      <c r="J436" s="4">
        <v>183.96419338640499</v>
      </c>
      <c r="K436" s="4">
        <v>0</v>
      </c>
      <c r="L436" s="4">
        <v>0</v>
      </c>
    </row>
    <row r="437" spans="1:12" x14ac:dyDescent="0.2">
      <c r="A437" s="5" t="s">
        <v>1439</v>
      </c>
      <c r="B437" s="1" t="s">
        <v>1440</v>
      </c>
      <c r="C437" s="1" t="s">
        <v>1441</v>
      </c>
      <c r="D437" s="1" t="s">
        <v>1442</v>
      </c>
      <c r="E437" s="1">
        <v>20</v>
      </c>
      <c r="F437" s="1">
        <v>4127644</v>
      </c>
      <c r="G437" s="1">
        <v>4132616</v>
      </c>
      <c r="H437" s="4">
        <v>1.4944851163899799</v>
      </c>
      <c r="I437" s="4">
        <f t="shared" si="6"/>
        <v>1.4944851163899799</v>
      </c>
      <c r="J437" s="4">
        <v>13.4733073980674</v>
      </c>
      <c r="K437" s="4">
        <v>2.7883989345960298E-4</v>
      </c>
      <c r="L437" s="4">
        <v>8.8326904010283696E-4</v>
      </c>
    </row>
    <row r="438" spans="1:12" x14ac:dyDescent="0.2">
      <c r="A438" s="5" t="s">
        <v>871</v>
      </c>
      <c r="B438" s="1" t="s">
        <v>872</v>
      </c>
      <c r="C438" s="1" t="s">
        <v>873</v>
      </c>
      <c r="D438" s="1" t="s">
        <v>874</v>
      </c>
      <c r="E438" s="1">
        <v>8</v>
      </c>
      <c r="F438" s="1">
        <v>79323408</v>
      </c>
      <c r="G438" s="1">
        <v>79408833</v>
      </c>
      <c r="H438" s="4">
        <v>-1.4942650299536999</v>
      </c>
      <c r="I438" s="4">
        <f t="shared" si="6"/>
        <v>1.4942650299536999</v>
      </c>
      <c r="J438" s="4">
        <v>27.6794864873611</v>
      </c>
      <c r="K438" s="4">
        <v>5.3270198283515796E-7</v>
      </c>
      <c r="L438" s="4">
        <v>3.4913480107803099E-6</v>
      </c>
    </row>
    <row r="439" spans="1:12" x14ac:dyDescent="0.2">
      <c r="A439" s="5" t="s">
        <v>3108</v>
      </c>
      <c r="B439" s="1" t="s">
        <v>3109</v>
      </c>
      <c r="C439" s="1" t="s">
        <v>3110</v>
      </c>
      <c r="D439" s="1" t="s">
        <v>3111</v>
      </c>
      <c r="E439" s="1">
        <v>6</v>
      </c>
      <c r="F439" s="1">
        <v>92597706</v>
      </c>
      <c r="G439" s="1">
        <v>92643847</v>
      </c>
      <c r="H439" s="4">
        <v>1.4916697832548</v>
      </c>
      <c r="I439" s="4">
        <f t="shared" si="6"/>
        <v>1.4916697832548</v>
      </c>
      <c r="J439" s="4">
        <v>145.545003566568</v>
      </c>
      <c r="K439" s="4">
        <v>0</v>
      </c>
      <c r="L439" s="4">
        <v>0</v>
      </c>
    </row>
    <row r="440" spans="1:12" x14ac:dyDescent="0.2">
      <c r="A440" s="5" t="s">
        <v>1976</v>
      </c>
      <c r="B440" s="1" t="s">
        <v>1977</v>
      </c>
      <c r="C440" s="1" t="s">
        <v>1978</v>
      </c>
      <c r="D440" s="1" t="s">
        <v>1979</v>
      </c>
      <c r="E440" s="1">
        <v>18</v>
      </c>
      <c r="F440" s="1">
        <v>76559811</v>
      </c>
      <c r="G440" s="1">
        <v>76628041</v>
      </c>
      <c r="H440" s="4">
        <v>-1.49052764912292</v>
      </c>
      <c r="I440" s="4">
        <f t="shared" si="6"/>
        <v>1.49052764912292</v>
      </c>
      <c r="J440" s="4">
        <v>71.838706970231399</v>
      </c>
      <c r="K440" s="4">
        <v>0</v>
      </c>
      <c r="L440" s="4">
        <v>0</v>
      </c>
    </row>
    <row r="441" spans="1:12" x14ac:dyDescent="0.2">
      <c r="A441" s="5" t="s">
        <v>1422</v>
      </c>
      <c r="B441" s="1" t="s">
        <v>1423</v>
      </c>
      <c r="C441" s="1" t="s">
        <v>1424</v>
      </c>
      <c r="D441" s="1" t="s">
        <v>1425</v>
      </c>
      <c r="E441" s="1">
        <v>10</v>
      </c>
      <c r="F441" s="1">
        <v>95951234</v>
      </c>
      <c r="G441" s="1">
        <v>96015499</v>
      </c>
      <c r="H441" s="4">
        <v>-1.49047340947036</v>
      </c>
      <c r="I441" s="4">
        <f t="shared" si="6"/>
        <v>1.49047340947036</v>
      </c>
      <c r="J441" s="4">
        <v>36.401556075063397</v>
      </c>
      <c r="K441" s="4">
        <v>0</v>
      </c>
      <c r="L441" s="4">
        <v>0</v>
      </c>
    </row>
    <row r="442" spans="1:12" x14ac:dyDescent="0.2">
      <c r="A442" s="5" t="s">
        <v>2595</v>
      </c>
      <c r="B442" s="1" t="s">
        <v>2596</v>
      </c>
      <c r="C442" s="1" t="s">
        <v>2597</v>
      </c>
      <c r="D442" s="1" t="s">
        <v>2598</v>
      </c>
      <c r="E442" s="1">
        <v>17</v>
      </c>
      <c r="F442" s="1">
        <v>15924048</v>
      </c>
      <c r="G442" s="1">
        <v>16032420</v>
      </c>
      <c r="H442" s="4">
        <v>-1.4893683836395</v>
      </c>
      <c r="I442" s="4">
        <f t="shared" si="6"/>
        <v>1.4893683836395</v>
      </c>
      <c r="J442" s="4">
        <v>55.280315010755203</v>
      </c>
      <c r="K442" s="4">
        <v>0</v>
      </c>
      <c r="L442" s="4">
        <v>0</v>
      </c>
    </row>
    <row r="443" spans="1:12" x14ac:dyDescent="0.2">
      <c r="A443" s="5" t="s">
        <v>2101</v>
      </c>
      <c r="B443" s="1" t="s">
        <v>2102</v>
      </c>
      <c r="C443" s="1" t="s">
        <v>2103</v>
      </c>
      <c r="D443" s="1" t="s">
        <v>2104</v>
      </c>
      <c r="E443" s="1">
        <v>4</v>
      </c>
      <c r="F443" s="1">
        <v>158088505</v>
      </c>
      <c r="G443" s="1">
        <v>158219523</v>
      </c>
      <c r="H443" s="4">
        <v>1.48935717424953</v>
      </c>
      <c r="I443" s="4">
        <f t="shared" si="6"/>
        <v>1.48935717424953</v>
      </c>
      <c r="J443" s="4">
        <v>46.701810118218297</v>
      </c>
      <c r="K443" s="4">
        <v>0</v>
      </c>
      <c r="L443" s="4">
        <v>0</v>
      </c>
    </row>
    <row r="444" spans="1:12" x14ac:dyDescent="0.2">
      <c r="A444" s="5" t="s">
        <v>1662</v>
      </c>
      <c r="B444" s="1" t="s">
        <v>1663</v>
      </c>
      <c r="C444" s="1" t="s">
        <v>1664</v>
      </c>
      <c r="D444" s="1" t="s">
        <v>1665</v>
      </c>
      <c r="E444" s="1">
        <v>1</v>
      </c>
      <c r="F444" s="1">
        <v>80920747</v>
      </c>
      <c r="G444" s="1">
        <v>80940040</v>
      </c>
      <c r="H444" s="4">
        <v>-1.4891947866474</v>
      </c>
      <c r="I444" s="4">
        <f t="shared" si="6"/>
        <v>1.4891947866474</v>
      </c>
      <c r="J444" s="4">
        <v>146.05645420744901</v>
      </c>
      <c r="K444" s="4">
        <v>0</v>
      </c>
      <c r="L444" s="4">
        <v>0</v>
      </c>
    </row>
    <row r="445" spans="1:12" x14ac:dyDescent="0.2">
      <c r="A445" s="5" t="s">
        <v>1993</v>
      </c>
      <c r="B445" s="1" t="s">
        <v>1994</v>
      </c>
      <c r="C445" s="1" t="s">
        <v>1995</v>
      </c>
      <c r="D445" s="1" t="s">
        <v>1996</v>
      </c>
      <c r="E445" s="1">
        <v>2</v>
      </c>
      <c r="F445" s="1">
        <v>188740573</v>
      </c>
      <c r="G445" s="1">
        <v>188745144</v>
      </c>
      <c r="H445" s="4">
        <v>-1.4891628738424001</v>
      </c>
      <c r="I445" s="4">
        <f t="shared" si="6"/>
        <v>1.4891628738424001</v>
      </c>
      <c r="J445" s="4">
        <v>143.89361698305299</v>
      </c>
      <c r="K445" s="4">
        <v>0</v>
      </c>
      <c r="L445" s="4">
        <v>0</v>
      </c>
    </row>
    <row r="446" spans="1:12" x14ac:dyDescent="0.2">
      <c r="A446" s="5" t="s">
        <v>1404</v>
      </c>
      <c r="B446" s="1" t="s">
        <v>1405</v>
      </c>
      <c r="C446" s="1" t="s">
        <v>1406</v>
      </c>
      <c r="D446" s="1" t="s">
        <v>1407</v>
      </c>
      <c r="E446" s="1">
        <v>9</v>
      </c>
      <c r="F446" s="1">
        <v>19518558</v>
      </c>
      <c r="G446" s="1">
        <v>19749145</v>
      </c>
      <c r="H446" s="4">
        <v>-1.4886437631915701</v>
      </c>
      <c r="I446" s="4">
        <f t="shared" si="6"/>
        <v>1.4886437631915701</v>
      </c>
      <c r="J446" s="4">
        <v>186.82389216579</v>
      </c>
      <c r="K446" s="4">
        <v>0</v>
      </c>
      <c r="L446" s="4">
        <v>0</v>
      </c>
    </row>
    <row r="447" spans="1:12" x14ac:dyDescent="0.2">
      <c r="A447" s="5" t="s">
        <v>1622</v>
      </c>
      <c r="B447" s="1" t="s">
        <v>1623</v>
      </c>
      <c r="C447" s="1" t="s">
        <v>1624</v>
      </c>
      <c r="D447" s="1" t="s">
        <v>1625</v>
      </c>
      <c r="E447" s="1">
        <v>6</v>
      </c>
      <c r="F447" s="1">
        <v>2307808</v>
      </c>
      <c r="G447" s="1">
        <v>2316722</v>
      </c>
      <c r="H447" s="4">
        <v>1.4874318083521501</v>
      </c>
      <c r="I447" s="4">
        <f t="shared" si="6"/>
        <v>1.4874318083521501</v>
      </c>
      <c r="J447" s="4">
        <v>36.8383549049842</v>
      </c>
      <c r="K447" s="4">
        <v>0</v>
      </c>
      <c r="L447" s="4">
        <v>0</v>
      </c>
    </row>
    <row r="448" spans="1:12" x14ac:dyDescent="0.2">
      <c r="A448" s="5" t="s">
        <v>1606</v>
      </c>
      <c r="B448" s="1" t="s">
        <v>1607</v>
      </c>
      <c r="H448" s="4">
        <v>1.48703853035665</v>
      </c>
      <c r="I448" s="4">
        <f t="shared" si="6"/>
        <v>1.48703853035665</v>
      </c>
      <c r="J448" s="4">
        <v>50.920706616007699</v>
      </c>
      <c r="K448" s="4">
        <v>0</v>
      </c>
      <c r="L448" s="4">
        <v>0</v>
      </c>
    </row>
    <row r="449" spans="1:12" x14ac:dyDescent="0.2">
      <c r="A449" s="5" t="s">
        <v>1232</v>
      </c>
      <c r="B449" s="1" t="s">
        <v>1233</v>
      </c>
      <c r="C449" s="1" t="s">
        <v>1234</v>
      </c>
      <c r="D449" s="1" t="s">
        <v>1235</v>
      </c>
      <c r="E449" s="1">
        <v>4</v>
      </c>
      <c r="F449" s="1">
        <v>146598413</v>
      </c>
      <c r="G449" s="1">
        <v>146777124</v>
      </c>
      <c r="H449" s="4">
        <v>1.4860277214892099</v>
      </c>
      <c r="I449" s="4">
        <f t="shared" si="6"/>
        <v>1.4860277214892099</v>
      </c>
      <c r="J449" s="4">
        <v>177.926748487255</v>
      </c>
      <c r="K449" s="4">
        <v>0</v>
      </c>
      <c r="L449" s="4">
        <v>0</v>
      </c>
    </row>
    <row r="450" spans="1:12" x14ac:dyDescent="0.2">
      <c r="A450" s="5" t="s">
        <v>2388</v>
      </c>
      <c r="B450" s="1" t="s">
        <v>2389</v>
      </c>
      <c r="C450" s="1" t="s">
        <v>2390</v>
      </c>
      <c r="D450" s="1" t="s">
        <v>2391</v>
      </c>
      <c r="E450" s="1">
        <v>1</v>
      </c>
      <c r="F450" s="1">
        <v>91596397</v>
      </c>
      <c r="G450" s="1">
        <v>91657395</v>
      </c>
      <c r="H450" s="4">
        <v>1.48551948569062</v>
      </c>
      <c r="I450" s="4">
        <f t="shared" si="6"/>
        <v>1.48551948569062</v>
      </c>
      <c r="J450" s="4">
        <v>52.007545460528398</v>
      </c>
      <c r="K450" s="4">
        <v>0</v>
      </c>
      <c r="L450" s="4">
        <v>0</v>
      </c>
    </row>
    <row r="451" spans="1:12" x14ac:dyDescent="0.2">
      <c r="A451" s="5" t="s">
        <v>1945</v>
      </c>
      <c r="B451" s="1" t="s">
        <v>1152</v>
      </c>
      <c r="H451" s="4">
        <v>-1.4853759631210499</v>
      </c>
      <c r="I451" s="4">
        <f t="shared" ref="I451:I514" si="7">ABS(H451)</f>
        <v>1.4853759631210499</v>
      </c>
      <c r="J451" s="4">
        <v>80.654198894192007</v>
      </c>
      <c r="K451" s="4">
        <v>0</v>
      </c>
      <c r="L451" s="4">
        <v>0</v>
      </c>
    </row>
    <row r="452" spans="1:12" x14ac:dyDescent="0.2">
      <c r="A452" s="5" t="s">
        <v>3053</v>
      </c>
      <c r="B452" s="1" t="s">
        <v>3054</v>
      </c>
      <c r="C452" s="1" t="s">
        <v>3055</v>
      </c>
      <c r="D452" s="1" t="s">
        <v>3056</v>
      </c>
      <c r="E452" s="1">
        <v>1</v>
      </c>
      <c r="F452" s="1">
        <v>213750192</v>
      </c>
      <c r="G452" s="1">
        <v>213751405</v>
      </c>
      <c r="H452" s="4">
        <v>1.48391070450019</v>
      </c>
      <c r="I452" s="4">
        <f t="shared" si="7"/>
        <v>1.48391070450019</v>
      </c>
      <c r="J452" s="4">
        <v>22.644280337079199</v>
      </c>
      <c r="K452" s="4">
        <v>5.2086416099437701E-6</v>
      </c>
      <c r="L452" s="4">
        <v>2.7670849848605799E-5</v>
      </c>
    </row>
    <row r="453" spans="1:12" x14ac:dyDescent="0.2">
      <c r="A453" s="5" t="s">
        <v>2885</v>
      </c>
      <c r="B453" s="1" t="s">
        <v>2886</v>
      </c>
      <c r="C453" s="1" t="s">
        <v>2887</v>
      </c>
      <c r="D453" s="1" t="s">
        <v>2888</v>
      </c>
      <c r="E453" s="1">
        <v>20</v>
      </c>
      <c r="F453" s="1">
        <v>11863082</v>
      </c>
      <c r="G453" s="1">
        <v>11896774</v>
      </c>
      <c r="H453" s="4">
        <v>-1.4837571384113899</v>
      </c>
      <c r="I453" s="4">
        <f t="shared" si="7"/>
        <v>1.4837571384113899</v>
      </c>
      <c r="J453" s="4">
        <v>21.737499937308499</v>
      </c>
      <c r="K453" s="4">
        <v>7.1026931044687804E-6</v>
      </c>
      <c r="L453" s="4">
        <v>3.6270788714953703E-5</v>
      </c>
    </row>
    <row r="454" spans="1:12" x14ac:dyDescent="0.2">
      <c r="A454" s="5" t="s">
        <v>2897</v>
      </c>
      <c r="B454" s="1" t="s">
        <v>2898</v>
      </c>
      <c r="C454" s="1" t="s">
        <v>2899</v>
      </c>
      <c r="D454" s="1" t="s">
        <v>2900</v>
      </c>
      <c r="E454" s="1">
        <v>9</v>
      </c>
      <c r="F454" s="1">
        <v>74124016</v>
      </c>
      <c r="G454" s="1">
        <v>74236274</v>
      </c>
      <c r="H454" s="4">
        <v>1.48239571124658</v>
      </c>
      <c r="I454" s="4">
        <f t="shared" si="7"/>
        <v>1.48239571124658</v>
      </c>
      <c r="J454" s="4">
        <v>58.450699977324803</v>
      </c>
      <c r="K454" s="4">
        <v>0</v>
      </c>
      <c r="L454" s="4">
        <v>0</v>
      </c>
    </row>
    <row r="455" spans="1:12" x14ac:dyDescent="0.2">
      <c r="A455" s="5" t="s">
        <v>1463</v>
      </c>
      <c r="B455" s="1" t="s">
        <v>1464</v>
      </c>
      <c r="C455" s="1" t="s">
        <v>1465</v>
      </c>
      <c r="D455" s="1" t="s">
        <v>1466</v>
      </c>
      <c r="E455" s="1">
        <v>16</v>
      </c>
      <c r="F455" s="1">
        <v>10250404</v>
      </c>
      <c r="G455" s="1">
        <v>10263150</v>
      </c>
      <c r="H455" s="4">
        <v>1.4813906253701401</v>
      </c>
      <c r="I455" s="4">
        <f t="shared" si="7"/>
        <v>1.4813906253701401</v>
      </c>
      <c r="J455" s="4">
        <v>53.911626509655001</v>
      </c>
      <c r="K455" s="4">
        <v>0</v>
      </c>
      <c r="L455" s="4">
        <v>0</v>
      </c>
    </row>
    <row r="456" spans="1:12" x14ac:dyDescent="0.2">
      <c r="A456" s="5" t="s">
        <v>3158</v>
      </c>
      <c r="B456" s="1" t="s">
        <v>1973</v>
      </c>
      <c r="C456" s="1" t="s">
        <v>1974</v>
      </c>
      <c r="D456" s="1" t="s">
        <v>1975</v>
      </c>
      <c r="E456" s="1">
        <v>19</v>
      </c>
      <c r="F456" s="1">
        <v>50848736</v>
      </c>
      <c r="G456" s="1">
        <v>51972103</v>
      </c>
      <c r="H456" s="4">
        <v>1.4811505396782201</v>
      </c>
      <c r="I456" s="4">
        <f t="shared" si="7"/>
        <v>1.4811505396782201</v>
      </c>
      <c r="J456" s="4">
        <v>217.46300999968901</v>
      </c>
      <c r="K456" s="4">
        <v>0</v>
      </c>
      <c r="L456" s="4">
        <v>0</v>
      </c>
    </row>
    <row r="457" spans="1:12" x14ac:dyDescent="0.2">
      <c r="A457" s="5" t="s">
        <v>1714</v>
      </c>
      <c r="B457" s="1" t="s">
        <v>1715</v>
      </c>
      <c r="H457" s="4">
        <v>1.47966315011886</v>
      </c>
      <c r="I457" s="4">
        <f t="shared" si="7"/>
        <v>1.47966315011886</v>
      </c>
      <c r="J457" s="4">
        <v>65.073911348319299</v>
      </c>
      <c r="K457" s="4">
        <v>0</v>
      </c>
      <c r="L457" s="4">
        <v>0</v>
      </c>
    </row>
    <row r="458" spans="1:12" x14ac:dyDescent="0.2">
      <c r="A458" s="5" t="s">
        <v>2158</v>
      </c>
      <c r="B458" s="1" t="s">
        <v>2159</v>
      </c>
      <c r="C458" s="1" t="s">
        <v>2160</v>
      </c>
      <c r="D458" s="1" t="s">
        <v>2161</v>
      </c>
      <c r="E458" s="1">
        <v>16</v>
      </c>
      <c r="F458" s="1">
        <v>32738265</v>
      </c>
      <c r="G458" s="1">
        <v>32753278</v>
      </c>
      <c r="H458" s="4">
        <v>1.4795763164726801</v>
      </c>
      <c r="I458" s="4">
        <f t="shared" si="7"/>
        <v>1.4795763164726801</v>
      </c>
      <c r="J458" s="4">
        <v>71.796948507559307</v>
      </c>
      <c r="K458" s="4">
        <v>0</v>
      </c>
      <c r="L458" s="4">
        <v>0</v>
      </c>
    </row>
    <row r="459" spans="1:12" x14ac:dyDescent="0.2">
      <c r="A459" s="5" t="s">
        <v>1473</v>
      </c>
      <c r="B459" s="1" t="s">
        <v>1474</v>
      </c>
      <c r="C459" s="1" t="s">
        <v>1475</v>
      </c>
      <c r="D459" s="1" t="s">
        <v>1476</v>
      </c>
      <c r="E459" s="1">
        <v>1</v>
      </c>
      <c r="F459" s="1">
        <v>225184939</v>
      </c>
      <c r="G459" s="1">
        <v>225215015</v>
      </c>
      <c r="H459" s="4">
        <v>1.4795634969763201</v>
      </c>
      <c r="I459" s="4">
        <f t="shared" si="7"/>
        <v>1.4795634969763201</v>
      </c>
      <c r="J459" s="4">
        <v>45.954044172759403</v>
      </c>
      <c r="K459" s="4">
        <v>0</v>
      </c>
      <c r="L459" s="4">
        <v>0</v>
      </c>
    </row>
    <row r="460" spans="1:12" x14ac:dyDescent="0.2">
      <c r="A460" s="5" t="s">
        <v>2793</v>
      </c>
      <c r="B460" s="1" t="s">
        <v>2794</v>
      </c>
      <c r="C460" s="1" t="s">
        <v>2795</v>
      </c>
      <c r="D460" s="1" t="s">
        <v>2796</v>
      </c>
      <c r="E460" s="1">
        <v>19</v>
      </c>
      <c r="F460" s="1">
        <v>27835890</v>
      </c>
      <c r="G460" s="1">
        <v>27840821</v>
      </c>
      <c r="H460" s="4">
        <v>-1.4790351994211399</v>
      </c>
      <c r="I460" s="4">
        <f t="shared" si="7"/>
        <v>1.4790351994211399</v>
      </c>
      <c r="J460" s="4">
        <v>65.550585209939499</v>
      </c>
      <c r="K460" s="4">
        <v>0</v>
      </c>
      <c r="L460" s="4">
        <v>0</v>
      </c>
    </row>
    <row r="461" spans="1:12" x14ac:dyDescent="0.2">
      <c r="A461" s="5" t="s">
        <v>2786</v>
      </c>
      <c r="B461" s="1" t="s">
        <v>2787</v>
      </c>
      <c r="H461" s="4">
        <v>1.4788157997863101</v>
      </c>
      <c r="I461" s="4">
        <f t="shared" si="7"/>
        <v>1.4788157997863101</v>
      </c>
      <c r="J461" s="4">
        <v>64.282081430479295</v>
      </c>
      <c r="K461" s="4">
        <v>0</v>
      </c>
      <c r="L461" s="4">
        <v>0</v>
      </c>
    </row>
    <row r="462" spans="1:12" x14ac:dyDescent="0.2">
      <c r="A462" s="5" t="s">
        <v>1485</v>
      </c>
      <c r="B462" s="1" t="s">
        <v>1486</v>
      </c>
      <c r="C462" s="1" t="s">
        <v>1487</v>
      </c>
      <c r="D462" s="1" t="s">
        <v>1488</v>
      </c>
      <c r="E462" s="1">
        <v>10</v>
      </c>
      <c r="F462" s="1">
        <v>67739103</v>
      </c>
      <c r="G462" s="1">
        <v>67751002</v>
      </c>
      <c r="H462" s="4">
        <v>-1.4782570293958499</v>
      </c>
      <c r="I462" s="4">
        <f t="shared" si="7"/>
        <v>1.4782570293958499</v>
      </c>
      <c r="J462" s="4">
        <v>36.475952792430803</v>
      </c>
      <c r="K462" s="4">
        <v>0</v>
      </c>
      <c r="L462" s="4">
        <v>0</v>
      </c>
    </row>
    <row r="463" spans="1:12" ht="16" x14ac:dyDescent="0.2">
      <c r="A463" s="5" t="s">
        <v>2741</v>
      </c>
      <c r="B463" s="6" t="s">
        <v>2742</v>
      </c>
      <c r="C463" s="6"/>
      <c r="D463" s="6"/>
      <c r="H463" s="4">
        <v>-1.47779302131149</v>
      </c>
      <c r="I463" s="4">
        <f t="shared" si="7"/>
        <v>1.47779302131149</v>
      </c>
      <c r="J463" s="4">
        <v>16.085527688378001</v>
      </c>
      <c r="K463" s="4">
        <v>8.2036105356614395E-5</v>
      </c>
      <c r="L463" s="4">
        <v>3.0982459278525501E-4</v>
      </c>
    </row>
    <row r="464" spans="1:12" x14ac:dyDescent="0.2">
      <c r="A464" s="5" t="s">
        <v>419</v>
      </c>
      <c r="B464" s="1" t="s">
        <v>420</v>
      </c>
      <c r="H464" s="4">
        <v>-1.4774837066111299</v>
      </c>
      <c r="I464" s="4">
        <f t="shared" si="7"/>
        <v>1.4774837066111299</v>
      </c>
      <c r="J464" s="4">
        <v>80.829614740822905</v>
      </c>
      <c r="K464" s="4">
        <v>0</v>
      </c>
      <c r="L464" s="4">
        <v>0</v>
      </c>
    </row>
    <row r="465" spans="1:12" x14ac:dyDescent="0.2">
      <c r="A465" s="5" t="s">
        <v>1490</v>
      </c>
      <c r="B465" s="1" t="s">
        <v>1491</v>
      </c>
      <c r="C465" s="1" t="s">
        <v>1492</v>
      </c>
      <c r="D465" s="1" t="s">
        <v>1493</v>
      </c>
      <c r="E465" s="1">
        <v>7</v>
      </c>
      <c r="F465" s="1">
        <v>28066635</v>
      </c>
      <c r="G465" s="1">
        <v>28129769</v>
      </c>
      <c r="H465" s="4">
        <v>-1.4769278028392701</v>
      </c>
      <c r="I465" s="4">
        <f t="shared" si="7"/>
        <v>1.4769278028392701</v>
      </c>
      <c r="J465" s="4">
        <v>71.438773790373602</v>
      </c>
      <c r="K465" s="4">
        <v>0</v>
      </c>
      <c r="L465" s="4">
        <v>0</v>
      </c>
    </row>
    <row r="466" spans="1:12" x14ac:dyDescent="0.2">
      <c r="A466" s="5" t="s">
        <v>1053</v>
      </c>
      <c r="B466" s="1" t="s">
        <v>1054</v>
      </c>
      <c r="C466" s="1" t="s">
        <v>1055</v>
      </c>
      <c r="D466" s="1" t="s">
        <v>1056</v>
      </c>
      <c r="E466" s="1">
        <v>13</v>
      </c>
      <c r="F466" s="1">
        <v>80837420</v>
      </c>
      <c r="G466" s="1">
        <v>80862963</v>
      </c>
      <c r="H466" s="4">
        <v>1.47691839328254</v>
      </c>
      <c r="I466" s="4">
        <f t="shared" si="7"/>
        <v>1.47691839328254</v>
      </c>
      <c r="J466" s="4">
        <v>41.4517830200002</v>
      </c>
      <c r="K466" s="4">
        <v>0</v>
      </c>
      <c r="L466" s="4">
        <v>0</v>
      </c>
    </row>
    <row r="467" spans="1:12" x14ac:dyDescent="0.2">
      <c r="A467" s="5" t="s">
        <v>3389</v>
      </c>
      <c r="B467" s="1" t="s">
        <v>3390</v>
      </c>
      <c r="C467" s="1" t="s">
        <v>3391</v>
      </c>
      <c r="D467" s="1" t="s">
        <v>3392</v>
      </c>
      <c r="E467" s="1">
        <v>7</v>
      </c>
      <c r="F467" s="1">
        <v>42269784</v>
      </c>
      <c r="G467" s="1">
        <v>42351054</v>
      </c>
      <c r="H467" s="4">
        <v>1.47630198548433</v>
      </c>
      <c r="I467" s="4">
        <f t="shared" si="7"/>
        <v>1.47630198548433</v>
      </c>
      <c r="J467" s="4">
        <v>33.814415223745399</v>
      </c>
      <c r="K467" s="4">
        <v>5.9189109203906499E-8</v>
      </c>
      <c r="L467" s="4">
        <v>4.7594666471340301E-7</v>
      </c>
    </row>
    <row r="468" spans="1:12" x14ac:dyDescent="0.2">
      <c r="A468" s="5" t="s">
        <v>1403</v>
      </c>
      <c r="B468" s="1" t="s">
        <v>145</v>
      </c>
      <c r="C468" s="1" t="s">
        <v>146</v>
      </c>
      <c r="D468" s="1" t="s">
        <v>147</v>
      </c>
      <c r="E468" s="1">
        <v>12</v>
      </c>
      <c r="F468" s="1">
        <v>30491416</v>
      </c>
      <c r="G468" s="1">
        <v>30501860</v>
      </c>
      <c r="H468" s="4">
        <v>-1.4761232862503899</v>
      </c>
      <c r="I468" s="4">
        <f t="shared" si="7"/>
        <v>1.4761232862503899</v>
      </c>
      <c r="J468" s="4">
        <v>151.480125213229</v>
      </c>
      <c r="K468" s="4">
        <v>0</v>
      </c>
      <c r="L468" s="4">
        <v>0</v>
      </c>
    </row>
    <row r="469" spans="1:12" x14ac:dyDescent="0.2">
      <c r="A469" s="5" t="s">
        <v>3181</v>
      </c>
      <c r="B469" s="1" t="s">
        <v>1973</v>
      </c>
      <c r="C469" s="1" t="s">
        <v>1974</v>
      </c>
      <c r="D469" s="1" t="s">
        <v>1975</v>
      </c>
      <c r="E469" s="1">
        <v>19</v>
      </c>
      <c r="F469" s="1">
        <v>50848736</v>
      </c>
      <c r="G469" s="1">
        <v>51972103</v>
      </c>
      <c r="H469" s="4">
        <v>1.47537696130229</v>
      </c>
      <c r="I469" s="4">
        <f t="shared" si="7"/>
        <v>1.47537696130229</v>
      </c>
      <c r="J469" s="4">
        <v>223.27557544011299</v>
      </c>
      <c r="K469" s="4">
        <v>0</v>
      </c>
      <c r="L469" s="4">
        <v>0</v>
      </c>
    </row>
    <row r="470" spans="1:12" x14ac:dyDescent="0.2">
      <c r="A470" s="5" t="s">
        <v>1502</v>
      </c>
      <c r="B470" s="1" t="s">
        <v>1503</v>
      </c>
      <c r="C470" s="1" t="s">
        <v>1504</v>
      </c>
      <c r="D470" s="1" t="s">
        <v>1505</v>
      </c>
      <c r="E470" s="1">
        <v>17</v>
      </c>
      <c r="F470" s="1">
        <v>70010794</v>
      </c>
      <c r="G470" s="1">
        <v>70020982</v>
      </c>
      <c r="H470" s="4">
        <v>1.4743081645099401</v>
      </c>
      <c r="I470" s="4">
        <f t="shared" si="7"/>
        <v>1.4743081645099401</v>
      </c>
      <c r="J470" s="4">
        <v>34.735151031647703</v>
      </c>
      <c r="K470" s="4">
        <v>5.9189109203906499E-8</v>
      </c>
      <c r="L470" s="4">
        <v>4.7594666471340301E-7</v>
      </c>
    </row>
    <row r="471" spans="1:12" x14ac:dyDescent="0.2">
      <c r="A471" s="5" t="s">
        <v>1557</v>
      </c>
      <c r="B471" s="1" t="s">
        <v>1558</v>
      </c>
      <c r="C471" s="1" t="s">
        <v>1559</v>
      </c>
      <c r="D471" s="1" t="s">
        <v>1560</v>
      </c>
      <c r="E471" s="1">
        <v>8</v>
      </c>
      <c r="F471" s="1">
        <v>112594691</v>
      </c>
      <c r="G471" s="1">
        <v>112676280</v>
      </c>
      <c r="H471" s="4">
        <v>-1.47401297186461</v>
      </c>
      <c r="I471" s="4">
        <f t="shared" si="7"/>
        <v>1.47401297186461</v>
      </c>
      <c r="J471" s="4">
        <v>75.833662844721403</v>
      </c>
      <c r="K471" s="4">
        <v>0</v>
      </c>
      <c r="L471" s="4">
        <v>0</v>
      </c>
    </row>
    <row r="472" spans="1:12" x14ac:dyDescent="0.2">
      <c r="A472" s="5" t="s">
        <v>1597</v>
      </c>
      <c r="B472" s="1" t="s">
        <v>1598</v>
      </c>
      <c r="C472" s="1" t="s">
        <v>1599</v>
      </c>
      <c r="D472" s="1" t="s">
        <v>1600</v>
      </c>
      <c r="E472" s="1">
        <v>7</v>
      </c>
      <c r="F472" s="1">
        <v>93798545</v>
      </c>
      <c r="G472" s="1">
        <v>93826665</v>
      </c>
      <c r="H472" s="4">
        <v>1.4739927679112601</v>
      </c>
      <c r="I472" s="4">
        <f t="shared" si="7"/>
        <v>1.4739927679112601</v>
      </c>
      <c r="J472" s="4">
        <v>92.537797123353897</v>
      </c>
      <c r="K472" s="4">
        <v>0</v>
      </c>
      <c r="L472" s="4">
        <v>0</v>
      </c>
    </row>
    <row r="473" spans="1:12" x14ac:dyDescent="0.2">
      <c r="A473" s="5" t="s">
        <v>1506</v>
      </c>
      <c r="B473" s="1" t="s">
        <v>1507</v>
      </c>
      <c r="C473" s="1" t="s">
        <v>1508</v>
      </c>
      <c r="D473" s="1" t="s">
        <v>1509</v>
      </c>
      <c r="E473" s="1">
        <v>4</v>
      </c>
      <c r="F473" s="1">
        <v>79846521</v>
      </c>
      <c r="G473" s="1">
        <v>79926703</v>
      </c>
      <c r="H473" s="4">
        <v>1.47379091204151</v>
      </c>
      <c r="I473" s="4">
        <f t="shared" si="7"/>
        <v>1.47379091204151</v>
      </c>
      <c r="J473" s="4">
        <v>76.572110664660499</v>
      </c>
      <c r="K473" s="4">
        <v>0</v>
      </c>
      <c r="L473" s="4">
        <v>0</v>
      </c>
    </row>
    <row r="474" spans="1:12" x14ac:dyDescent="0.2">
      <c r="A474" s="5" t="s">
        <v>1579</v>
      </c>
      <c r="B474" s="1" t="s">
        <v>225</v>
      </c>
      <c r="C474" s="1" t="s">
        <v>226</v>
      </c>
      <c r="D474" s="1" t="s">
        <v>227</v>
      </c>
      <c r="E474" s="1">
        <v>3</v>
      </c>
      <c r="F474" s="1">
        <v>176818437</v>
      </c>
      <c r="G474" s="1">
        <v>176856531</v>
      </c>
      <c r="H474" s="4">
        <v>-1.47279449305484</v>
      </c>
      <c r="I474" s="4">
        <f t="shared" si="7"/>
        <v>1.47279449305484</v>
      </c>
      <c r="J474" s="4">
        <v>94.473300579398</v>
      </c>
      <c r="K474" s="4">
        <v>0</v>
      </c>
      <c r="L474" s="4">
        <v>0</v>
      </c>
    </row>
    <row r="475" spans="1:12" x14ac:dyDescent="0.2">
      <c r="A475" s="5" t="s">
        <v>2611</v>
      </c>
      <c r="B475" s="1" t="s">
        <v>2612</v>
      </c>
      <c r="C475" s="1" t="s">
        <v>2613</v>
      </c>
      <c r="D475" s="1" t="s">
        <v>2614</v>
      </c>
      <c r="E475" s="1">
        <v>7</v>
      </c>
      <c r="F475" s="1">
        <v>124338395</v>
      </c>
      <c r="G475" s="1">
        <v>124367630</v>
      </c>
      <c r="H475" s="4">
        <v>1.4719521561350499</v>
      </c>
      <c r="I475" s="4">
        <f t="shared" si="7"/>
        <v>1.4719521561350499</v>
      </c>
      <c r="J475" s="4">
        <v>150.31842831690801</v>
      </c>
      <c r="K475" s="4">
        <v>0</v>
      </c>
      <c r="L475" s="4">
        <v>0</v>
      </c>
    </row>
    <row r="476" spans="1:12" x14ac:dyDescent="0.2">
      <c r="A476" s="5" t="s">
        <v>955</v>
      </c>
      <c r="B476" s="1" t="s">
        <v>956</v>
      </c>
      <c r="C476" s="1" t="s">
        <v>957</v>
      </c>
      <c r="D476" s="1" t="s">
        <v>958</v>
      </c>
      <c r="E476" s="1">
        <v>7</v>
      </c>
      <c r="F476" s="1">
        <v>120380544</v>
      </c>
      <c r="G476" s="1">
        <v>120390954</v>
      </c>
      <c r="H476" s="4">
        <v>-1.47161892788529</v>
      </c>
      <c r="I476" s="4">
        <f t="shared" si="7"/>
        <v>1.47161892788529</v>
      </c>
      <c r="J476" s="4">
        <v>196.385603737981</v>
      </c>
      <c r="K476" s="4">
        <v>0</v>
      </c>
      <c r="L476" s="4">
        <v>0</v>
      </c>
    </row>
    <row r="477" spans="1:12" x14ac:dyDescent="0.2">
      <c r="A477" s="5" t="s">
        <v>2850</v>
      </c>
      <c r="B477" s="1" t="s">
        <v>2851</v>
      </c>
      <c r="C477" s="1" t="s">
        <v>2852</v>
      </c>
      <c r="D477" s="1" t="s">
        <v>2853</v>
      </c>
      <c r="E477" s="1">
        <v>5</v>
      </c>
      <c r="F477" s="1">
        <v>127847129</v>
      </c>
      <c r="G477" s="1">
        <v>127878792</v>
      </c>
      <c r="H477" s="4">
        <v>-1.4711925243911801</v>
      </c>
      <c r="I477" s="4">
        <f t="shared" si="7"/>
        <v>1.4711925243911801</v>
      </c>
      <c r="J477" s="4">
        <v>23.488345397788901</v>
      </c>
      <c r="K477" s="4">
        <v>3.7289138798461102E-6</v>
      </c>
      <c r="L477" s="4">
        <v>2.0599947949646799E-5</v>
      </c>
    </row>
    <row r="478" spans="1:12" x14ac:dyDescent="0.2">
      <c r="A478" s="5" t="s">
        <v>2715</v>
      </c>
      <c r="B478" s="1" t="s">
        <v>2430</v>
      </c>
      <c r="C478" s="1" t="s">
        <v>2431</v>
      </c>
      <c r="D478" s="1" t="s">
        <v>2432</v>
      </c>
      <c r="E478" s="1">
        <v>7</v>
      </c>
      <c r="F478" s="1">
        <v>12401207</v>
      </c>
      <c r="G478" s="1">
        <v>12405022</v>
      </c>
      <c r="H478" s="4">
        <v>-1.47073829458783</v>
      </c>
      <c r="I478" s="4">
        <f t="shared" si="7"/>
        <v>1.47073829458783</v>
      </c>
      <c r="J478" s="4">
        <v>33.200299552765898</v>
      </c>
      <c r="K478" s="4">
        <v>5.9189109203906499E-8</v>
      </c>
      <c r="L478" s="4">
        <v>4.7594666471340301E-7</v>
      </c>
    </row>
    <row r="479" spans="1:12" x14ac:dyDescent="0.2">
      <c r="A479" s="5" t="s">
        <v>1071</v>
      </c>
      <c r="B479" s="1" t="s">
        <v>1072</v>
      </c>
      <c r="C479" s="1" t="s">
        <v>1073</v>
      </c>
      <c r="D479" s="1" t="s">
        <v>1074</v>
      </c>
      <c r="E479" s="1">
        <v>11</v>
      </c>
      <c r="F479" s="1">
        <v>42259761</v>
      </c>
      <c r="G479" s="1">
        <v>42843865</v>
      </c>
      <c r="H479" s="4">
        <v>-1.47068783326746</v>
      </c>
      <c r="I479" s="4">
        <f t="shared" si="7"/>
        <v>1.47068783326746</v>
      </c>
      <c r="J479" s="4">
        <v>78.786076823415499</v>
      </c>
      <c r="K479" s="4">
        <v>0</v>
      </c>
      <c r="L479" s="4">
        <v>0</v>
      </c>
    </row>
    <row r="480" spans="1:12" x14ac:dyDescent="0.2">
      <c r="A480" s="5" t="s">
        <v>3362</v>
      </c>
      <c r="B480" s="1" t="s">
        <v>3363</v>
      </c>
      <c r="C480" s="1" t="s">
        <v>3364</v>
      </c>
      <c r="D480" s="1" t="s">
        <v>3365</v>
      </c>
      <c r="E480" s="1">
        <v>20</v>
      </c>
      <c r="F480" s="1">
        <v>3438798</v>
      </c>
      <c r="G480" s="1">
        <v>3440769</v>
      </c>
      <c r="H480" s="4">
        <v>1.4686258130488501</v>
      </c>
      <c r="I480" s="4">
        <f t="shared" si="7"/>
        <v>1.4686258130488501</v>
      </c>
      <c r="J480" s="4">
        <v>29.239209336485199</v>
      </c>
      <c r="K480" s="4">
        <v>2.9594554601953199E-7</v>
      </c>
      <c r="L480" s="4">
        <v>2.06105174457728E-6</v>
      </c>
    </row>
    <row r="481" spans="1:12" x14ac:dyDescent="0.2">
      <c r="A481" s="5" t="s">
        <v>1519</v>
      </c>
      <c r="B481" s="1" t="s">
        <v>1520</v>
      </c>
      <c r="H481" s="4">
        <v>1.46861215529665</v>
      </c>
      <c r="I481" s="4">
        <f t="shared" si="7"/>
        <v>1.46861215529665</v>
      </c>
      <c r="J481" s="4">
        <v>29.569423584869199</v>
      </c>
      <c r="K481" s="4">
        <v>2.36756436815626E-7</v>
      </c>
      <c r="L481" s="4">
        <v>1.66853160962871E-6</v>
      </c>
    </row>
    <row r="482" spans="1:12" x14ac:dyDescent="0.2">
      <c r="A482" s="5" t="s">
        <v>3346</v>
      </c>
      <c r="B482" s="1" t="s">
        <v>3347</v>
      </c>
      <c r="C482" s="1" t="s">
        <v>3348</v>
      </c>
      <c r="D482" s="1" t="s">
        <v>3349</v>
      </c>
      <c r="E482" s="1">
        <v>4</v>
      </c>
      <c r="F482" s="1">
        <v>157125998</v>
      </c>
      <c r="G482" s="1">
        <v>157136829</v>
      </c>
      <c r="H482" s="4">
        <v>1.46843029025655</v>
      </c>
      <c r="I482" s="4">
        <f t="shared" si="7"/>
        <v>1.46843029025655</v>
      </c>
      <c r="J482" s="4">
        <v>28.224438748485799</v>
      </c>
      <c r="K482" s="4">
        <v>4.7351287363125199E-7</v>
      </c>
      <c r="L482" s="4">
        <v>3.15522030451144E-6</v>
      </c>
    </row>
    <row r="483" spans="1:12" x14ac:dyDescent="0.2">
      <c r="A483" s="5" t="s">
        <v>2429</v>
      </c>
      <c r="B483" s="1" t="s">
        <v>2430</v>
      </c>
      <c r="C483" s="1" t="s">
        <v>2431</v>
      </c>
      <c r="D483" s="1" t="s">
        <v>2432</v>
      </c>
      <c r="E483" s="1">
        <v>7</v>
      </c>
      <c r="F483" s="1">
        <v>12401207</v>
      </c>
      <c r="G483" s="1">
        <v>12405022</v>
      </c>
      <c r="H483" s="4">
        <v>-1.46818283202323</v>
      </c>
      <c r="I483" s="4">
        <f t="shared" si="7"/>
        <v>1.46818283202323</v>
      </c>
      <c r="J483" s="4">
        <v>39.515208383484698</v>
      </c>
      <c r="K483" s="4">
        <v>0</v>
      </c>
      <c r="L483" s="4">
        <v>0</v>
      </c>
    </row>
    <row r="484" spans="1:12" x14ac:dyDescent="0.2">
      <c r="A484" s="5" t="s">
        <v>1819</v>
      </c>
      <c r="B484" s="1" t="s">
        <v>1820</v>
      </c>
      <c r="C484" s="1" t="s">
        <v>1821</v>
      </c>
      <c r="D484" s="1" t="s">
        <v>1822</v>
      </c>
      <c r="E484" s="1">
        <v>4</v>
      </c>
      <c r="F484" s="1">
        <v>78205812</v>
      </c>
      <c r="G484" s="1">
        <v>78208767</v>
      </c>
      <c r="H484" s="4">
        <v>1.46797988107282</v>
      </c>
      <c r="I484" s="4">
        <f t="shared" si="7"/>
        <v>1.46797988107282</v>
      </c>
      <c r="J484" s="4">
        <v>37.715325558582698</v>
      </c>
      <c r="K484" s="4">
        <v>0</v>
      </c>
      <c r="L484" s="4">
        <v>0</v>
      </c>
    </row>
    <row r="485" spans="1:12" x14ac:dyDescent="0.2">
      <c r="A485" s="5" t="s">
        <v>2522</v>
      </c>
      <c r="B485" s="1" t="s">
        <v>2523</v>
      </c>
      <c r="C485" s="1" t="s">
        <v>2524</v>
      </c>
      <c r="D485" s="1" t="s">
        <v>2525</v>
      </c>
      <c r="E485" s="1">
        <v>15</v>
      </c>
      <c r="F485" s="1">
        <v>93303382</v>
      </c>
      <c r="G485" s="1">
        <v>93307420</v>
      </c>
      <c r="H485" s="4">
        <v>-1.4663429418099201</v>
      </c>
      <c r="I485" s="4">
        <f t="shared" si="7"/>
        <v>1.4663429418099201</v>
      </c>
      <c r="J485" s="4">
        <v>13.7014861900148</v>
      </c>
      <c r="K485" s="4">
        <v>2.5066587747854399E-4</v>
      </c>
      <c r="L485" s="4">
        <v>8.0989857236398095E-4</v>
      </c>
    </row>
    <row r="486" spans="1:12" x14ac:dyDescent="0.2">
      <c r="A486" s="5" t="s">
        <v>1529</v>
      </c>
      <c r="B486" s="1" t="s">
        <v>1530</v>
      </c>
      <c r="C486" s="1" t="s">
        <v>1531</v>
      </c>
      <c r="D486" s="1" t="s">
        <v>1532</v>
      </c>
      <c r="E486" s="1">
        <v>8</v>
      </c>
      <c r="F486" s="1">
        <v>49342067</v>
      </c>
      <c r="G486" s="1">
        <v>49353080</v>
      </c>
      <c r="H486" s="4">
        <v>1.4662990430068801</v>
      </c>
      <c r="I486" s="4">
        <f t="shared" si="7"/>
        <v>1.4662990430068801</v>
      </c>
      <c r="J486" s="4">
        <v>46.335954410967197</v>
      </c>
      <c r="K486" s="4">
        <v>0</v>
      </c>
      <c r="L486" s="4">
        <v>0</v>
      </c>
    </row>
    <row r="487" spans="1:12" x14ac:dyDescent="0.2">
      <c r="A487" s="5" t="s">
        <v>2396</v>
      </c>
      <c r="B487" s="1" t="s">
        <v>2397</v>
      </c>
      <c r="C487" s="1" t="s">
        <v>2398</v>
      </c>
      <c r="D487" s="1" t="s">
        <v>2399</v>
      </c>
      <c r="E487" s="1">
        <v>5</v>
      </c>
      <c r="F487" s="1">
        <v>164720587</v>
      </c>
      <c r="G487" s="1">
        <v>164747083</v>
      </c>
      <c r="H487" s="4">
        <v>1.4640211164155501</v>
      </c>
      <c r="I487" s="4">
        <f t="shared" si="7"/>
        <v>1.4640211164155501</v>
      </c>
      <c r="J487" s="4">
        <v>73.455275417913001</v>
      </c>
      <c r="K487" s="4">
        <v>0</v>
      </c>
      <c r="L487" s="4">
        <v>0</v>
      </c>
    </row>
    <row r="488" spans="1:12" x14ac:dyDescent="0.2">
      <c r="A488" s="5" t="s">
        <v>1778</v>
      </c>
      <c r="B488" s="1" t="s">
        <v>1779</v>
      </c>
      <c r="C488" s="1" t="s">
        <v>1780</v>
      </c>
      <c r="D488" s="1" t="s">
        <v>1781</v>
      </c>
      <c r="E488" s="1">
        <v>3</v>
      </c>
      <c r="F488" s="1">
        <v>28627084</v>
      </c>
      <c r="G488" s="1">
        <v>29236219</v>
      </c>
      <c r="H488" s="4">
        <v>1.4633804217470801</v>
      </c>
      <c r="I488" s="4">
        <f t="shared" si="7"/>
        <v>1.4633804217470801</v>
      </c>
      <c r="J488" s="4">
        <v>62.903875982752197</v>
      </c>
      <c r="K488" s="4">
        <v>0</v>
      </c>
      <c r="L488" s="4">
        <v>0</v>
      </c>
    </row>
    <row r="489" spans="1:12" x14ac:dyDescent="0.2">
      <c r="A489" s="5" t="s">
        <v>2991</v>
      </c>
      <c r="B489" s="1" t="s">
        <v>2992</v>
      </c>
      <c r="H489" s="4">
        <v>1.4630895892256199</v>
      </c>
      <c r="I489" s="4">
        <f t="shared" si="7"/>
        <v>1.4630895892256199</v>
      </c>
      <c r="J489" s="4">
        <v>18.2691699266543</v>
      </c>
      <c r="K489" s="4">
        <v>3.0896715004439198E-5</v>
      </c>
      <c r="L489" s="4">
        <v>1.3271320897433801E-4</v>
      </c>
    </row>
    <row r="490" spans="1:12" x14ac:dyDescent="0.2">
      <c r="A490" s="5" t="s">
        <v>2031</v>
      </c>
      <c r="B490" s="1" t="s">
        <v>2032</v>
      </c>
      <c r="C490" s="1" t="s">
        <v>2033</v>
      </c>
      <c r="D490" s="1" t="s">
        <v>2034</v>
      </c>
      <c r="E490" s="1">
        <v>1</v>
      </c>
      <c r="F490" s="1">
        <v>84256159</v>
      </c>
      <c r="G490" s="1">
        <v>84274075</v>
      </c>
      <c r="H490" s="4">
        <v>1.4627725369281499</v>
      </c>
      <c r="I490" s="4">
        <f t="shared" si="7"/>
        <v>1.4627725369281499</v>
      </c>
      <c r="J490" s="4">
        <v>128.86791936445499</v>
      </c>
      <c r="K490" s="4">
        <v>0</v>
      </c>
      <c r="L490" s="4">
        <v>0</v>
      </c>
    </row>
    <row r="491" spans="1:12" x14ac:dyDescent="0.2">
      <c r="A491" s="5" t="s">
        <v>2767</v>
      </c>
      <c r="B491" s="1" t="s">
        <v>2197</v>
      </c>
      <c r="C491" s="1" t="s">
        <v>2198</v>
      </c>
      <c r="D491" s="1" t="s">
        <v>2199</v>
      </c>
      <c r="E491" s="1">
        <v>6</v>
      </c>
      <c r="F491" s="1">
        <v>102215603</v>
      </c>
      <c r="G491" s="1">
        <v>102262417</v>
      </c>
      <c r="H491" s="4">
        <v>-1.4626494608917699</v>
      </c>
      <c r="I491" s="4">
        <f t="shared" si="7"/>
        <v>1.4626494608917699</v>
      </c>
      <c r="J491" s="4">
        <v>45.9620428529158</v>
      </c>
      <c r="K491" s="4">
        <v>0</v>
      </c>
      <c r="L491" s="4">
        <v>0</v>
      </c>
    </row>
    <row r="492" spans="1:12" x14ac:dyDescent="0.2">
      <c r="A492" s="5" t="s">
        <v>1249</v>
      </c>
      <c r="B492" s="1" t="s">
        <v>1250</v>
      </c>
      <c r="H492" s="4">
        <v>-1.4624412178608901</v>
      </c>
      <c r="I492" s="4">
        <f t="shared" si="7"/>
        <v>1.4624412178608901</v>
      </c>
      <c r="J492" s="4">
        <v>48.739412624484302</v>
      </c>
      <c r="K492" s="4">
        <v>0</v>
      </c>
      <c r="L492" s="4">
        <v>0</v>
      </c>
    </row>
    <row r="493" spans="1:12" x14ac:dyDescent="0.2">
      <c r="A493" s="5" t="s">
        <v>1580</v>
      </c>
      <c r="B493" s="1" t="s">
        <v>1581</v>
      </c>
      <c r="C493" s="1" t="s">
        <v>1582</v>
      </c>
      <c r="D493" s="1" t="s">
        <v>1583</v>
      </c>
      <c r="E493" s="1">
        <v>8</v>
      </c>
      <c r="F493" s="1">
        <v>32298532</v>
      </c>
      <c r="G493" s="1">
        <v>32328839</v>
      </c>
      <c r="H493" s="4">
        <v>-1.46212101230069</v>
      </c>
      <c r="I493" s="4">
        <f t="shared" si="7"/>
        <v>1.46212101230069</v>
      </c>
      <c r="J493" s="4">
        <v>10.1835381663491</v>
      </c>
      <c r="K493" s="4">
        <v>1.4560520864161E-3</v>
      </c>
      <c r="L493" s="4">
        <v>3.5141518604002702E-3</v>
      </c>
    </row>
    <row r="494" spans="1:12" x14ac:dyDescent="0.2">
      <c r="A494" s="5" t="s">
        <v>805</v>
      </c>
      <c r="B494" s="1" t="s">
        <v>806</v>
      </c>
      <c r="H494" s="4">
        <v>-1.4617377193913901</v>
      </c>
      <c r="I494" s="4">
        <f t="shared" si="7"/>
        <v>1.4617377193913901</v>
      </c>
      <c r="J494" s="4">
        <v>99.056784377515399</v>
      </c>
      <c r="K494" s="4">
        <v>0</v>
      </c>
      <c r="L494" s="4">
        <v>0</v>
      </c>
    </row>
    <row r="495" spans="1:12" x14ac:dyDescent="0.2">
      <c r="A495" s="5" t="s">
        <v>2743</v>
      </c>
      <c r="B495" s="1" t="s">
        <v>2744</v>
      </c>
      <c r="C495" s="1" t="s">
        <v>2745</v>
      </c>
      <c r="D495" s="1" t="s">
        <v>2746</v>
      </c>
      <c r="E495" s="1">
        <v>5</v>
      </c>
      <c r="F495" s="1">
        <v>5999475</v>
      </c>
      <c r="G495" s="1">
        <v>6186329</v>
      </c>
      <c r="H495" s="4">
        <v>1.46107647795482</v>
      </c>
      <c r="I495" s="4">
        <f t="shared" si="7"/>
        <v>1.46107647795482</v>
      </c>
      <c r="J495" s="4">
        <v>19.112226265883699</v>
      </c>
      <c r="K495" s="4">
        <v>2.1426457531814099E-5</v>
      </c>
      <c r="L495" s="4">
        <v>9.6237612558939005E-5</v>
      </c>
    </row>
    <row r="496" spans="1:12" ht="16" x14ac:dyDescent="0.2">
      <c r="A496" s="5" t="s">
        <v>1857</v>
      </c>
      <c r="B496" s="6" t="s">
        <v>1858</v>
      </c>
      <c r="C496" s="6" t="s">
        <v>1859</v>
      </c>
      <c r="D496" s="6" t="s">
        <v>1860</v>
      </c>
      <c r="E496" s="1">
        <v>6</v>
      </c>
      <c r="F496" s="1">
        <v>132383337</v>
      </c>
      <c r="G496" s="1">
        <v>132450393</v>
      </c>
      <c r="H496" s="4">
        <v>-1.4610212253552599</v>
      </c>
      <c r="I496" s="4">
        <f t="shared" si="7"/>
        <v>1.4610212253552599</v>
      </c>
      <c r="J496" s="4">
        <v>77.785408621307496</v>
      </c>
      <c r="K496" s="4">
        <v>0</v>
      </c>
      <c r="L496" s="4">
        <v>0</v>
      </c>
    </row>
    <row r="497" spans="1:12" x14ac:dyDescent="0.2">
      <c r="A497" s="5" t="s">
        <v>2498</v>
      </c>
      <c r="B497" s="1" t="s">
        <v>2499</v>
      </c>
      <c r="C497" s="1" t="s">
        <v>2500</v>
      </c>
      <c r="D497" s="1" t="s">
        <v>2501</v>
      </c>
      <c r="E497" s="1">
        <v>14</v>
      </c>
      <c r="F497" s="1">
        <v>100373129</v>
      </c>
      <c r="G497" s="1">
        <v>100394145</v>
      </c>
      <c r="H497" s="4">
        <v>1.4600497506686501</v>
      </c>
      <c r="I497" s="4">
        <f t="shared" si="7"/>
        <v>1.4600497506686501</v>
      </c>
      <c r="J497" s="4">
        <v>82.1526345767587</v>
      </c>
      <c r="K497" s="4">
        <v>0</v>
      </c>
      <c r="L497" s="4">
        <v>0</v>
      </c>
    </row>
    <row r="498" spans="1:12" x14ac:dyDescent="0.2">
      <c r="A498" s="5" t="s">
        <v>3138</v>
      </c>
      <c r="B498" s="1" t="s">
        <v>3139</v>
      </c>
      <c r="C498" s="1" t="s">
        <v>3140</v>
      </c>
      <c r="D498" s="1" t="s">
        <v>3141</v>
      </c>
      <c r="E498" s="1">
        <v>8</v>
      </c>
      <c r="F498" s="1">
        <v>130422066</v>
      </c>
      <c r="G498" s="1">
        <v>130429132</v>
      </c>
      <c r="H498" s="4">
        <v>-1.45989477484909</v>
      </c>
      <c r="I498" s="4">
        <f t="shared" si="7"/>
        <v>1.45989477484909</v>
      </c>
      <c r="J498" s="4">
        <v>36.7513325463649</v>
      </c>
      <c r="K498" s="4">
        <v>0</v>
      </c>
      <c r="L498" s="4">
        <v>0</v>
      </c>
    </row>
    <row r="499" spans="1:12" x14ac:dyDescent="0.2">
      <c r="A499" s="5" t="s">
        <v>2846</v>
      </c>
      <c r="B499" s="1" t="s">
        <v>2847</v>
      </c>
      <c r="C499" s="1" t="s">
        <v>2848</v>
      </c>
      <c r="D499" s="1" t="s">
        <v>2849</v>
      </c>
      <c r="E499" s="1">
        <v>8</v>
      </c>
      <c r="F499" s="1">
        <v>91464229</v>
      </c>
      <c r="G499" s="1">
        <v>91656134</v>
      </c>
      <c r="H499" s="4">
        <v>1.45950276694423</v>
      </c>
      <c r="I499" s="4">
        <f t="shared" si="7"/>
        <v>1.45950276694423</v>
      </c>
      <c r="J499" s="4">
        <v>132.60582370826799</v>
      </c>
      <c r="K499" s="4">
        <v>0</v>
      </c>
      <c r="L499" s="4">
        <v>0</v>
      </c>
    </row>
    <row r="500" spans="1:12" x14ac:dyDescent="0.2">
      <c r="A500" s="5" t="s">
        <v>1571</v>
      </c>
      <c r="B500" s="1" t="s">
        <v>1572</v>
      </c>
      <c r="C500" s="1" t="s">
        <v>1573</v>
      </c>
      <c r="D500" s="1" t="s">
        <v>1574</v>
      </c>
      <c r="E500" s="1">
        <v>1</v>
      </c>
      <c r="F500" s="1">
        <v>256806472</v>
      </c>
      <c r="G500" s="1">
        <v>256813711</v>
      </c>
      <c r="H500" s="4">
        <v>1.45925687235094</v>
      </c>
      <c r="I500" s="4">
        <f t="shared" si="7"/>
        <v>1.45925687235094</v>
      </c>
      <c r="J500" s="4">
        <v>43.577374840338102</v>
      </c>
      <c r="K500" s="4">
        <v>0</v>
      </c>
      <c r="L500" s="4">
        <v>0</v>
      </c>
    </row>
    <row r="501" spans="1:12" x14ac:dyDescent="0.2">
      <c r="A501" s="5" t="s">
        <v>2256</v>
      </c>
      <c r="B501" s="1" t="s">
        <v>2257</v>
      </c>
      <c r="H501" s="4">
        <v>1.4585169939384699</v>
      </c>
      <c r="I501" s="4">
        <f t="shared" si="7"/>
        <v>1.4585169939384699</v>
      </c>
      <c r="J501" s="4">
        <v>117.294304670768</v>
      </c>
      <c r="K501" s="4">
        <v>0</v>
      </c>
      <c r="L501" s="4">
        <v>0</v>
      </c>
    </row>
    <row r="502" spans="1:12" x14ac:dyDescent="0.2">
      <c r="A502" s="5" t="s">
        <v>1337</v>
      </c>
      <c r="B502" s="1" t="s">
        <v>1338</v>
      </c>
      <c r="C502" s="1" t="s">
        <v>1339</v>
      </c>
      <c r="D502" s="1" t="s">
        <v>1340</v>
      </c>
      <c r="E502" s="1">
        <v>5</v>
      </c>
      <c r="F502" s="1">
        <v>39251337</v>
      </c>
      <c r="G502" s="1">
        <v>39257512</v>
      </c>
      <c r="H502" s="4">
        <v>-1.45846942011432</v>
      </c>
      <c r="I502" s="4">
        <f t="shared" si="7"/>
        <v>1.45846942011432</v>
      </c>
      <c r="J502" s="4">
        <v>90.110277240177396</v>
      </c>
      <c r="K502" s="4">
        <v>0</v>
      </c>
      <c r="L502" s="4">
        <v>0</v>
      </c>
    </row>
    <row r="503" spans="1:12" x14ac:dyDescent="0.2">
      <c r="A503" s="5" t="s">
        <v>2905</v>
      </c>
      <c r="B503" s="1" t="s">
        <v>2906</v>
      </c>
      <c r="H503" s="4">
        <v>1.4582336137387</v>
      </c>
      <c r="I503" s="4">
        <f t="shared" si="7"/>
        <v>1.4582336137387</v>
      </c>
      <c r="J503" s="4">
        <v>58.933860584311503</v>
      </c>
      <c r="K503" s="4">
        <v>0</v>
      </c>
      <c r="L503" s="4">
        <v>0</v>
      </c>
    </row>
    <row r="504" spans="1:12" x14ac:dyDescent="0.2">
      <c r="A504" s="5" t="s">
        <v>1861</v>
      </c>
      <c r="B504" s="1" t="s">
        <v>1862</v>
      </c>
      <c r="C504" s="1" t="s">
        <v>1863</v>
      </c>
      <c r="D504" s="1" t="s">
        <v>1864</v>
      </c>
      <c r="E504" s="1">
        <v>2</v>
      </c>
      <c r="F504" s="1">
        <v>178585592</v>
      </c>
      <c r="G504" s="1">
        <v>178616719</v>
      </c>
      <c r="H504" s="4">
        <v>1.45748642466428</v>
      </c>
      <c r="I504" s="4">
        <f t="shared" si="7"/>
        <v>1.45748642466428</v>
      </c>
      <c r="J504" s="4">
        <v>48.437797136786003</v>
      </c>
      <c r="K504" s="4">
        <v>0</v>
      </c>
      <c r="L504" s="4">
        <v>0</v>
      </c>
    </row>
    <row r="505" spans="1:12" x14ac:dyDescent="0.2">
      <c r="A505" s="5" t="s">
        <v>1696</v>
      </c>
      <c r="B505" s="1" t="s">
        <v>1697</v>
      </c>
      <c r="H505" s="4">
        <v>-1.45727018753703</v>
      </c>
      <c r="I505" s="4">
        <f t="shared" si="7"/>
        <v>1.45727018753703</v>
      </c>
      <c r="J505" s="4">
        <v>58.858492539397702</v>
      </c>
      <c r="K505" s="4">
        <v>0</v>
      </c>
      <c r="L505" s="4">
        <v>0</v>
      </c>
    </row>
    <row r="506" spans="1:12" x14ac:dyDescent="0.2">
      <c r="A506" s="5" t="s">
        <v>3152</v>
      </c>
      <c r="B506" s="1" t="s">
        <v>379</v>
      </c>
      <c r="C506" s="1" t="s">
        <v>380</v>
      </c>
      <c r="D506" s="1" t="s">
        <v>381</v>
      </c>
      <c r="E506" s="1">
        <v>13</v>
      </c>
      <c r="F506" s="1">
        <v>83579036</v>
      </c>
      <c r="G506" s="1">
        <v>83680207</v>
      </c>
      <c r="H506" s="4">
        <v>-1.4572239760702299</v>
      </c>
      <c r="I506" s="4">
        <f t="shared" si="7"/>
        <v>1.4572239760702299</v>
      </c>
      <c r="J506" s="4">
        <v>49.107053803418701</v>
      </c>
      <c r="K506" s="4">
        <v>0</v>
      </c>
      <c r="L506" s="4">
        <v>0</v>
      </c>
    </row>
    <row r="507" spans="1:12" x14ac:dyDescent="0.2">
      <c r="A507" s="5" t="s">
        <v>3186</v>
      </c>
      <c r="B507" s="1" t="s">
        <v>3187</v>
      </c>
      <c r="C507" s="1" t="s">
        <v>3188</v>
      </c>
      <c r="D507" s="1" t="s">
        <v>3189</v>
      </c>
      <c r="E507" s="1">
        <v>8</v>
      </c>
      <c r="F507" s="1">
        <v>82171497</v>
      </c>
      <c r="G507" s="1">
        <v>82247544</v>
      </c>
      <c r="H507" s="4">
        <v>-1.4561171907720301</v>
      </c>
      <c r="I507" s="4">
        <f t="shared" si="7"/>
        <v>1.4561171907720301</v>
      </c>
      <c r="J507" s="4">
        <v>92.122702374182495</v>
      </c>
      <c r="K507" s="4">
        <v>0</v>
      </c>
      <c r="L507" s="4">
        <v>0</v>
      </c>
    </row>
    <row r="508" spans="1:12" x14ac:dyDescent="0.2">
      <c r="A508" s="5" t="s">
        <v>1127</v>
      </c>
      <c r="B508" s="1" t="s">
        <v>1128</v>
      </c>
      <c r="C508" s="1" t="s">
        <v>1129</v>
      </c>
      <c r="D508" s="1" t="s">
        <v>1130</v>
      </c>
      <c r="E508" s="1">
        <v>8</v>
      </c>
      <c r="F508" s="1">
        <v>52127399</v>
      </c>
      <c r="G508" s="1">
        <v>52189722</v>
      </c>
      <c r="H508" s="4">
        <v>-1.45560749760935</v>
      </c>
      <c r="I508" s="4">
        <f t="shared" si="7"/>
        <v>1.45560749760935</v>
      </c>
      <c r="J508" s="4">
        <v>168.62531260745499</v>
      </c>
      <c r="K508" s="4">
        <v>0</v>
      </c>
      <c r="L508" s="4">
        <v>0</v>
      </c>
    </row>
    <row r="509" spans="1:12" x14ac:dyDescent="0.2">
      <c r="A509" s="5" t="s">
        <v>1602</v>
      </c>
      <c r="B509" s="1" t="s">
        <v>1603</v>
      </c>
      <c r="C509" s="1" t="s">
        <v>1604</v>
      </c>
      <c r="D509" s="1" t="s">
        <v>1605</v>
      </c>
      <c r="E509" s="1">
        <v>15</v>
      </c>
      <c r="F509" s="1">
        <v>18399515</v>
      </c>
      <c r="G509" s="1">
        <v>18415965</v>
      </c>
      <c r="H509" s="4">
        <v>1.4554420141350799</v>
      </c>
      <c r="I509" s="4">
        <f t="shared" si="7"/>
        <v>1.4554420141350799</v>
      </c>
      <c r="J509" s="4">
        <v>58.570850636615802</v>
      </c>
      <c r="K509" s="4">
        <v>0</v>
      </c>
      <c r="L509" s="4">
        <v>0</v>
      </c>
    </row>
    <row r="510" spans="1:12" x14ac:dyDescent="0.2">
      <c r="A510" s="5" t="s">
        <v>1923</v>
      </c>
      <c r="B510" s="1" t="s">
        <v>1924</v>
      </c>
      <c r="C510" s="1" t="s">
        <v>1925</v>
      </c>
      <c r="D510" s="1" t="s">
        <v>1926</v>
      </c>
      <c r="E510" s="1">
        <v>1</v>
      </c>
      <c r="F510" s="1">
        <v>168971274</v>
      </c>
      <c r="G510" s="1">
        <v>168972725</v>
      </c>
      <c r="H510" s="4">
        <v>-1.4553132502027599</v>
      </c>
      <c r="I510" s="4">
        <f t="shared" si="7"/>
        <v>1.4553132502027599</v>
      </c>
      <c r="J510" s="4">
        <v>17.567250944636601</v>
      </c>
      <c r="K510" s="4">
        <v>4.2912104172832197E-5</v>
      </c>
      <c r="L510" s="4">
        <v>1.7752622013906199E-4</v>
      </c>
    </row>
    <row r="511" spans="1:12" x14ac:dyDescent="0.2">
      <c r="A511" s="5" t="s">
        <v>1389</v>
      </c>
      <c r="B511" s="1" t="s">
        <v>1390</v>
      </c>
      <c r="H511" s="4">
        <v>-1.45530080905187</v>
      </c>
      <c r="I511" s="4">
        <f t="shared" si="7"/>
        <v>1.45530080905187</v>
      </c>
      <c r="J511" s="4">
        <v>103.28880164009</v>
      </c>
      <c r="K511" s="4">
        <v>0</v>
      </c>
      <c r="L511" s="4">
        <v>0</v>
      </c>
    </row>
    <row r="512" spans="1:12" x14ac:dyDescent="0.2">
      <c r="A512" s="5" t="s">
        <v>1610</v>
      </c>
      <c r="B512" s="1" t="s">
        <v>1611</v>
      </c>
      <c r="C512" s="1" t="s">
        <v>1612</v>
      </c>
      <c r="D512" s="1" t="s">
        <v>1613</v>
      </c>
      <c r="E512" s="1">
        <v>2</v>
      </c>
      <c r="F512" s="1">
        <v>8732932</v>
      </c>
      <c r="G512" s="1">
        <v>8743069</v>
      </c>
      <c r="H512" s="4">
        <v>1.4552020151387199</v>
      </c>
      <c r="I512" s="4">
        <f t="shared" si="7"/>
        <v>1.4552020151387199</v>
      </c>
      <c r="J512" s="4">
        <v>89.912316400739996</v>
      </c>
      <c r="K512" s="4">
        <v>0</v>
      </c>
      <c r="L512" s="4">
        <v>0</v>
      </c>
    </row>
    <row r="513" spans="1:12" x14ac:dyDescent="0.2">
      <c r="A513" s="5" t="s">
        <v>1593</v>
      </c>
      <c r="B513" s="1" t="s">
        <v>1594</v>
      </c>
      <c r="C513" s="1" t="s">
        <v>1595</v>
      </c>
      <c r="D513" s="1" t="s">
        <v>1596</v>
      </c>
      <c r="E513" s="1">
        <v>17</v>
      </c>
      <c r="F513" s="1">
        <v>76995043</v>
      </c>
      <c r="G513" s="1">
        <v>77093308</v>
      </c>
      <c r="H513" s="4">
        <v>1.4546646618175201</v>
      </c>
      <c r="I513" s="4">
        <f t="shared" si="7"/>
        <v>1.4546646618175201</v>
      </c>
      <c r="J513" s="4">
        <v>40.790838612042798</v>
      </c>
      <c r="K513" s="4">
        <v>0</v>
      </c>
      <c r="L513" s="4">
        <v>0</v>
      </c>
    </row>
    <row r="514" spans="1:12" x14ac:dyDescent="0.2">
      <c r="A514" s="5" t="s">
        <v>1601</v>
      </c>
      <c r="B514" s="1" t="s">
        <v>379</v>
      </c>
      <c r="C514" s="1" t="s">
        <v>380</v>
      </c>
      <c r="D514" s="1" t="s">
        <v>381</v>
      </c>
      <c r="E514" s="1">
        <v>13</v>
      </c>
      <c r="F514" s="1">
        <v>83579036</v>
      </c>
      <c r="G514" s="1">
        <v>83680207</v>
      </c>
      <c r="H514" s="4">
        <v>-1.4532239565857801</v>
      </c>
      <c r="I514" s="4">
        <f t="shared" si="7"/>
        <v>1.4532239565857801</v>
      </c>
      <c r="J514" s="4">
        <v>45.799325156387603</v>
      </c>
      <c r="K514" s="4">
        <v>0</v>
      </c>
      <c r="L514" s="4">
        <v>0</v>
      </c>
    </row>
    <row r="515" spans="1:12" x14ac:dyDescent="0.2">
      <c r="A515" s="5" t="s">
        <v>1946</v>
      </c>
      <c r="B515" s="1" t="s">
        <v>848</v>
      </c>
      <c r="C515" s="1" t="s">
        <v>849</v>
      </c>
      <c r="D515" s="1" t="s">
        <v>850</v>
      </c>
      <c r="E515" s="1">
        <v>6</v>
      </c>
      <c r="F515" s="1">
        <v>64297888</v>
      </c>
      <c r="G515" s="1">
        <v>64864996</v>
      </c>
      <c r="H515" s="4">
        <v>1.4531980778295199</v>
      </c>
      <c r="I515" s="4">
        <f t="shared" ref="I515:I578" si="8">ABS(H515)</f>
        <v>1.4531980778295199</v>
      </c>
      <c r="J515" s="4">
        <v>262.02319919065297</v>
      </c>
      <c r="K515" s="4">
        <v>0</v>
      </c>
      <c r="L515" s="4">
        <v>0</v>
      </c>
    </row>
    <row r="516" spans="1:12" x14ac:dyDescent="0.2">
      <c r="A516" s="5" t="s">
        <v>1075</v>
      </c>
      <c r="B516" s="1" t="s">
        <v>1076</v>
      </c>
      <c r="C516" s="1" t="s">
        <v>1077</v>
      </c>
      <c r="D516" s="1" t="s">
        <v>1078</v>
      </c>
      <c r="E516" s="1">
        <v>9</v>
      </c>
      <c r="F516" s="1">
        <v>9721105</v>
      </c>
      <c r="G516" s="1">
        <v>9747167</v>
      </c>
      <c r="H516" s="4">
        <v>-1.45245643031702</v>
      </c>
      <c r="I516" s="4">
        <f t="shared" si="8"/>
        <v>1.45245643031702</v>
      </c>
      <c r="J516" s="4">
        <v>14.760942796356399</v>
      </c>
      <c r="K516" s="4">
        <v>1.5176087599881599E-4</v>
      </c>
      <c r="L516" s="4">
        <v>5.2994916263773601E-4</v>
      </c>
    </row>
    <row r="517" spans="1:12" x14ac:dyDescent="0.2">
      <c r="A517" s="5" t="s">
        <v>843</v>
      </c>
      <c r="B517" s="1" t="s">
        <v>844</v>
      </c>
      <c r="C517" s="1" t="s">
        <v>845</v>
      </c>
      <c r="D517" s="1" t="s">
        <v>846</v>
      </c>
      <c r="E517" s="1">
        <v>2</v>
      </c>
      <c r="F517" s="1">
        <v>210937289</v>
      </c>
      <c r="G517" s="1">
        <v>210943620</v>
      </c>
      <c r="H517" s="4">
        <v>1.45233668899755</v>
      </c>
      <c r="I517" s="4">
        <f t="shared" si="8"/>
        <v>1.45233668899755</v>
      </c>
      <c r="J517" s="4">
        <v>55.470739503845998</v>
      </c>
      <c r="K517" s="4">
        <v>0</v>
      </c>
      <c r="L517" s="4">
        <v>0</v>
      </c>
    </row>
    <row r="518" spans="1:12" x14ac:dyDescent="0.2">
      <c r="A518" s="5" t="s">
        <v>1608</v>
      </c>
      <c r="B518" s="1" t="s">
        <v>1609</v>
      </c>
      <c r="H518" s="4">
        <v>1.452255149957</v>
      </c>
      <c r="I518" s="4">
        <f t="shared" si="8"/>
        <v>1.452255149957</v>
      </c>
      <c r="J518" s="4">
        <v>22.563210407973301</v>
      </c>
      <c r="K518" s="4">
        <v>5.32701982835158E-6</v>
      </c>
      <c r="L518" s="4">
        <v>2.8189402457411399E-5</v>
      </c>
    </row>
    <row r="519" spans="1:12" x14ac:dyDescent="0.2">
      <c r="A519" s="5" t="s">
        <v>1843</v>
      </c>
      <c r="B519" s="1" t="s">
        <v>1844</v>
      </c>
      <c r="C519" s="1" t="s">
        <v>1845</v>
      </c>
      <c r="D519" s="1" t="s">
        <v>1846</v>
      </c>
      <c r="E519" s="1">
        <v>9</v>
      </c>
      <c r="F519" s="1">
        <v>71230108</v>
      </c>
      <c r="G519" s="1">
        <v>71293435</v>
      </c>
      <c r="H519" s="4">
        <v>-1.4519586698020599</v>
      </c>
      <c r="I519" s="4">
        <f t="shared" si="8"/>
        <v>1.4519586698020599</v>
      </c>
      <c r="J519" s="4">
        <v>138.534459638268</v>
      </c>
      <c r="K519" s="4">
        <v>0</v>
      </c>
      <c r="L519" s="4">
        <v>0</v>
      </c>
    </row>
    <row r="520" spans="1:12" x14ac:dyDescent="0.2">
      <c r="A520" s="5" t="s">
        <v>1614</v>
      </c>
      <c r="B520" s="1" t="s">
        <v>1615</v>
      </c>
      <c r="C520" s="1" t="s">
        <v>1616</v>
      </c>
      <c r="D520" s="1" t="s">
        <v>1617</v>
      </c>
      <c r="E520" s="1">
        <v>9</v>
      </c>
      <c r="F520" s="1">
        <v>25410669</v>
      </c>
      <c r="G520" s="1">
        <v>25440411</v>
      </c>
      <c r="H520" s="4">
        <v>1.4519354134549101</v>
      </c>
      <c r="I520" s="4">
        <f t="shared" si="8"/>
        <v>1.4519354134549101</v>
      </c>
      <c r="J520" s="4">
        <v>14.8310984820987</v>
      </c>
      <c r="K520" s="4">
        <v>1.4649304527966899E-4</v>
      </c>
      <c r="L520" s="4">
        <v>5.1380102734874895E-4</v>
      </c>
    </row>
    <row r="521" spans="1:12" x14ac:dyDescent="0.2">
      <c r="A521" s="5" t="s">
        <v>1143</v>
      </c>
      <c r="B521" s="1" t="s">
        <v>1144</v>
      </c>
      <c r="C521" s="1" t="s">
        <v>1145</v>
      </c>
      <c r="D521" s="1" t="s">
        <v>1146</v>
      </c>
      <c r="E521" s="1">
        <v>7</v>
      </c>
      <c r="F521" s="1">
        <v>143721088</v>
      </c>
      <c r="G521" s="1">
        <v>143738237</v>
      </c>
      <c r="H521" s="4">
        <v>1.45155520991113</v>
      </c>
      <c r="I521" s="4">
        <f t="shared" si="8"/>
        <v>1.45155520991113</v>
      </c>
      <c r="J521" s="4">
        <v>137.75992453963201</v>
      </c>
      <c r="K521" s="4">
        <v>0</v>
      </c>
      <c r="L521" s="4">
        <v>0</v>
      </c>
    </row>
    <row r="522" spans="1:12" x14ac:dyDescent="0.2">
      <c r="A522" s="5" t="s">
        <v>1027</v>
      </c>
      <c r="B522" s="1" t="s">
        <v>1028</v>
      </c>
      <c r="C522" s="1" t="s">
        <v>1029</v>
      </c>
      <c r="D522" s="1" t="s">
        <v>1030</v>
      </c>
      <c r="E522" s="1">
        <v>5</v>
      </c>
      <c r="F522" s="1">
        <v>173624310</v>
      </c>
      <c r="G522" s="1">
        <v>173626248</v>
      </c>
      <c r="H522" s="4">
        <v>1.4511216277360199</v>
      </c>
      <c r="I522" s="4">
        <f t="shared" si="8"/>
        <v>1.4511216277360199</v>
      </c>
      <c r="J522" s="4">
        <v>33.485111215063803</v>
      </c>
      <c r="K522" s="4">
        <v>5.9189109203906499E-8</v>
      </c>
      <c r="L522" s="4">
        <v>4.7594666471340301E-7</v>
      </c>
    </row>
    <row r="523" spans="1:12" x14ac:dyDescent="0.2">
      <c r="A523" s="5" t="s">
        <v>1881</v>
      </c>
      <c r="B523" s="1" t="s">
        <v>1882</v>
      </c>
      <c r="C523" s="1" t="s">
        <v>1883</v>
      </c>
      <c r="D523" s="1" t="s">
        <v>1884</v>
      </c>
      <c r="E523" s="1">
        <v>3</v>
      </c>
      <c r="F523" s="1">
        <v>5453614</v>
      </c>
      <c r="G523" s="1">
        <v>5458782</v>
      </c>
      <c r="H523" s="4">
        <v>1.4505926518780199</v>
      </c>
      <c r="I523" s="4">
        <f t="shared" si="8"/>
        <v>1.4505926518780199</v>
      </c>
      <c r="J523" s="4">
        <v>128.398136330196</v>
      </c>
      <c r="K523" s="4">
        <v>0</v>
      </c>
      <c r="L523" s="4">
        <v>0</v>
      </c>
    </row>
    <row r="524" spans="1:12" x14ac:dyDescent="0.2">
      <c r="A524" s="5" t="s">
        <v>2603</v>
      </c>
      <c r="B524" s="1" t="s">
        <v>2604</v>
      </c>
      <c r="C524" s="1" t="s">
        <v>2605</v>
      </c>
      <c r="D524" s="1" t="s">
        <v>2606</v>
      </c>
      <c r="E524" s="1">
        <v>1</v>
      </c>
      <c r="F524" s="1">
        <v>88232617</v>
      </c>
      <c r="G524" s="1">
        <v>88240057</v>
      </c>
      <c r="H524" s="4">
        <v>-1.4501769728201299</v>
      </c>
      <c r="I524" s="4">
        <f t="shared" si="8"/>
        <v>1.4501769728201299</v>
      </c>
      <c r="J524" s="4">
        <v>73.267474331557693</v>
      </c>
      <c r="K524" s="4">
        <v>0</v>
      </c>
      <c r="L524" s="4">
        <v>0</v>
      </c>
    </row>
    <row r="525" spans="1:12" x14ac:dyDescent="0.2">
      <c r="A525" s="5" t="s">
        <v>3295</v>
      </c>
      <c r="B525" s="1" t="s">
        <v>1354</v>
      </c>
      <c r="C525" s="1" t="s">
        <v>1355</v>
      </c>
      <c r="D525" s="1" t="s">
        <v>1356</v>
      </c>
      <c r="E525" s="1">
        <v>18</v>
      </c>
      <c r="F525" s="1">
        <v>68488942</v>
      </c>
      <c r="G525" s="1">
        <v>68551558</v>
      </c>
      <c r="H525" s="4">
        <v>-1.4494089627983799</v>
      </c>
      <c r="I525" s="4">
        <f t="shared" si="8"/>
        <v>1.4494089627983799</v>
      </c>
      <c r="J525" s="4">
        <v>54.7954953752986</v>
      </c>
      <c r="K525" s="4">
        <v>0</v>
      </c>
      <c r="L525" s="4">
        <v>0</v>
      </c>
    </row>
    <row r="526" spans="1:12" x14ac:dyDescent="0.2">
      <c r="A526" s="5" t="s">
        <v>2942</v>
      </c>
      <c r="B526" s="1" t="s">
        <v>2943</v>
      </c>
      <c r="C526" s="1" t="s">
        <v>2944</v>
      </c>
      <c r="D526" s="1" t="s">
        <v>2945</v>
      </c>
      <c r="E526" s="1">
        <v>19</v>
      </c>
      <c r="F526" s="1">
        <v>41559487</v>
      </c>
      <c r="G526" s="1">
        <v>41567013</v>
      </c>
      <c r="H526" s="4">
        <v>-1.44926672755305</v>
      </c>
      <c r="I526" s="4">
        <f t="shared" si="8"/>
        <v>1.44926672755305</v>
      </c>
      <c r="J526" s="4">
        <v>43.384480564967802</v>
      </c>
      <c r="K526" s="4">
        <v>0</v>
      </c>
      <c r="L526" s="4">
        <v>0</v>
      </c>
    </row>
    <row r="527" spans="1:12" x14ac:dyDescent="0.2">
      <c r="A527" s="5" t="s">
        <v>3399</v>
      </c>
      <c r="B527" s="1" t="s">
        <v>3400</v>
      </c>
      <c r="H527" s="4">
        <v>1.4489995155868001</v>
      </c>
      <c r="I527" s="4">
        <f t="shared" si="8"/>
        <v>1.4489995155868001</v>
      </c>
      <c r="J527" s="4">
        <v>62.992257019430298</v>
      </c>
      <c r="K527" s="4">
        <v>0</v>
      </c>
      <c r="L527" s="4">
        <v>0</v>
      </c>
    </row>
    <row r="528" spans="1:12" x14ac:dyDescent="0.2">
      <c r="A528" s="5" t="s">
        <v>1630</v>
      </c>
      <c r="B528" s="1" t="s">
        <v>1631</v>
      </c>
      <c r="C528" s="1" t="s">
        <v>1632</v>
      </c>
      <c r="D528" s="1" t="s">
        <v>1633</v>
      </c>
      <c r="E528" s="1">
        <v>10</v>
      </c>
      <c r="F528" s="1">
        <v>104523996</v>
      </c>
      <c r="G528" s="1">
        <v>104561078</v>
      </c>
      <c r="H528" s="4">
        <v>1.44879606126358</v>
      </c>
      <c r="I528" s="4">
        <f t="shared" si="8"/>
        <v>1.44879606126358</v>
      </c>
      <c r="J528" s="4">
        <v>20.0693172857641</v>
      </c>
      <c r="K528" s="4">
        <v>1.40870079905297E-5</v>
      </c>
      <c r="L528" s="4">
        <v>6.6507379780390098E-5</v>
      </c>
    </row>
    <row r="529" spans="1:12" x14ac:dyDescent="0.2">
      <c r="A529" s="5" t="s">
        <v>1107</v>
      </c>
      <c r="B529" s="1" t="s">
        <v>1108</v>
      </c>
      <c r="C529" s="1" t="s">
        <v>1109</v>
      </c>
      <c r="D529" s="1" t="s">
        <v>1110</v>
      </c>
      <c r="E529" s="1">
        <v>4</v>
      </c>
      <c r="F529" s="1">
        <v>155386711</v>
      </c>
      <c r="G529" s="1">
        <v>155401480</v>
      </c>
      <c r="H529" s="4">
        <v>-1.44763474272316</v>
      </c>
      <c r="I529" s="4">
        <f t="shared" si="8"/>
        <v>1.44763474272316</v>
      </c>
      <c r="J529" s="4">
        <v>51.594560704042202</v>
      </c>
      <c r="K529" s="4">
        <v>0</v>
      </c>
      <c r="L529" s="4">
        <v>0</v>
      </c>
    </row>
    <row r="530" spans="1:12" x14ac:dyDescent="0.2">
      <c r="A530" s="5" t="s">
        <v>1147</v>
      </c>
      <c r="B530" s="1" t="s">
        <v>1148</v>
      </c>
      <c r="C530" s="1" t="s">
        <v>1149</v>
      </c>
      <c r="D530" s="1" t="s">
        <v>1150</v>
      </c>
      <c r="E530" s="1">
        <v>10</v>
      </c>
      <c r="F530" s="1">
        <v>57322331</v>
      </c>
      <c r="G530" s="1">
        <v>57351353</v>
      </c>
      <c r="H530" s="4">
        <v>-1.44728275095766</v>
      </c>
      <c r="I530" s="4">
        <f t="shared" si="8"/>
        <v>1.44728275095766</v>
      </c>
      <c r="J530" s="4">
        <v>78.5503273141683</v>
      </c>
      <c r="K530" s="4">
        <v>0</v>
      </c>
      <c r="L530" s="4">
        <v>0</v>
      </c>
    </row>
    <row r="531" spans="1:12" x14ac:dyDescent="0.2">
      <c r="A531" s="5" t="s">
        <v>1937</v>
      </c>
      <c r="B531" s="1" t="s">
        <v>1938</v>
      </c>
      <c r="C531" s="1" t="s">
        <v>1939</v>
      </c>
      <c r="D531" s="1" t="s">
        <v>1940</v>
      </c>
      <c r="E531" s="1">
        <v>18</v>
      </c>
      <c r="F531" s="1">
        <v>40175951</v>
      </c>
      <c r="G531" s="1">
        <v>40218225</v>
      </c>
      <c r="H531" s="4">
        <v>1.4466370730306799</v>
      </c>
      <c r="I531" s="4">
        <f t="shared" si="8"/>
        <v>1.4466370730306799</v>
      </c>
      <c r="J531" s="4">
        <v>58.762223007807101</v>
      </c>
      <c r="K531" s="4">
        <v>0</v>
      </c>
      <c r="L531" s="4">
        <v>0</v>
      </c>
    </row>
    <row r="532" spans="1:12" x14ac:dyDescent="0.2">
      <c r="A532" s="5" t="s">
        <v>1430</v>
      </c>
      <c r="B532" s="1" t="s">
        <v>1431</v>
      </c>
      <c r="C532" s="1" t="s">
        <v>1432</v>
      </c>
      <c r="D532" s="1" t="s">
        <v>1433</v>
      </c>
      <c r="E532" s="1" t="s">
        <v>1434</v>
      </c>
      <c r="F532" s="1">
        <v>2544</v>
      </c>
      <c r="G532" s="1">
        <v>17223</v>
      </c>
      <c r="H532" s="4">
        <v>-1.4464886175801299</v>
      </c>
      <c r="I532" s="4">
        <f t="shared" si="8"/>
        <v>1.4464886175801299</v>
      </c>
      <c r="J532" s="4">
        <v>39.357960033848101</v>
      </c>
      <c r="K532" s="4">
        <v>0</v>
      </c>
      <c r="L532" s="4">
        <v>0</v>
      </c>
    </row>
    <row r="533" spans="1:12" x14ac:dyDescent="0.2">
      <c r="A533" s="5" t="s">
        <v>887</v>
      </c>
      <c r="B533" s="1" t="s">
        <v>888</v>
      </c>
      <c r="C533" s="1" t="s">
        <v>889</v>
      </c>
      <c r="D533" s="1" t="s">
        <v>890</v>
      </c>
      <c r="E533" s="1">
        <v>1</v>
      </c>
      <c r="F533" s="1">
        <v>189665976</v>
      </c>
      <c r="G533" s="1">
        <v>189685842</v>
      </c>
      <c r="H533" s="4">
        <v>-1.44426983088629</v>
      </c>
      <c r="I533" s="4">
        <f t="shared" si="8"/>
        <v>1.44426983088629</v>
      </c>
      <c r="J533" s="4">
        <v>115.467782582235</v>
      </c>
      <c r="K533" s="4">
        <v>0</v>
      </c>
      <c r="L533" s="4">
        <v>0</v>
      </c>
    </row>
    <row r="534" spans="1:12" x14ac:dyDescent="0.2">
      <c r="A534" s="5" t="s">
        <v>867</v>
      </c>
      <c r="B534" s="1" t="s">
        <v>868</v>
      </c>
      <c r="C534" s="1" t="s">
        <v>869</v>
      </c>
      <c r="D534" s="1" t="s">
        <v>870</v>
      </c>
      <c r="E534" s="1">
        <v>15</v>
      </c>
      <c r="F534" s="1">
        <v>3455211</v>
      </c>
      <c r="G534" s="1">
        <v>3544702</v>
      </c>
      <c r="H534" s="4">
        <v>-1.4438332541149399</v>
      </c>
      <c r="I534" s="4">
        <f t="shared" si="8"/>
        <v>1.4438332541149399</v>
      </c>
      <c r="J534" s="4">
        <v>57.538810003018</v>
      </c>
      <c r="K534" s="4">
        <v>0</v>
      </c>
      <c r="L534" s="4">
        <v>0</v>
      </c>
    </row>
    <row r="535" spans="1:12" x14ac:dyDescent="0.2">
      <c r="A535" s="5" t="s">
        <v>1648</v>
      </c>
      <c r="B535" s="1" t="s">
        <v>1649</v>
      </c>
      <c r="C535" s="1" t="s">
        <v>1650</v>
      </c>
      <c r="D535" s="1" t="s">
        <v>1651</v>
      </c>
      <c r="E535" s="1">
        <v>8</v>
      </c>
      <c r="F535" s="1">
        <v>98734295</v>
      </c>
      <c r="G535" s="1">
        <v>98738446</v>
      </c>
      <c r="H535" s="4">
        <v>1.4425210410271201</v>
      </c>
      <c r="I535" s="4">
        <f t="shared" si="8"/>
        <v>1.4425210410271201</v>
      </c>
      <c r="J535" s="4">
        <v>11.647302427887601</v>
      </c>
      <c r="K535" s="4">
        <v>6.89375554897899E-4</v>
      </c>
      <c r="L535" s="4">
        <v>1.8953162157204599E-3</v>
      </c>
    </row>
    <row r="536" spans="1:12" x14ac:dyDescent="0.2">
      <c r="A536" s="5" t="s">
        <v>2681</v>
      </c>
      <c r="B536" s="1" t="s">
        <v>2682</v>
      </c>
      <c r="C536" s="1" t="s">
        <v>2683</v>
      </c>
      <c r="D536" s="1" t="s">
        <v>2684</v>
      </c>
      <c r="E536" s="1">
        <v>2</v>
      </c>
      <c r="F536" s="1">
        <v>22000106</v>
      </c>
      <c r="G536" s="1">
        <v>22016030</v>
      </c>
      <c r="H536" s="4">
        <v>1.4423828976394799</v>
      </c>
      <c r="I536" s="4">
        <f t="shared" si="8"/>
        <v>1.4423828976394799</v>
      </c>
      <c r="J536" s="4">
        <v>100.47703535562501</v>
      </c>
      <c r="K536" s="4">
        <v>0</v>
      </c>
      <c r="L536" s="4">
        <v>0</v>
      </c>
    </row>
    <row r="537" spans="1:12" x14ac:dyDescent="0.2">
      <c r="A537" s="5" t="s">
        <v>1543</v>
      </c>
      <c r="B537" s="1" t="s">
        <v>884</v>
      </c>
      <c r="C537" s="1" t="s">
        <v>885</v>
      </c>
      <c r="D537" s="1" t="s">
        <v>886</v>
      </c>
      <c r="E537" s="1">
        <v>15</v>
      </c>
      <c r="F537" s="1">
        <v>83703791</v>
      </c>
      <c r="G537" s="1">
        <v>83722921</v>
      </c>
      <c r="H537" s="4">
        <v>1.4415416584896801</v>
      </c>
      <c r="I537" s="4">
        <f t="shared" si="8"/>
        <v>1.4415416584896801</v>
      </c>
      <c r="J537" s="4">
        <v>39.968466910377302</v>
      </c>
      <c r="K537" s="4">
        <v>0</v>
      </c>
      <c r="L537" s="4">
        <v>0</v>
      </c>
    </row>
    <row r="538" spans="1:12" x14ac:dyDescent="0.2">
      <c r="A538" s="5" t="s">
        <v>3157</v>
      </c>
      <c r="B538" s="1" t="s">
        <v>2798</v>
      </c>
      <c r="C538" s="1" t="s">
        <v>2799</v>
      </c>
      <c r="D538" s="1" t="s">
        <v>2800</v>
      </c>
      <c r="E538" s="1">
        <v>5</v>
      </c>
      <c r="F538" s="1">
        <v>140870140</v>
      </c>
      <c r="G538" s="1">
        <v>140882244</v>
      </c>
      <c r="H538" s="4">
        <v>-1.44139330964528</v>
      </c>
      <c r="I538" s="4">
        <f t="shared" si="8"/>
        <v>1.44139330964528</v>
      </c>
      <c r="J538" s="4">
        <v>39.701138805528501</v>
      </c>
      <c r="K538" s="4">
        <v>0</v>
      </c>
      <c r="L538" s="4">
        <v>0</v>
      </c>
    </row>
    <row r="539" spans="1:12" x14ac:dyDescent="0.2">
      <c r="A539" s="5" t="s">
        <v>1652</v>
      </c>
      <c r="B539" s="1" t="s">
        <v>1653</v>
      </c>
      <c r="C539" s="1" t="s">
        <v>1654</v>
      </c>
      <c r="D539" s="1" t="s">
        <v>1655</v>
      </c>
      <c r="E539" s="1">
        <v>8</v>
      </c>
      <c r="F539" s="1">
        <v>72029489</v>
      </c>
      <c r="G539" s="1">
        <v>72198358</v>
      </c>
      <c r="H539" s="4">
        <v>-1.4402968009035899</v>
      </c>
      <c r="I539" s="4">
        <f t="shared" si="8"/>
        <v>1.4402968009035899</v>
      </c>
      <c r="J539" s="4">
        <v>8.6594829605361703</v>
      </c>
      <c r="K539" s="4">
        <v>3.2526191180822701E-3</v>
      </c>
      <c r="L539" s="4">
        <v>6.7568302184573999E-3</v>
      </c>
    </row>
    <row r="540" spans="1:12" x14ac:dyDescent="0.2">
      <c r="A540" s="5" t="s">
        <v>1172</v>
      </c>
      <c r="B540" s="1" t="s">
        <v>216</v>
      </c>
      <c r="C540" s="1" t="s">
        <v>217</v>
      </c>
      <c r="D540" s="1" t="s">
        <v>218</v>
      </c>
      <c r="E540" s="1">
        <v>5</v>
      </c>
      <c r="F540" s="1">
        <v>164886813</v>
      </c>
      <c r="G540" s="1">
        <v>164898420</v>
      </c>
      <c r="H540" s="4">
        <v>1.4394634885244399</v>
      </c>
      <c r="I540" s="4">
        <f t="shared" si="8"/>
        <v>1.4394634885244399</v>
      </c>
      <c r="J540" s="4">
        <v>66.702905777546704</v>
      </c>
      <c r="K540" s="4">
        <v>0</v>
      </c>
      <c r="L540" s="4">
        <v>0</v>
      </c>
    </row>
    <row r="541" spans="1:12" x14ac:dyDescent="0.2">
      <c r="A541" s="5" t="s">
        <v>1413</v>
      </c>
      <c r="B541" s="1" t="s">
        <v>1414</v>
      </c>
      <c r="C541" s="1" t="s">
        <v>1415</v>
      </c>
      <c r="D541" s="1" t="s">
        <v>1416</v>
      </c>
      <c r="E541" s="1">
        <v>18</v>
      </c>
      <c r="F541" s="1">
        <v>52423883</v>
      </c>
      <c r="G541" s="1">
        <v>52457575</v>
      </c>
      <c r="H541" s="4">
        <v>-1.4380430716524999</v>
      </c>
      <c r="I541" s="4">
        <f t="shared" si="8"/>
        <v>1.4380430716524999</v>
      </c>
      <c r="J541" s="4">
        <v>116.255708503759</v>
      </c>
      <c r="K541" s="4">
        <v>0</v>
      </c>
      <c r="L541" s="4">
        <v>0</v>
      </c>
    </row>
    <row r="542" spans="1:12" x14ac:dyDescent="0.2">
      <c r="A542" s="5" t="s">
        <v>3393</v>
      </c>
      <c r="B542" s="1" t="s">
        <v>3145</v>
      </c>
      <c r="C542" s="1" t="s">
        <v>3146</v>
      </c>
      <c r="D542" s="1" t="s">
        <v>3147</v>
      </c>
      <c r="E542" s="1">
        <v>1</v>
      </c>
      <c r="F542" s="1">
        <v>170262156</v>
      </c>
      <c r="G542" s="1">
        <v>170272298</v>
      </c>
      <c r="H542" s="4">
        <v>-1.4377187408713299</v>
      </c>
      <c r="I542" s="4">
        <f t="shared" si="8"/>
        <v>1.4377187408713299</v>
      </c>
      <c r="J542" s="4">
        <v>40.681560223567899</v>
      </c>
      <c r="K542" s="4">
        <v>0</v>
      </c>
      <c r="L542" s="4">
        <v>0</v>
      </c>
    </row>
    <row r="543" spans="1:12" x14ac:dyDescent="0.2">
      <c r="A543" s="5" t="s">
        <v>2204</v>
      </c>
      <c r="B543" s="1" t="s">
        <v>2205</v>
      </c>
      <c r="C543" s="1" t="s">
        <v>2206</v>
      </c>
      <c r="D543" s="1" t="s">
        <v>2207</v>
      </c>
      <c r="E543" s="1">
        <v>20</v>
      </c>
      <c r="F543" s="1">
        <v>29544629</v>
      </c>
      <c r="G543" s="1">
        <v>29558321</v>
      </c>
      <c r="H543" s="4">
        <v>1.4369850268797599</v>
      </c>
      <c r="I543" s="4">
        <f t="shared" si="8"/>
        <v>1.4369850268797599</v>
      </c>
      <c r="J543" s="4">
        <v>53.0972672357723</v>
      </c>
      <c r="K543" s="4">
        <v>0</v>
      </c>
      <c r="L543" s="4">
        <v>0</v>
      </c>
    </row>
    <row r="544" spans="1:12" x14ac:dyDescent="0.2">
      <c r="A544" s="5" t="s">
        <v>1668</v>
      </c>
      <c r="B544" s="1" t="s">
        <v>1669</v>
      </c>
      <c r="C544" s="1" t="s">
        <v>1670</v>
      </c>
      <c r="D544" s="1" t="s">
        <v>1671</v>
      </c>
      <c r="E544" s="1">
        <v>18</v>
      </c>
      <c r="F544" s="1">
        <v>47500330</v>
      </c>
      <c r="G544" s="1">
        <v>47577819</v>
      </c>
      <c r="H544" s="4">
        <v>1.4368715655611799</v>
      </c>
      <c r="I544" s="4">
        <f t="shared" si="8"/>
        <v>1.4368715655611799</v>
      </c>
      <c r="J544" s="4">
        <v>33.571625471370197</v>
      </c>
      <c r="K544" s="4">
        <v>5.9189109203906499E-8</v>
      </c>
      <c r="L544" s="4">
        <v>4.7594666471340301E-7</v>
      </c>
    </row>
    <row r="545" spans="1:12" x14ac:dyDescent="0.2">
      <c r="A545" s="5" t="s">
        <v>1271</v>
      </c>
      <c r="B545" s="1" t="s">
        <v>1272</v>
      </c>
      <c r="C545" s="1" t="s">
        <v>1273</v>
      </c>
      <c r="D545" s="1" t="s">
        <v>1274</v>
      </c>
      <c r="E545" s="1">
        <v>5</v>
      </c>
      <c r="F545" s="1">
        <v>24240242</v>
      </c>
      <c r="G545" s="1">
        <v>24255606</v>
      </c>
      <c r="H545" s="4">
        <v>1.43558734691302</v>
      </c>
      <c r="I545" s="4">
        <f t="shared" si="8"/>
        <v>1.43558734691302</v>
      </c>
      <c r="J545" s="4">
        <v>75.918627840351206</v>
      </c>
      <c r="K545" s="4">
        <v>0</v>
      </c>
      <c r="L545" s="4">
        <v>0</v>
      </c>
    </row>
    <row r="546" spans="1:12" x14ac:dyDescent="0.2">
      <c r="A546" s="5" t="s">
        <v>1525</v>
      </c>
      <c r="B546" s="1" t="s">
        <v>1526</v>
      </c>
      <c r="C546" s="1" t="s">
        <v>1527</v>
      </c>
      <c r="D546" s="1" t="s">
        <v>1528</v>
      </c>
      <c r="E546" s="1">
        <v>13</v>
      </c>
      <c r="F546" s="1">
        <v>78979321</v>
      </c>
      <c r="G546" s="1">
        <v>78991997</v>
      </c>
      <c r="H546" s="4">
        <v>-1.43549649112378</v>
      </c>
      <c r="I546" s="4">
        <f t="shared" si="8"/>
        <v>1.43549649112378</v>
      </c>
      <c r="J546" s="4">
        <v>113.191835267456</v>
      </c>
      <c r="K546" s="4">
        <v>0</v>
      </c>
      <c r="L546" s="4">
        <v>0</v>
      </c>
    </row>
    <row r="547" spans="1:12" x14ac:dyDescent="0.2">
      <c r="A547" s="5" t="s">
        <v>2807</v>
      </c>
      <c r="B547" s="1" t="s">
        <v>2808</v>
      </c>
      <c r="C547" s="1" t="s">
        <v>2809</v>
      </c>
      <c r="D547" s="1" t="s">
        <v>2810</v>
      </c>
      <c r="E547" s="1">
        <v>5</v>
      </c>
      <c r="F547" s="1">
        <v>61657507</v>
      </c>
      <c r="G547" s="1">
        <v>61712051</v>
      </c>
      <c r="H547" s="4">
        <v>1.43458300603272</v>
      </c>
      <c r="I547" s="4">
        <f t="shared" si="8"/>
        <v>1.43458300603272</v>
      </c>
      <c r="J547" s="4">
        <v>106.180513102364</v>
      </c>
      <c r="K547" s="4">
        <v>0</v>
      </c>
      <c r="L547" s="4">
        <v>0</v>
      </c>
    </row>
    <row r="548" spans="1:12" x14ac:dyDescent="0.2">
      <c r="A548" s="5" t="s">
        <v>2133</v>
      </c>
      <c r="B548" s="1" t="s">
        <v>549</v>
      </c>
      <c r="C548" s="1" t="s">
        <v>550</v>
      </c>
      <c r="D548" s="1" t="s">
        <v>551</v>
      </c>
      <c r="E548" s="1">
        <v>3</v>
      </c>
      <c r="F548" s="1">
        <v>14373275</v>
      </c>
      <c r="G548" s="1">
        <v>14395362</v>
      </c>
      <c r="H548" s="4">
        <v>1.43416923908364</v>
      </c>
      <c r="I548" s="4">
        <f t="shared" si="8"/>
        <v>1.43416923908364</v>
      </c>
      <c r="J548" s="4">
        <v>86.184491104892999</v>
      </c>
      <c r="K548" s="4">
        <v>0</v>
      </c>
      <c r="L548" s="4">
        <v>0</v>
      </c>
    </row>
    <row r="549" spans="1:12" x14ac:dyDescent="0.2">
      <c r="A549" s="5" t="s">
        <v>3445</v>
      </c>
      <c r="B549" s="1" t="s">
        <v>3343</v>
      </c>
      <c r="C549" s="1" t="s">
        <v>3344</v>
      </c>
      <c r="D549" s="1" t="s">
        <v>3345</v>
      </c>
      <c r="E549" s="1">
        <v>3</v>
      </c>
      <c r="F549" s="1">
        <v>142748674</v>
      </c>
      <c r="G549" s="1">
        <v>142752325</v>
      </c>
      <c r="H549" s="4">
        <v>1.43383037714923</v>
      </c>
      <c r="I549" s="4">
        <f t="shared" si="8"/>
        <v>1.43383037714923</v>
      </c>
      <c r="J549" s="4">
        <v>31.722070538955698</v>
      </c>
      <c r="K549" s="4">
        <v>1.18378218407813E-7</v>
      </c>
      <c r="L549" s="4">
        <v>8.63404588969613E-7</v>
      </c>
    </row>
    <row r="550" spans="1:12" x14ac:dyDescent="0.2">
      <c r="A550" s="5" t="s">
        <v>1763</v>
      </c>
      <c r="B550" s="1" t="s">
        <v>1764</v>
      </c>
      <c r="C550" s="1" t="s">
        <v>1765</v>
      </c>
      <c r="D550" s="1" t="s">
        <v>1766</v>
      </c>
      <c r="E550" s="1">
        <v>8</v>
      </c>
      <c r="F550" s="1">
        <v>58166990</v>
      </c>
      <c r="G550" s="1">
        <v>58195884</v>
      </c>
      <c r="H550" s="4">
        <v>-1.43381888970466</v>
      </c>
      <c r="I550" s="4">
        <f t="shared" si="8"/>
        <v>1.43381888970466</v>
      </c>
      <c r="J550" s="4">
        <v>57.656849947755703</v>
      </c>
      <c r="K550" s="4">
        <v>0</v>
      </c>
      <c r="L550" s="4">
        <v>0</v>
      </c>
    </row>
    <row r="551" spans="1:12" x14ac:dyDescent="0.2">
      <c r="A551" s="5" t="s">
        <v>1000</v>
      </c>
      <c r="B551" s="1" t="s">
        <v>1001</v>
      </c>
      <c r="C551" s="1" t="s">
        <v>1002</v>
      </c>
      <c r="D551" s="1" t="s">
        <v>1003</v>
      </c>
      <c r="E551" s="1">
        <v>6</v>
      </c>
      <c r="F551" s="1">
        <v>127647184</v>
      </c>
      <c r="G551" s="1">
        <v>127656603</v>
      </c>
      <c r="H551" s="4">
        <v>1.4335565961053001</v>
      </c>
      <c r="I551" s="4">
        <f t="shared" si="8"/>
        <v>1.4335565961053001</v>
      </c>
      <c r="J551" s="4">
        <v>46.458970893675001</v>
      </c>
      <c r="K551" s="4">
        <v>0</v>
      </c>
      <c r="L551" s="4">
        <v>0</v>
      </c>
    </row>
    <row r="552" spans="1:12" x14ac:dyDescent="0.2">
      <c r="A552" s="5" t="s">
        <v>1733</v>
      </c>
      <c r="B552" s="1" t="s">
        <v>1734</v>
      </c>
      <c r="C552" s="1" t="s">
        <v>1735</v>
      </c>
      <c r="D552" s="1" t="s">
        <v>1736</v>
      </c>
      <c r="E552" s="1">
        <v>3</v>
      </c>
      <c r="F552" s="1">
        <v>44068057</v>
      </c>
      <c r="G552" s="1">
        <v>44086022</v>
      </c>
      <c r="H552" s="4">
        <v>-1.43341072494257</v>
      </c>
      <c r="I552" s="4">
        <f t="shared" si="8"/>
        <v>1.43341072494257</v>
      </c>
      <c r="J552" s="4">
        <v>11.811614202330601</v>
      </c>
      <c r="K552" s="4">
        <v>6.3628292394199502E-4</v>
      </c>
      <c r="L552" s="4">
        <v>1.7722886692305101E-3</v>
      </c>
    </row>
    <row r="553" spans="1:12" x14ac:dyDescent="0.2">
      <c r="A553" s="5" t="s">
        <v>1684</v>
      </c>
      <c r="B553" s="1" t="s">
        <v>1685</v>
      </c>
      <c r="C553" s="1" t="s">
        <v>1686</v>
      </c>
      <c r="D553" s="1" t="s">
        <v>1687</v>
      </c>
      <c r="E553" s="1">
        <v>3</v>
      </c>
      <c r="F553" s="1">
        <v>10327414</v>
      </c>
      <c r="G553" s="1">
        <v>10375826</v>
      </c>
      <c r="H553" s="4">
        <v>1.4330723486822701</v>
      </c>
      <c r="I553" s="4">
        <f t="shared" si="8"/>
        <v>1.4330723486822701</v>
      </c>
      <c r="J553" s="4">
        <v>50.654287718723801</v>
      </c>
      <c r="K553" s="4">
        <v>0</v>
      </c>
      <c r="L553" s="4">
        <v>0</v>
      </c>
    </row>
    <row r="554" spans="1:12" x14ac:dyDescent="0.2">
      <c r="A554" s="5" t="s">
        <v>1688</v>
      </c>
      <c r="B554" s="1" t="s">
        <v>1689</v>
      </c>
      <c r="C554" s="1" t="s">
        <v>1690</v>
      </c>
      <c r="D554" s="1" t="s">
        <v>1691</v>
      </c>
      <c r="E554" s="1">
        <v>4</v>
      </c>
      <c r="F554" s="1">
        <v>62844971</v>
      </c>
      <c r="G554" s="1">
        <v>62860446</v>
      </c>
      <c r="H554" s="4">
        <v>1.4323762761921699</v>
      </c>
      <c r="I554" s="4">
        <f t="shared" si="8"/>
        <v>1.4323762761921699</v>
      </c>
      <c r="J554" s="4">
        <v>29.782353192441398</v>
      </c>
      <c r="K554" s="4">
        <v>1.77567327611719E-7</v>
      </c>
      <c r="L554" s="4">
        <v>1.2645298583990999E-6</v>
      </c>
    </row>
    <row r="555" spans="1:12" x14ac:dyDescent="0.2">
      <c r="A555" s="5" t="s">
        <v>1459</v>
      </c>
      <c r="B555" s="1" t="s">
        <v>1460</v>
      </c>
      <c r="C555" s="1" t="s">
        <v>1461</v>
      </c>
      <c r="D555" s="1" t="s">
        <v>1462</v>
      </c>
      <c r="E555" s="1">
        <v>20</v>
      </c>
      <c r="F555" s="1">
        <v>48881194</v>
      </c>
      <c r="G555" s="1">
        <v>48925081</v>
      </c>
      <c r="H555" s="4">
        <v>-1.4313948764156399</v>
      </c>
      <c r="I555" s="4">
        <f t="shared" si="8"/>
        <v>1.4313948764156399</v>
      </c>
      <c r="J555" s="4">
        <v>74.234427333282596</v>
      </c>
      <c r="K555" s="4">
        <v>0</v>
      </c>
      <c r="L555" s="4">
        <v>0</v>
      </c>
    </row>
    <row r="556" spans="1:12" x14ac:dyDescent="0.2">
      <c r="A556" s="5" t="s">
        <v>1692</v>
      </c>
      <c r="B556" s="1" t="s">
        <v>1693</v>
      </c>
      <c r="C556" s="1" t="s">
        <v>1694</v>
      </c>
      <c r="D556" s="1" t="s">
        <v>1695</v>
      </c>
      <c r="E556" s="1">
        <v>20</v>
      </c>
      <c r="F556" s="1">
        <v>3973420</v>
      </c>
      <c r="G556" s="1">
        <v>3978845</v>
      </c>
      <c r="H556" s="4">
        <v>1.4312762927060001</v>
      </c>
      <c r="I556" s="4">
        <f t="shared" si="8"/>
        <v>1.4312762927060001</v>
      </c>
      <c r="J556" s="4">
        <v>37.6783263939409</v>
      </c>
      <c r="K556" s="4">
        <v>0</v>
      </c>
      <c r="L556" s="4">
        <v>0</v>
      </c>
    </row>
    <row r="557" spans="1:12" x14ac:dyDescent="0.2">
      <c r="A557" s="5" t="s">
        <v>3296</v>
      </c>
      <c r="B557" s="1" t="s">
        <v>3297</v>
      </c>
      <c r="C557" s="1" t="s">
        <v>3298</v>
      </c>
      <c r="D557" s="1" t="s">
        <v>3299</v>
      </c>
      <c r="E557" s="1">
        <v>9</v>
      </c>
      <c r="F557" s="1">
        <v>65315410</v>
      </c>
      <c r="G557" s="1">
        <v>65329066</v>
      </c>
      <c r="H557" s="4">
        <v>1.43075099737594</v>
      </c>
      <c r="I557" s="4">
        <f t="shared" si="8"/>
        <v>1.43075099737594</v>
      </c>
      <c r="J557" s="4">
        <v>53.556159152952603</v>
      </c>
      <c r="K557" s="4">
        <v>0</v>
      </c>
      <c r="L557" s="4">
        <v>0</v>
      </c>
    </row>
    <row r="558" spans="1:12" x14ac:dyDescent="0.2">
      <c r="A558" s="5" t="s">
        <v>1847</v>
      </c>
      <c r="B558" s="1" t="s">
        <v>927</v>
      </c>
      <c r="C558" s="1" t="s">
        <v>928</v>
      </c>
      <c r="D558" s="1" t="s">
        <v>929</v>
      </c>
      <c r="E558" s="1">
        <v>1</v>
      </c>
      <c r="F558" s="1">
        <v>198287490</v>
      </c>
      <c r="G558" s="1">
        <v>198298076</v>
      </c>
      <c r="H558" s="4">
        <v>1.43008512906256</v>
      </c>
      <c r="I558" s="4">
        <f t="shared" si="8"/>
        <v>1.43008512906256</v>
      </c>
      <c r="J558" s="4">
        <v>110.701253345881</v>
      </c>
      <c r="K558" s="4">
        <v>0</v>
      </c>
      <c r="L558" s="4">
        <v>0</v>
      </c>
    </row>
    <row r="559" spans="1:12" x14ac:dyDescent="0.2">
      <c r="A559" s="5" t="s">
        <v>2668</v>
      </c>
      <c r="B559" s="1" t="s">
        <v>2474</v>
      </c>
      <c r="C559" s="1" t="s">
        <v>2475</v>
      </c>
      <c r="D559" s="1" t="s">
        <v>2476</v>
      </c>
      <c r="E559" s="1">
        <v>8</v>
      </c>
      <c r="F559" s="1">
        <v>126411829</v>
      </c>
      <c r="G559" s="1">
        <v>126434579</v>
      </c>
      <c r="H559" s="4">
        <v>1.4292602261565499</v>
      </c>
      <c r="I559" s="4">
        <f t="shared" si="8"/>
        <v>1.4292602261565499</v>
      </c>
      <c r="J559" s="4">
        <v>191.89976071767001</v>
      </c>
      <c r="K559" s="4">
        <v>0</v>
      </c>
      <c r="L559" s="4">
        <v>0</v>
      </c>
    </row>
    <row r="560" spans="1:12" x14ac:dyDescent="0.2">
      <c r="A560" s="5" t="s">
        <v>1710</v>
      </c>
      <c r="B560" s="1" t="s">
        <v>1711</v>
      </c>
      <c r="C560" s="1" t="s">
        <v>1712</v>
      </c>
      <c r="D560" s="1" t="s">
        <v>1713</v>
      </c>
      <c r="E560" s="1">
        <v>7</v>
      </c>
      <c r="F560" s="1">
        <v>120717375</v>
      </c>
      <c r="G560" s="1">
        <v>120744602</v>
      </c>
      <c r="H560" s="4">
        <v>-1.42843772137178</v>
      </c>
      <c r="I560" s="4">
        <f t="shared" si="8"/>
        <v>1.42843772137178</v>
      </c>
      <c r="J560" s="4">
        <v>7.6126520666656203</v>
      </c>
      <c r="K560" s="4">
        <v>5.7566143829535397E-3</v>
      </c>
      <c r="L560" s="4">
        <v>1.0708082742193099E-2</v>
      </c>
    </row>
    <row r="561" spans="1:12" x14ac:dyDescent="0.2">
      <c r="A561" s="5" t="s">
        <v>2232</v>
      </c>
      <c r="B561" s="1" t="s">
        <v>2233</v>
      </c>
      <c r="C561" s="1" t="s">
        <v>2234</v>
      </c>
      <c r="D561" s="1" t="s">
        <v>2235</v>
      </c>
      <c r="E561" s="1">
        <v>10</v>
      </c>
      <c r="F561" s="1">
        <v>88342362</v>
      </c>
      <c r="G561" s="1">
        <v>88357025</v>
      </c>
      <c r="H561" s="4">
        <v>1.4279065974807099</v>
      </c>
      <c r="I561" s="4">
        <f t="shared" si="8"/>
        <v>1.4279065974807099</v>
      </c>
      <c r="J561" s="4">
        <v>149.50190033577499</v>
      </c>
      <c r="K561" s="4">
        <v>0</v>
      </c>
      <c r="L561" s="4">
        <v>0</v>
      </c>
    </row>
    <row r="562" spans="1:12" x14ac:dyDescent="0.2">
      <c r="A562" s="5" t="s">
        <v>2208</v>
      </c>
      <c r="B562" s="1" t="s">
        <v>2209</v>
      </c>
      <c r="C562" s="1" t="s">
        <v>2210</v>
      </c>
      <c r="D562" s="1" t="s">
        <v>2211</v>
      </c>
      <c r="E562" s="1">
        <v>17</v>
      </c>
      <c r="F562" s="1">
        <v>69835330</v>
      </c>
      <c r="G562" s="1">
        <v>69862110</v>
      </c>
      <c r="H562" s="4">
        <v>-1.4274509976123899</v>
      </c>
      <c r="I562" s="4">
        <f t="shared" si="8"/>
        <v>1.4274509976123899</v>
      </c>
      <c r="J562" s="4">
        <v>48.773278378529703</v>
      </c>
      <c r="K562" s="4">
        <v>0</v>
      </c>
      <c r="L562" s="4">
        <v>0</v>
      </c>
    </row>
    <row r="563" spans="1:12" x14ac:dyDescent="0.2">
      <c r="A563" s="5" t="s">
        <v>1039</v>
      </c>
      <c r="B563" s="1" t="s">
        <v>1040</v>
      </c>
      <c r="C563" s="1" t="s">
        <v>1041</v>
      </c>
      <c r="D563" s="1" t="s">
        <v>1042</v>
      </c>
      <c r="E563" s="1">
        <v>4</v>
      </c>
      <c r="F563" s="1">
        <v>122835436</v>
      </c>
      <c r="G563" s="1">
        <v>122895121</v>
      </c>
      <c r="H563" s="4">
        <v>-1.4263556203550301</v>
      </c>
      <c r="I563" s="4">
        <f t="shared" si="8"/>
        <v>1.4263556203550301</v>
      </c>
      <c r="J563" s="4">
        <v>34.196490126951197</v>
      </c>
      <c r="K563" s="4">
        <v>5.9189109203906499E-8</v>
      </c>
      <c r="L563" s="4">
        <v>4.7594666471340301E-7</v>
      </c>
    </row>
    <row r="564" spans="1:12" x14ac:dyDescent="0.2">
      <c r="A564" s="5" t="s">
        <v>1716</v>
      </c>
      <c r="B564" s="1" t="s">
        <v>1717</v>
      </c>
      <c r="C564" s="1" t="s">
        <v>1718</v>
      </c>
      <c r="D564" s="1" t="s">
        <v>1719</v>
      </c>
      <c r="E564" s="1">
        <v>13</v>
      </c>
      <c r="F564" s="1">
        <v>108696336</v>
      </c>
      <c r="G564" s="1">
        <v>108841511</v>
      </c>
      <c r="H564" s="4">
        <v>-1.4262803183111299</v>
      </c>
      <c r="I564" s="4">
        <f t="shared" si="8"/>
        <v>1.4262803183111299</v>
      </c>
      <c r="J564" s="4">
        <v>20.412767841329</v>
      </c>
      <c r="K564" s="4">
        <v>1.2015389168392999E-5</v>
      </c>
      <c r="L564" s="4">
        <v>5.7588201948218102E-5</v>
      </c>
    </row>
    <row r="565" spans="1:12" x14ac:dyDescent="0.2">
      <c r="A565" s="5" t="s">
        <v>1373</v>
      </c>
      <c r="B565" s="1" t="s">
        <v>1374</v>
      </c>
      <c r="H565" s="4">
        <v>-1.4260516353814401</v>
      </c>
      <c r="I565" s="4">
        <f t="shared" si="8"/>
        <v>1.4260516353814401</v>
      </c>
      <c r="J565" s="4">
        <v>135.304010525704</v>
      </c>
      <c r="K565" s="4">
        <v>0</v>
      </c>
      <c r="L565" s="4">
        <v>0</v>
      </c>
    </row>
    <row r="566" spans="1:12" x14ac:dyDescent="0.2">
      <c r="A566" s="5" t="s">
        <v>2039</v>
      </c>
      <c r="B566" s="1" t="s">
        <v>1894</v>
      </c>
      <c r="C566" s="1" t="s">
        <v>1895</v>
      </c>
      <c r="D566" s="1" t="s">
        <v>1896</v>
      </c>
      <c r="E566" s="1">
        <v>6</v>
      </c>
      <c r="F566" s="1">
        <v>107596782</v>
      </c>
      <c r="G566" s="1">
        <v>107625214</v>
      </c>
      <c r="H566" s="4">
        <v>-1.4259136690017999</v>
      </c>
      <c r="I566" s="4">
        <f t="shared" si="8"/>
        <v>1.4259136690017999</v>
      </c>
      <c r="J566" s="4">
        <v>16.9773172579952</v>
      </c>
      <c r="K566" s="4">
        <v>5.58153299792838E-5</v>
      </c>
      <c r="L566" s="4">
        <v>2.2275927249166701E-4</v>
      </c>
    </row>
    <row r="567" spans="1:12" x14ac:dyDescent="0.2">
      <c r="A567" s="5" t="s">
        <v>847</v>
      </c>
      <c r="B567" s="1" t="s">
        <v>848</v>
      </c>
      <c r="C567" s="1" t="s">
        <v>849</v>
      </c>
      <c r="D567" s="1" t="s">
        <v>850</v>
      </c>
      <c r="E567" s="1">
        <v>6</v>
      </c>
      <c r="F567" s="1">
        <v>64297888</v>
      </c>
      <c r="G567" s="1">
        <v>64864996</v>
      </c>
      <c r="H567" s="4">
        <v>-1.4254799237798399</v>
      </c>
      <c r="I567" s="4">
        <f t="shared" si="8"/>
        <v>1.4254799237798399</v>
      </c>
      <c r="J567" s="4">
        <v>167.697895199735</v>
      </c>
      <c r="K567" s="4">
        <v>0</v>
      </c>
      <c r="L567" s="4">
        <v>0</v>
      </c>
    </row>
    <row r="568" spans="1:12" x14ac:dyDescent="0.2">
      <c r="A568" s="5" t="s">
        <v>992</v>
      </c>
      <c r="B568" s="1" t="s">
        <v>993</v>
      </c>
      <c r="C568" s="1" t="s">
        <v>994</v>
      </c>
      <c r="D568" s="1" t="s">
        <v>995</v>
      </c>
      <c r="E568" s="1">
        <v>1</v>
      </c>
      <c r="F568" s="1">
        <v>248132090</v>
      </c>
      <c r="G568" s="1">
        <v>248147029</v>
      </c>
      <c r="H568" s="4">
        <v>1.42408016610719</v>
      </c>
      <c r="I568" s="4">
        <f t="shared" si="8"/>
        <v>1.42408016610719</v>
      </c>
      <c r="J568" s="4">
        <v>67.837944010545002</v>
      </c>
      <c r="K568" s="4">
        <v>0</v>
      </c>
      <c r="L568" s="4">
        <v>0</v>
      </c>
    </row>
    <row r="569" spans="1:12" x14ac:dyDescent="0.2">
      <c r="A569" s="5" t="s">
        <v>1724</v>
      </c>
      <c r="B569" s="1" t="s">
        <v>1725</v>
      </c>
      <c r="C569" s="1" t="s">
        <v>1726</v>
      </c>
      <c r="D569" s="1" t="s">
        <v>1727</v>
      </c>
      <c r="E569" s="1">
        <v>2</v>
      </c>
      <c r="F569" s="1">
        <v>113112902</v>
      </c>
      <c r="G569" s="1">
        <v>113345577</v>
      </c>
      <c r="H569" s="4">
        <v>1.4234629528891101</v>
      </c>
      <c r="I569" s="4">
        <f t="shared" si="8"/>
        <v>1.4234629528891101</v>
      </c>
      <c r="J569" s="4">
        <v>49.417748303815799</v>
      </c>
      <c r="K569" s="4">
        <v>0</v>
      </c>
      <c r="L569" s="4">
        <v>0</v>
      </c>
    </row>
    <row r="570" spans="1:12" x14ac:dyDescent="0.2">
      <c r="A570" s="5" t="s">
        <v>2774</v>
      </c>
      <c r="B570" s="1" t="s">
        <v>936</v>
      </c>
      <c r="C570" s="1" t="s">
        <v>937</v>
      </c>
      <c r="D570" s="1" t="s">
        <v>938</v>
      </c>
      <c r="E570" s="1">
        <v>13</v>
      </c>
      <c r="F570" s="1">
        <v>79910382</v>
      </c>
      <c r="G570" s="1">
        <v>80379929</v>
      </c>
      <c r="H570" s="4">
        <v>-1.42344735520052</v>
      </c>
      <c r="I570" s="4">
        <f t="shared" si="8"/>
        <v>1.42344735520052</v>
      </c>
      <c r="J570" s="4">
        <v>41.263214643242002</v>
      </c>
      <c r="K570" s="4">
        <v>0</v>
      </c>
      <c r="L570" s="4">
        <v>0</v>
      </c>
    </row>
    <row r="571" spans="1:12" ht="16" x14ac:dyDescent="0.2">
      <c r="A571" s="5" t="s">
        <v>2489</v>
      </c>
      <c r="B571" s="6" t="s">
        <v>2490</v>
      </c>
      <c r="C571" s="6"/>
      <c r="D571" s="6"/>
      <c r="H571" s="4">
        <v>-1.4231990677959301</v>
      </c>
      <c r="I571" s="4">
        <f t="shared" si="8"/>
        <v>1.4231990677959301</v>
      </c>
      <c r="J571" s="4">
        <v>10.555084355749999</v>
      </c>
      <c r="K571" s="4">
        <v>1.20272269902338E-3</v>
      </c>
      <c r="L571" s="4">
        <v>3.0014794541526201E-3</v>
      </c>
    </row>
    <row r="572" spans="1:12" x14ac:dyDescent="0.2">
      <c r="A572" s="5" t="s">
        <v>3016</v>
      </c>
      <c r="B572" s="1" t="s">
        <v>3017</v>
      </c>
      <c r="C572" s="1" t="s">
        <v>3018</v>
      </c>
      <c r="D572" s="1" t="s">
        <v>3019</v>
      </c>
      <c r="E572" s="1">
        <v>10</v>
      </c>
      <c r="F572" s="1">
        <v>34213936</v>
      </c>
      <c r="G572" s="1">
        <v>34221928</v>
      </c>
      <c r="H572" s="4">
        <v>1.4231613929103499</v>
      </c>
      <c r="I572" s="4">
        <f t="shared" si="8"/>
        <v>1.4231613929103499</v>
      </c>
      <c r="J572" s="4">
        <v>69.296376588794203</v>
      </c>
      <c r="K572" s="4">
        <v>0</v>
      </c>
      <c r="L572" s="4">
        <v>0</v>
      </c>
    </row>
    <row r="573" spans="1:12" x14ac:dyDescent="0.2">
      <c r="A573" s="5" t="s">
        <v>1729</v>
      </c>
      <c r="B573" s="1" t="s">
        <v>1730</v>
      </c>
      <c r="C573" s="1" t="s">
        <v>1731</v>
      </c>
      <c r="D573" s="1" t="s">
        <v>1732</v>
      </c>
      <c r="E573" s="1">
        <v>1</v>
      </c>
      <c r="F573" s="1">
        <v>87199313</v>
      </c>
      <c r="G573" s="1">
        <v>87221892</v>
      </c>
      <c r="H573" s="4">
        <v>1.42167475219439</v>
      </c>
      <c r="I573" s="4">
        <f t="shared" si="8"/>
        <v>1.42167475219439</v>
      </c>
      <c r="J573" s="4">
        <v>127.27490618256201</v>
      </c>
      <c r="K573" s="4">
        <v>0</v>
      </c>
      <c r="L573" s="4">
        <v>0</v>
      </c>
    </row>
    <row r="574" spans="1:12" x14ac:dyDescent="0.2">
      <c r="A574" s="5" t="s">
        <v>1759</v>
      </c>
      <c r="B574" s="1" t="s">
        <v>1760</v>
      </c>
      <c r="C574" s="1" t="s">
        <v>1761</v>
      </c>
      <c r="D574" s="1" t="s">
        <v>1762</v>
      </c>
      <c r="E574" s="1">
        <v>6</v>
      </c>
      <c r="F574" s="1">
        <v>27975417</v>
      </c>
      <c r="G574" s="1">
        <v>28177214</v>
      </c>
      <c r="H574" s="4">
        <v>-1.4205725902251201</v>
      </c>
      <c r="I574" s="4">
        <f t="shared" si="8"/>
        <v>1.4205725902251201</v>
      </c>
      <c r="J574" s="4">
        <v>19.736393918313599</v>
      </c>
      <c r="K574" s="4">
        <v>1.5625924829831298E-5</v>
      </c>
      <c r="L574" s="4">
        <v>7.2586264233252397E-5</v>
      </c>
    </row>
    <row r="575" spans="1:12" x14ac:dyDescent="0.2">
      <c r="A575" s="5" t="s">
        <v>3463</v>
      </c>
      <c r="B575" s="1" t="s">
        <v>3464</v>
      </c>
      <c r="C575" s="1" t="s">
        <v>3465</v>
      </c>
      <c r="D575" s="1" t="s">
        <v>3466</v>
      </c>
      <c r="E575" s="1">
        <v>1</v>
      </c>
      <c r="F575" s="1">
        <v>25403390</v>
      </c>
      <c r="G575" s="1">
        <v>25839345</v>
      </c>
      <c r="H575" s="4">
        <v>-1.41978113940745</v>
      </c>
      <c r="I575" s="4">
        <f t="shared" si="8"/>
        <v>1.41978113940745</v>
      </c>
      <c r="J575" s="4">
        <v>6.4533409799059296</v>
      </c>
      <c r="K575" s="4">
        <v>1.0989641905889301E-2</v>
      </c>
      <c r="L575" s="4">
        <v>1.78386631304264E-2</v>
      </c>
    </row>
    <row r="576" spans="1:12" x14ac:dyDescent="0.2">
      <c r="A576" s="5" t="s">
        <v>1740</v>
      </c>
      <c r="B576" s="1" t="s">
        <v>1741</v>
      </c>
      <c r="C576" s="1" t="s">
        <v>1742</v>
      </c>
      <c r="D576" s="1" t="s">
        <v>1743</v>
      </c>
      <c r="E576" s="1">
        <v>18</v>
      </c>
      <c r="F576" s="1">
        <v>27047382</v>
      </c>
      <c r="G576" s="1">
        <v>27105531</v>
      </c>
      <c r="H576" s="4">
        <v>-1.41797774263195</v>
      </c>
      <c r="I576" s="4">
        <f t="shared" si="8"/>
        <v>1.41797774263195</v>
      </c>
      <c r="J576" s="4">
        <v>22.304549875769499</v>
      </c>
      <c r="K576" s="4">
        <v>5.8597218111867399E-6</v>
      </c>
      <c r="L576" s="4">
        <v>3.0709034375902E-5</v>
      </c>
    </row>
    <row r="577" spans="1:12" x14ac:dyDescent="0.2">
      <c r="A577" s="5" t="s">
        <v>1349</v>
      </c>
      <c r="B577" s="1" t="s">
        <v>1350</v>
      </c>
      <c r="C577" s="1" t="s">
        <v>1351</v>
      </c>
      <c r="D577" s="1" t="s">
        <v>1352</v>
      </c>
      <c r="E577" s="1">
        <v>12</v>
      </c>
      <c r="F577" s="1">
        <v>40533632</v>
      </c>
      <c r="G577" s="1">
        <v>40536620</v>
      </c>
      <c r="H577" s="4">
        <v>1.4179519182051501</v>
      </c>
      <c r="I577" s="4">
        <f t="shared" si="8"/>
        <v>1.4179519182051501</v>
      </c>
      <c r="J577" s="4">
        <v>148.45098809561199</v>
      </c>
      <c r="K577" s="4">
        <v>0</v>
      </c>
      <c r="L577" s="4">
        <v>0</v>
      </c>
    </row>
    <row r="578" spans="1:12" x14ac:dyDescent="0.2">
      <c r="A578" s="5" t="s">
        <v>1751</v>
      </c>
      <c r="B578" s="1" t="s">
        <v>1752</v>
      </c>
      <c r="C578" s="1" t="s">
        <v>1753</v>
      </c>
      <c r="D578" s="1" t="s">
        <v>1754</v>
      </c>
      <c r="E578" s="1">
        <v>19</v>
      </c>
      <c r="F578" s="1">
        <v>46455761</v>
      </c>
      <c r="G578" s="1">
        <v>46482050</v>
      </c>
      <c r="H578" s="4">
        <v>1.4176001836658001</v>
      </c>
      <c r="I578" s="4">
        <f t="shared" si="8"/>
        <v>1.4176001836658001</v>
      </c>
      <c r="J578" s="4">
        <v>44.436204702564702</v>
      </c>
      <c r="K578" s="4">
        <v>0</v>
      </c>
      <c r="L578" s="4">
        <v>0</v>
      </c>
    </row>
    <row r="579" spans="1:12" x14ac:dyDescent="0.2">
      <c r="A579" s="5" t="s">
        <v>1111</v>
      </c>
      <c r="B579" s="1" t="s">
        <v>1112</v>
      </c>
      <c r="C579" s="1" t="s">
        <v>1113</v>
      </c>
      <c r="D579" s="1" t="s">
        <v>1114</v>
      </c>
      <c r="E579" s="1">
        <v>11</v>
      </c>
      <c r="F579" s="1">
        <v>89277039</v>
      </c>
      <c r="G579" s="1">
        <v>89282929</v>
      </c>
      <c r="H579" s="4">
        <v>-1.4174533161310101</v>
      </c>
      <c r="I579" s="4">
        <f t="shared" ref="I579:I642" si="9">ABS(H579)</f>
        <v>1.4174533161310101</v>
      </c>
      <c r="J579" s="4">
        <v>198.05626524787601</v>
      </c>
      <c r="K579" s="4">
        <v>0</v>
      </c>
      <c r="L579" s="4">
        <v>0</v>
      </c>
    </row>
    <row r="580" spans="1:12" x14ac:dyDescent="0.2">
      <c r="A580" s="5" t="s">
        <v>2127</v>
      </c>
      <c r="B580" s="1" t="s">
        <v>1748</v>
      </c>
      <c r="C580" s="1" t="s">
        <v>1749</v>
      </c>
      <c r="D580" s="1" t="s">
        <v>1750</v>
      </c>
      <c r="E580" s="1">
        <v>13</v>
      </c>
      <c r="F580" s="1">
        <v>48679774</v>
      </c>
      <c r="G580" s="1">
        <v>48705575</v>
      </c>
      <c r="H580" s="4">
        <v>1.4169075341267101</v>
      </c>
      <c r="I580" s="4">
        <f t="shared" si="9"/>
        <v>1.4169075341267101</v>
      </c>
      <c r="J580" s="4">
        <v>158.39705537799699</v>
      </c>
      <c r="K580" s="4">
        <v>0</v>
      </c>
      <c r="L580" s="4">
        <v>0</v>
      </c>
    </row>
    <row r="581" spans="1:12" x14ac:dyDescent="0.2">
      <c r="A581" s="5" t="s">
        <v>3462</v>
      </c>
      <c r="B581" s="1" t="s">
        <v>3437</v>
      </c>
      <c r="C581" s="1" t="s">
        <v>3438</v>
      </c>
      <c r="D581" s="1" t="s">
        <v>3439</v>
      </c>
      <c r="E581" s="1">
        <v>5</v>
      </c>
      <c r="F581" s="1">
        <v>169452493</v>
      </c>
      <c r="G581" s="1">
        <v>169462713</v>
      </c>
      <c r="H581" s="4">
        <v>-1.41674789026715</v>
      </c>
      <c r="I581" s="4">
        <f t="shared" si="9"/>
        <v>1.41674789026715</v>
      </c>
      <c r="J581" s="4">
        <v>42.351759979376297</v>
      </c>
      <c r="K581" s="4">
        <v>0</v>
      </c>
      <c r="L581" s="4">
        <v>0</v>
      </c>
    </row>
    <row r="582" spans="1:12" x14ac:dyDescent="0.2">
      <c r="A582" s="5" t="s">
        <v>3408</v>
      </c>
      <c r="B582" s="1" t="s">
        <v>3409</v>
      </c>
      <c r="C582" s="1" t="s">
        <v>3410</v>
      </c>
      <c r="D582" s="1" t="s">
        <v>3411</v>
      </c>
      <c r="E582" s="1">
        <v>6</v>
      </c>
      <c r="F582" s="1">
        <v>21735834</v>
      </c>
      <c r="G582" s="1">
        <v>21880003</v>
      </c>
      <c r="H582" s="4">
        <v>1.41650704723482</v>
      </c>
      <c r="I582" s="4">
        <f t="shared" si="9"/>
        <v>1.41650704723482</v>
      </c>
      <c r="J582" s="4">
        <v>80.686508394649906</v>
      </c>
      <c r="K582" s="4">
        <v>0</v>
      </c>
      <c r="L582" s="4">
        <v>0</v>
      </c>
    </row>
    <row r="583" spans="1:12" x14ac:dyDescent="0.2">
      <c r="A583" s="5" t="s">
        <v>1767</v>
      </c>
      <c r="B583" s="1" t="s">
        <v>1768</v>
      </c>
      <c r="H583" s="4">
        <v>1.4160193164735599</v>
      </c>
      <c r="I583" s="4">
        <f t="shared" si="9"/>
        <v>1.4160193164735599</v>
      </c>
      <c r="J583" s="4">
        <v>25.618457863362799</v>
      </c>
      <c r="K583" s="4">
        <v>1.12459307487422E-6</v>
      </c>
      <c r="L583" s="4">
        <v>6.87283270179571E-6</v>
      </c>
    </row>
    <row r="584" spans="1:12" x14ac:dyDescent="0.2">
      <c r="A584" s="5" t="s">
        <v>1815</v>
      </c>
      <c r="B584" s="1" t="s">
        <v>1816</v>
      </c>
      <c r="C584" s="1" t="s">
        <v>1817</v>
      </c>
      <c r="D584" s="1" t="s">
        <v>1818</v>
      </c>
      <c r="E584" s="1">
        <v>1</v>
      </c>
      <c r="F584" s="1">
        <v>200167169</v>
      </c>
      <c r="G584" s="1">
        <v>200210377</v>
      </c>
      <c r="H584" s="4">
        <v>1.4148369275111401</v>
      </c>
      <c r="I584" s="4">
        <f t="shared" si="9"/>
        <v>1.4148369275111401</v>
      </c>
      <c r="J584" s="4">
        <v>165.51205748022701</v>
      </c>
      <c r="K584" s="4">
        <v>0</v>
      </c>
      <c r="L584" s="4">
        <v>0</v>
      </c>
    </row>
    <row r="585" spans="1:12" x14ac:dyDescent="0.2">
      <c r="A585" s="5" t="s">
        <v>325</v>
      </c>
      <c r="B585" s="1" t="s">
        <v>326</v>
      </c>
      <c r="C585" s="1" t="s">
        <v>327</v>
      </c>
      <c r="D585" s="1" t="s">
        <v>328</v>
      </c>
      <c r="E585" s="1">
        <v>5</v>
      </c>
      <c r="F585" s="1">
        <v>164845925</v>
      </c>
      <c r="G585" s="1">
        <v>164860910</v>
      </c>
      <c r="H585" s="4">
        <v>1.4140175530075301</v>
      </c>
      <c r="I585" s="4">
        <f t="shared" si="9"/>
        <v>1.4140175530075301</v>
      </c>
      <c r="J585" s="4">
        <v>41.067969490438102</v>
      </c>
      <c r="K585" s="4">
        <v>0</v>
      </c>
      <c r="L585" s="4">
        <v>0</v>
      </c>
    </row>
    <row r="586" spans="1:12" x14ac:dyDescent="0.2">
      <c r="A586" s="5" t="s">
        <v>1570</v>
      </c>
      <c r="B586" s="1" t="s">
        <v>73</v>
      </c>
      <c r="C586" s="1" t="s">
        <v>74</v>
      </c>
      <c r="D586" s="1" t="s">
        <v>75</v>
      </c>
      <c r="E586" s="1">
        <v>1</v>
      </c>
      <c r="F586" s="1">
        <v>128199322</v>
      </c>
      <c r="G586" s="1">
        <v>128203268</v>
      </c>
      <c r="H586" s="4">
        <v>-1.4138303047021199</v>
      </c>
      <c r="I586" s="4">
        <f t="shared" si="9"/>
        <v>1.4138303047021199</v>
      </c>
      <c r="J586" s="4">
        <v>52.398070053883899</v>
      </c>
      <c r="K586" s="4">
        <v>0</v>
      </c>
      <c r="L586" s="4">
        <v>0</v>
      </c>
    </row>
    <row r="587" spans="1:12" x14ac:dyDescent="0.2">
      <c r="A587" s="5" t="s">
        <v>1782</v>
      </c>
      <c r="B587" s="1" t="s">
        <v>1783</v>
      </c>
      <c r="C587" s="1" t="s">
        <v>1784</v>
      </c>
      <c r="D587" s="1" t="s">
        <v>1785</v>
      </c>
      <c r="E587" s="1">
        <v>18</v>
      </c>
      <c r="F587" s="1">
        <v>69841053</v>
      </c>
      <c r="G587" s="1">
        <v>69849389</v>
      </c>
      <c r="H587" s="4">
        <v>1.4129195891361299</v>
      </c>
      <c r="I587" s="4">
        <f t="shared" si="9"/>
        <v>1.4129195891361299</v>
      </c>
      <c r="J587" s="4">
        <v>74.060497005028907</v>
      </c>
      <c r="K587" s="4">
        <v>0</v>
      </c>
      <c r="L587" s="4">
        <v>0</v>
      </c>
    </row>
    <row r="588" spans="1:12" x14ac:dyDescent="0.2">
      <c r="A588" s="5" t="s">
        <v>2829</v>
      </c>
      <c r="B588" s="1" t="s">
        <v>2830</v>
      </c>
      <c r="C588" s="1" t="s">
        <v>2831</v>
      </c>
      <c r="D588" s="1" t="s">
        <v>2832</v>
      </c>
      <c r="E588" s="1">
        <v>1</v>
      </c>
      <c r="F588" s="1">
        <v>250557044</v>
      </c>
      <c r="G588" s="1">
        <v>250630677</v>
      </c>
      <c r="H588" s="4">
        <v>1.41272772897609</v>
      </c>
      <c r="I588" s="4">
        <f t="shared" si="9"/>
        <v>1.41272772897609</v>
      </c>
      <c r="J588" s="4">
        <v>33.129959319109297</v>
      </c>
      <c r="K588" s="4">
        <v>5.9189109203906499E-8</v>
      </c>
      <c r="L588" s="4">
        <v>4.7594666471340301E-7</v>
      </c>
    </row>
    <row r="589" spans="1:12" x14ac:dyDescent="0.2">
      <c r="A589" s="5" t="s">
        <v>3337</v>
      </c>
      <c r="B589" s="1" t="s">
        <v>3262</v>
      </c>
      <c r="H589" s="4">
        <v>1.41255400824739</v>
      </c>
      <c r="I589" s="4">
        <f t="shared" si="9"/>
        <v>1.41255400824739</v>
      </c>
      <c r="J589" s="4">
        <v>57.749728605542003</v>
      </c>
      <c r="K589" s="4">
        <v>0</v>
      </c>
      <c r="L589" s="4">
        <v>0</v>
      </c>
    </row>
    <row r="590" spans="1:12" x14ac:dyDescent="0.2">
      <c r="A590" s="5" t="s">
        <v>987</v>
      </c>
      <c r="B590" s="1" t="s">
        <v>988</v>
      </c>
      <c r="C590" s="1" t="s">
        <v>989</v>
      </c>
      <c r="D590" s="1" t="s">
        <v>990</v>
      </c>
      <c r="E590" s="1">
        <v>4</v>
      </c>
      <c r="F590" s="1">
        <v>124052300</v>
      </c>
      <c r="G590" s="1">
        <v>124080906</v>
      </c>
      <c r="H590" s="4">
        <v>-1.41239110208351</v>
      </c>
      <c r="I590" s="4">
        <f t="shared" si="9"/>
        <v>1.41239110208351</v>
      </c>
      <c r="J590" s="4">
        <v>102.24807125620499</v>
      </c>
      <c r="K590" s="4">
        <v>0</v>
      </c>
      <c r="L590" s="4">
        <v>0</v>
      </c>
    </row>
    <row r="591" spans="1:12" x14ac:dyDescent="0.2">
      <c r="A591" s="5" t="s">
        <v>2919</v>
      </c>
      <c r="B591" s="1" t="s">
        <v>2920</v>
      </c>
      <c r="H591" s="4">
        <v>1.41128858896947</v>
      </c>
      <c r="I591" s="4">
        <f t="shared" si="9"/>
        <v>1.41128858896947</v>
      </c>
      <c r="J591" s="4">
        <v>39.306571853427499</v>
      </c>
      <c r="K591" s="4">
        <v>0</v>
      </c>
      <c r="L591" s="4">
        <v>0</v>
      </c>
    </row>
    <row r="592" spans="1:12" x14ac:dyDescent="0.2">
      <c r="A592" s="5" t="s">
        <v>2759</v>
      </c>
      <c r="B592" s="1" t="s">
        <v>2760</v>
      </c>
      <c r="C592" s="1" t="s">
        <v>2761</v>
      </c>
      <c r="D592" s="1" t="s">
        <v>2762</v>
      </c>
      <c r="E592" s="1">
        <v>16</v>
      </c>
      <c r="F592" s="1">
        <v>32832061</v>
      </c>
      <c r="G592" s="1">
        <v>32868702</v>
      </c>
      <c r="H592" s="4">
        <v>1.4110365540316301</v>
      </c>
      <c r="I592" s="4">
        <f t="shared" si="9"/>
        <v>1.4110365540316301</v>
      </c>
      <c r="J592" s="4">
        <v>27.285635115230502</v>
      </c>
      <c r="K592" s="4">
        <v>5.3270198283515796E-7</v>
      </c>
      <c r="L592" s="4">
        <v>3.4913480107803099E-6</v>
      </c>
    </row>
    <row r="593" spans="1:12" x14ac:dyDescent="0.2">
      <c r="A593" s="5" t="s">
        <v>996</v>
      </c>
      <c r="B593" s="1" t="s">
        <v>997</v>
      </c>
      <c r="C593" s="1" t="s">
        <v>998</v>
      </c>
      <c r="D593" s="1" t="s">
        <v>999</v>
      </c>
      <c r="E593" s="1">
        <v>8</v>
      </c>
      <c r="F593" s="1">
        <v>22918699</v>
      </c>
      <c r="G593" s="1">
        <v>22929294</v>
      </c>
      <c r="H593" s="4">
        <v>-1.41100919300524</v>
      </c>
      <c r="I593" s="4">
        <f t="shared" si="9"/>
        <v>1.41100919300524</v>
      </c>
      <c r="J593" s="4">
        <v>64.759569035598403</v>
      </c>
      <c r="K593" s="4">
        <v>0</v>
      </c>
      <c r="L593" s="4">
        <v>0</v>
      </c>
    </row>
    <row r="594" spans="1:12" x14ac:dyDescent="0.2">
      <c r="A594" s="5" t="s">
        <v>1811</v>
      </c>
      <c r="B594" s="1" t="s">
        <v>1812</v>
      </c>
      <c r="C594" s="1" t="s">
        <v>1813</v>
      </c>
      <c r="D594" s="1" t="s">
        <v>1814</v>
      </c>
      <c r="E594" s="1">
        <v>20</v>
      </c>
      <c r="F594" s="1">
        <v>48335540</v>
      </c>
      <c r="G594" s="1">
        <v>48340846</v>
      </c>
      <c r="H594" s="4">
        <v>1.41025994683963</v>
      </c>
      <c r="I594" s="4">
        <f t="shared" si="9"/>
        <v>1.41025994683963</v>
      </c>
      <c r="J594" s="4">
        <v>56.509605927682301</v>
      </c>
      <c r="K594" s="4">
        <v>0</v>
      </c>
      <c r="L594" s="4">
        <v>0</v>
      </c>
    </row>
    <row r="595" spans="1:12" x14ac:dyDescent="0.2">
      <c r="A595" s="5" t="s">
        <v>2323</v>
      </c>
      <c r="B595" s="1" t="s">
        <v>2324</v>
      </c>
      <c r="C595" s="1" t="s">
        <v>2325</v>
      </c>
      <c r="D595" s="1" t="s">
        <v>2326</v>
      </c>
      <c r="E595" s="1">
        <v>10</v>
      </c>
      <c r="F595" s="1">
        <v>15099009</v>
      </c>
      <c r="G595" s="1">
        <v>15102960</v>
      </c>
      <c r="H595" s="4">
        <v>1.4094590985556601</v>
      </c>
      <c r="I595" s="4">
        <f t="shared" si="9"/>
        <v>1.4094590985556601</v>
      </c>
      <c r="J595" s="4">
        <v>88.8168463614996</v>
      </c>
      <c r="K595" s="4">
        <v>0</v>
      </c>
      <c r="L595" s="4">
        <v>0</v>
      </c>
    </row>
    <row r="596" spans="1:12" x14ac:dyDescent="0.2">
      <c r="A596" s="5" t="s">
        <v>1865</v>
      </c>
      <c r="B596" s="1" t="s">
        <v>1866</v>
      </c>
      <c r="C596" s="1" t="s">
        <v>1867</v>
      </c>
      <c r="D596" s="1" t="s">
        <v>1868</v>
      </c>
      <c r="E596" s="1">
        <v>19</v>
      </c>
      <c r="F596" s="1">
        <v>56742835</v>
      </c>
      <c r="G596" s="1">
        <v>56772904</v>
      </c>
      <c r="H596" s="4">
        <v>1.4090572985549801</v>
      </c>
      <c r="I596" s="4">
        <f t="shared" si="9"/>
        <v>1.4090572985549801</v>
      </c>
      <c r="J596" s="4">
        <v>99.225066056337795</v>
      </c>
      <c r="K596" s="4">
        <v>0</v>
      </c>
      <c r="L596" s="4">
        <v>0</v>
      </c>
    </row>
    <row r="597" spans="1:12" x14ac:dyDescent="0.2">
      <c r="A597" s="5" t="s">
        <v>1391</v>
      </c>
      <c r="B597" s="1" t="s">
        <v>1392</v>
      </c>
      <c r="C597" s="1" t="s">
        <v>1393</v>
      </c>
      <c r="D597" s="1" t="s">
        <v>1394</v>
      </c>
      <c r="E597" s="1">
        <v>5</v>
      </c>
      <c r="F597" s="1">
        <v>76386836</v>
      </c>
      <c r="G597" s="1">
        <v>76419560</v>
      </c>
      <c r="H597" s="4">
        <v>1.40866952694646</v>
      </c>
      <c r="I597" s="4">
        <f t="shared" si="9"/>
        <v>1.40866952694646</v>
      </c>
      <c r="J597" s="4">
        <v>77.737630692607496</v>
      </c>
      <c r="K597" s="4">
        <v>0</v>
      </c>
      <c r="L597" s="4">
        <v>0</v>
      </c>
    </row>
    <row r="598" spans="1:12" x14ac:dyDescent="0.2">
      <c r="A598" s="5" t="s">
        <v>1287</v>
      </c>
      <c r="B598" s="1" t="s">
        <v>1288</v>
      </c>
      <c r="H598" s="4">
        <v>-1.4085218761051601</v>
      </c>
      <c r="I598" s="4">
        <f t="shared" si="9"/>
        <v>1.4085218761051601</v>
      </c>
      <c r="J598" s="4">
        <v>85.121978399701106</v>
      </c>
      <c r="K598" s="4">
        <v>0</v>
      </c>
      <c r="L598" s="4">
        <v>0</v>
      </c>
    </row>
    <row r="599" spans="1:12" x14ac:dyDescent="0.2">
      <c r="A599" s="5" t="s">
        <v>1823</v>
      </c>
      <c r="B599" s="1" t="s">
        <v>1824</v>
      </c>
      <c r="C599" s="1" t="s">
        <v>1825</v>
      </c>
      <c r="D599" s="1" t="s">
        <v>1826</v>
      </c>
      <c r="E599" s="1">
        <v>2</v>
      </c>
      <c r="F599" s="1">
        <v>190097554</v>
      </c>
      <c r="G599" s="1">
        <v>190100276</v>
      </c>
      <c r="H599" s="4">
        <v>1.40832790438646</v>
      </c>
      <c r="I599" s="4">
        <f t="shared" si="9"/>
        <v>1.40832790438646</v>
      </c>
      <c r="J599" s="4">
        <v>13.0919037400921</v>
      </c>
      <c r="K599" s="4">
        <v>3.3613495116898502E-4</v>
      </c>
      <c r="L599" s="4">
        <v>1.0340585700896799E-3</v>
      </c>
    </row>
    <row r="600" spans="1:12" x14ac:dyDescent="0.2">
      <c r="A600" s="5" t="s">
        <v>1435</v>
      </c>
      <c r="B600" s="1" t="s">
        <v>1436</v>
      </c>
      <c r="C600" s="1" t="s">
        <v>1437</v>
      </c>
      <c r="D600" s="1" t="s">
        <v>1438</v>
      </c>
      <c r="E600" s="1">
        <v>9</v>
      </c>
      <c r="F600" s="1">
        <v>66716969</v>
      </c>
      <c r="G600" s="1">
        <v>66784487</v>
      </c>
      <c r="H600" s="4">
        <v>-1.4082141270673201</v>
      </c>
      <c r="I600" s="4">
        <f t="shared" si="9"/>
        <v>1.4082141270673201</v>
      </c>
      <c r="J600" s="4">
        <v>112.36517264543799</v>
      </c>
      <c r="K600" s="4">
        <v>0</v>
      </c>
      <c r="L600" s="4">
        <v>0</v>
      </c>
    </row>
    <row r="601" spans="1:12" x14ac:dyDescent="0.2">
      <c r="A601" s="5" t="s">
        <v>1417</v>
      </c>
      <c r="B601" s="1" t="s">
        <v>1140</v>
      </c>
      <c r="C601" s="1" t="s">
        <v>1141</v>
      </c>
      <c r="D601" s="1" t="s">
        <v>1142</v>
      </c>
      <c r="E601" s="1">
        <v>15</v>
      </c>
      <c r="F601" s="1">
        <v>2374582</v>
      </c>
      <c r="G601" s="1">
        <v>2378370</v>
      </c>
      <c r="H601" s="4">
        <v>-1.4082044474457001</v>
      </c>
      <c r="I601" s="4">
        <f t="shared" si="9"/>
        <v>1.4082044474457001</v>
      </c>
      <c r="J601" s="4">
        <v>75.137388263503894</v>
      </c>
      <c r="K601" s="4">
        <v>0</v>
      </c>
      <c r="L601" s="4">
        <v>0</v>
      </c>
    </row>
    <row r="602" spans="1:12" x14ac:dyDescent="0.2">
      <c r="A602" s="5" t="s">
        <v>2583</v>
      </c>
      <c r="B602" s="1" t="s">
        <v>2584</v>
      </c>
      <c r="C602" s="1" t="s">
        <v>2585</v>
      </c>
      <c r="D602" s="1" t="s">
        <v>2586</v>
      </c>
      <c r="E602" s="1">
        <v>20</v>
      </c>
      <c r="F602" s="1">
        <v>4877324</v>
      </c>
      <c r="G602" s="1">
        <v>4879779</v>
      </c>
      <c r="H602" s="4">
        <v>1.4081892938587599</v>
      </c>
      <c r="I602" s="4">
        <f t="shared" si="9"/>
        <v>1.4081892938587599</v>
      </c>
      <c r="J602" s="4">
        <v>95.065818980587807</v>
      </c>
      <c r="K602" s="4">
        <v>0</v>
      </c>
      <c r="L602" s="4">
        <v>0</v>
      </c>
    </row>
    <row r="603" spans="1:12" x14ac:dyDescent="0.2">
      <c r="A603" s="5" t="s">
        <v>3244</v>
      </c>
      <c r="B603" s="1" t="s">
        <v>3245</v>
      </c>
      <c r="C603" s="1" t="s">
        <v>3246</v>
      </c>
      <c r="D603" s="1" t="s">
        <v>3247</v>
      </c>
      <c r="E603" s="1">
        <v>13</v>
      </c>
      <c r="F603" s="1">
        <v>52267254</v>
      </c>
      <c r="G603" s="1">
        <v>52514875</v>
      </c>
      <c r="H603" s="4">
        <v>-1.4078417942813599</v>
      </c>
      <c r="I603" s="4">
        <f t="shared" si="9"/>
        <v>1.4078417942813599</v>
      </c>
      <c r="J603" s="4">
        <v>49.172235115997601</v>
      </c>
      <c r="K603" s="4">
        <v>0</v>
      </c>
      <c r="L603" s="4">
        <v>0</v>
      </c>
    </row>
    <row r="604" spans="1:12" x14ac:dyDescent="0.2">
      <c r="A604" s="5" t="s">
        <v>1835</v>
      </c>
      <c r="B604" s="1" t="s">
        <v>1836</v>
      </c>
      <c r="C604" s="1" t="s">
        <v>1837</v>
      </c>
      <c r="D604" s="1" t="s">
        <v>1838</v>
      </c>
      <c r="E604" s="1">
        <v>1</v>
      </c>
      <c r="F604" s="1">
        <v>21525421</v>
      </c>
      <c r="G604" s="1">
        <v>21537863</v>
      </c>
      <c r="H604" s="4">
        <v>1.40778655477462</v>
      </c>
      <c r="I604" s="4">
        <f t="shared" si="9"/>
        <v>1.40778655477462</v>
      </c>
      <c r="J604" s="4">
        <v>19.1521771252124</v>
      </c>
      <c r="K604" s="4">
        <v>2.0893755548979001E-5</v>
      </c>
      <c r="L604" s="4">
        <v>9.4156535000925395E-5</v>
      </c>
    </row>
    <row r="605" spans="1:12" x14ac:dyDescent="0.2">
      <c r="A605" s="5" t="s">
        <v>2008</v>
      </c>
      <c r="B605" s="1" t="s">
        <v>1938</v>
      </c>
      <c r="C605" s="1" t="s">
        <v>1939</v>
      </c>
      <c r="D605" s="1" t="s">
        <v>1940</v>
      </c>
      <c r="E605" s="1">
        <v>18</v>
      </c>
      <c r="F605" s="1">
        <v>40175951</v>
      </c>
      <c r="G605" s="1">
        <v>40218225</v>
      </c>
      <c r="H605" s="4">
        <v>1.4077774473067799</v>
      </c>
      <c r="I605" s="4">
        <f t="shared" si="9"/>
        <v>1.4077774473067799</v>
      </c>
      <c r="J605" s="4">
        <v>59.804181630269902</v>
      </c>
      <c r="K605" s="4">
        <v>0</v>
      </c>
      <c r="L605" s="4">
        <v>0</v>
      </c>
    </row>
    <row r="606" spans="1:12" x14ac:dyDescent="0.2">
      <c r="A606" s="5" t="s">
        <v>1839</v>
      </c>
      <c r="B606" s="1" t="s">
        <v>1840</v>
      </c>
      <c r="C606" s="1" t="s">
        <v>1841</v>
      </c>
      <c r="D606" s="1" t="s">
        <v>1842</v>
      </c>
      <c r="E606" s="1">
        <v>1</v>
      </c>
      <c r="F606" s="1">
        <v>6451810</v>
      </c>
      <c r="G606" s="1">
        <v>6970040</v>
      </c>
      <c r="H606" s="4">
        <v>-1.4076737969153299</v>
      </c>
      <c r="I606" s="4">
        <f t="shared" si="9"/>
        <v>1.4076737969153299</v>
      </c>
      <c r="J606" s="4">
        <v>28.4176831698013</v>
      </c>
      <c r="K606" s="4">
        <v>4.7351287363125199E-7</v>
      </c>
      <c r="L606" s="4">
        <v>3.15522030451144E-6</v>
      </c>
    </row>
    <row r="607" spans="1:12" x14ac:dyDescent="0.2">
      <c r="A607" s="5" t="s">
        <v>3159</v>
      </c>
      <c r="B607" s="1" t="s">
        <v>3160</v>
      </c>
      <c r="C607" s="1" t="s">
        <v>3161</v>
      </c>
      <c r="D607" s="1" t="s">
        <v>3162</v>
      </c>
      <c r="E607" s="1">
        <v>4</v>
      </c>
      <c r="F607" s="1">
        <v>75325651</v>
      </c>
      <c r="G607" s="1">
        <v>77023138</v>
      </c>
      <c r="H607" s="4">
        <v>-1.4072534847701801</v>
      </c>
      <c r="I607" s="4">
        <f t="shared" si="9"/>
        <v>1.4072534847701801</v>
      </c>
      <c r="J607" s="4">
        <v>61.585167277898201</v>
      </c>
      <c r="K607" s="4">
        <v>0</v>
      </c>
      <c r="L607" s="4">
        <v>0</v>
      </c>
    </row>
    <row r="608" spans="1:12" x14ac:dyDescent="0.2">
      <c r="A608" s="5" t="s">
        <v>3058</v>
      </c>
      <c r="B608" s="1" t="s">
        <v>3059</v>
      </c>
      <c r="C608" s="1" t="s">
        <v>3060</v>
      </c>
      <c r="D608" s="1" t="s">
        <v>3061</v>
      </c>
      <c r="E608" s="1">
        <v>18</v>
      </c>
      <c r="F608" s="1">
        <v>5032029</v>
      </c>
      <c r="G608" s="1">
        <v>5314585</v>
      </c>
      <c r="H608" s="4">
        <v>1.4058944438110199</v>
      </c>
      <c r="I608" s="4">
        <f t="shared" si="9"/>
        <v>1.4058944438110199</v>
      </c>
      <c r="J608" s="4">
        <v>49.116460146074402</v>
      </c>
      <c r="K608" s="4">
        <v>0</v>
      </c>
      <c r="L608" s="4">
        <v>0</v>
      </c>
    </row>
    <row r="609" spans="1:12" x14ac:dyDescent="0.2">
      <c r="A609" s="5" t="s">
        <v>3130</v>
      </c>
      <c r="B609" s="1" t="s">
        <v>3131</v>
      </c>
      <c r="C609" s="1" t="s">
        <v>3132</v>
      </c>
      <c r="D609" s="1" t="s">
        <v>3133</v>
      </c>
      <c r="E609" s="1">
        <v>1</v>
      </c>
      <c r="F609" s="1">
        <v>238222521</v>
      </c>
      <c r="G609" s="1">
        <v>238264330</v>
      </c>
      <c r="H609" s="4">
        <v>1.4055489477304299</v>
      </c>
      <c r="I609" s="4">
        <f t="shared" si="9"/>
        <v>1.4055489477304299</v>
      </c>
      <c r="J609" s="4">
        <v>23.770519224653299</v>
      </c>
      <c r="K609" s="4">
        <v>3.1370227878070398E-6</v>
      </c>
      <c r="L609" s="4">
        <v>1.7690109020324E-5</v>
      </c>
    </row>
    <row r="610" spans="1:12" x14ac:dyDescent="0.2">
      <c r="A610" s="5" t="s">
        <v>1544</v>
      </c>
      <c r="B610" s="1" t="s">
        <v>1545</v>
      </c>
      <c r="C610" s="1" t="s">
        <v>1546</v>
      </c>
      <c r="D610" s="1" t="s">
        <v>1547</v>
      </c>
      <c r="E610" s="1">
        <v>10</v>
      </c>
      <c r="F610" s="1">
        <v>43502931</v>
      </c>
      <c r="G610" s="1">
        <v>43512287</v>
      </c>
      <c r="H610" s="4">
        <v>1.4043311730893899</v>
      </c>
      <c r="I610" s="4">
        <f t="shared" si="9"/>
        <v>1.4043311730893899</v>
      </c>
      <c r="J610" s="4">
        <v>47.5636810024439</v>
      </c>
      <c r="K610" s="4">
        <v>0</v>
      </c>
      <c r="L610" s="4">
        <v>0</v>
      </c>
    </row>
    <row r="611" spans="1:12" x14ac:dyDescent="0.2">
      <c r="A611" s="5" t="s">
        <v>1848</v>
      </c>
      <c r="B611" s="1" t="s">
        <v>1849</v>
      </c>
      <c r="C611" s="1" t="s">
        <v>1850</v>
      </c>
      <c r="D611" s="1" t="s">
        <v>1851</v>
      </c>
      <c r="E611" s="1">
        <v>2</v>
      </c>
      <c r="F611" s="1">
        <v>251863069</v>
      </c>
      <c r="G611" s="1">
        <v>251894037</v>
      </c>
      <c r="H611" s="4">
        <v>1.40421688339496</v>
      </c>
      <c r="I611" s="4">
        <f t="shared" si="9"/>
        <v>1.40421688339496</v>
      </c>
      <c r="J611" s="4">
        <v>29.018997567143199</v>
      </c>
      <c r="K611" s="4">
        <v>2.9594554601953199E-7</v>
      </c>
      <c r="L611" s="4">
        <v>2.06105174457728E-6</v>
      </c>
    </row>
    <row r="612" spans="1:12" x14ac:dyDescent="0.2">
      <c r="A612" s="5" t="s">
        <v>1755</v>
      </c>
      <c r="B612" s="1" t="s">
        <v>1756</v>
      </c>
      <c r="C612" s="1" t="s">
        <v>1757</v>
      </c>
      <c r="D612" s="1" t="s">
        <v>1758</v>
      </c>
      <c r="E612" s="1">
        <v>17</v>
      </c>
      <c r="F612" s="1">
        <v>6885221</v>
      </c>
      <c r="G612" s="1">
        <v>6892497</v>
      </c>
      <c r="H612" s="4">
        <v>1.4041150119911201</v>
      </c>
      <c r="I612" s="4">
        <f t="shared" si="9"/>
        <v>1.4041150119911201</v>
      </c>
      <c r="J612" s="4">
        <v>50.082316712448502</v>
      </c>
      <c r="K612" s="4">
        <v>0</v>
      </c>
      <c r="L612" s="4">
        <v>0</v>
      </c>
    </row>
    <row r="613" spans="1:12" x14ac:dyDescent="0.2">
      <c r="A613" s="5" t="s">
        <v>1259</v>
      </c>
      <c r="B613" s="1" t="s">
        <v>1260</v>
      </c>
      <c r="C613" s="1" t="s">
        <v>1261</v>
      </c>
      <c r="D613" s="1" t="s">
        <v>1262</v>
      </c>
      <c r="E613" s="1">
        <v>12</v>
      </c>
      <c r="F613" s="1">
        <v>37444072</v>
      </c>
      <c r="G613" s="1">
        <v>37465398</v>
      </c>
      <c r="H613" s="4">
        <v>-1.4040908671069099</v>
      </c>
      <c r="I613" s="4">
        <f t="shared" si="9"/>
        <v>1.4040908671069099</v>
      </c>
      <c r="J613" s="4">
        <v>114.29519631875201</v>
      </c>
      <c r="K613" s="4">
        <v>0</v>
      </c>
      <c r="L613" s="4">
        <v>0</v>
      </c>
    </row>
    <row r="614" spans="1:12" x14ac:dyDescent="0.2">
      <c r="A614" s="5" t="s">
        <v>1586</v>
      </c>
      <c r="B614" s="1" t="s">
        <v>1587</v>
      </c>
      <c r="H614" s="4">
        <v>1.4039940087489899</v>
      </c>
      <c r="I614" s="4">
        <f t="shared" si="9"/>
        <v>1.4039940087489899</v>
      </c>
      <c r="J614" s="4">
        <v>76.662411720179605</v>
      </c>
      <c r="K614" s="4">
        <v>0</v>
      </c>
      <c r="L614" s="4">
        <v>0</v>
      </c>
    </row>
    <row r="615" spans="1:12" ht="16" x14ac:dyDescent="0.2">
      <c r="A615" s="5" t="s">
        <v>665</v>
      </c>
      <c r="B615" s="6" t="s">
        <v>666</v>
      </c>
      <c r="C615" s="6" t="s">
        <v>667</v>
      </c>
      <c r="D615" s="6" t="s">
        <v>668</v>
      </c>
      <c r="E615" s="1">
        <v>18</v>
      </c>
      <c r="F615" s="1">
        <v>367862</v>
      </c>
      <c r="G615" s="1">
        <v>399242</v>
      </c>
      <c r="H615" s="4">
        <v>1.40307579461509</v>
      </c>
      <c r="I615" s="4">
        <f t="shared" si="9"/>
        <v>1.40307579461509</v>
      </c>
      <c r="J615" s="4">
        <v>23.529450628189199</v>
      </c>
      <c r="K615" s="4">
        <v>3.6105356614382998E-6</v>
      </c>
      <c r="L615" s="4">
        <v>2.0134460218656401E-5</v>
      </c>
    </row>
    <row r="616" spans="1:12" x14ac:dyDescent="0.2">
      <c r="A616" s="5" t="s">
        <v>1157</v>
      </c>
      <c r="B616" s="1" t="s">
        <v>1158</v>
      </c>
      <c r="C616" s="1" t="s">
        <v>1159</v>
      </c>
      <c r="D616" s="1" t="s">
        <v>1160</v>
      </c>
      <c r="E616" s="1">
        <v>7</v>
      </c>
      <c r="F616" s="1">
        <v>120846330</v>
      </c>
      <c r="G616" s="1">
        <v>120882392</v>
      </c>
      <c r="H616" s="4">
        <v>-1.40228480106937</v>
      </c>
      <c r="I616" s="4">
        <f t="shared" si="9"/>
        <v>1.40228480106937</v>
      </c>
      <c r="J616" s="4">
        <v>28.8227783263983</v>
      </c>
      <c r="K616" s="4">
        <v>3.5513465522343901E-7</v>
      </c>
      <c r="L616" s="4">
        <v>2.43085618770416E-6</v>
      </c>
    </row>
    <row r="617" spans="1:12" x14ac:dyDescent="0.2">
      <c r="A617" s="5" t="s">
        <v>2356</v>
      </c>
      <c r="B617" s="1" t="s">
        <v>2357</v>
      </c>
      <c r="C617" s="1" t="s">
        <v>2358</v>
      </c>
      <c r="D617" s="1" t="s">
        <v>2359</v>
      </c>
      <c r="E617" s="1">
        <v>10</v>
      </c>
      <c r="F617" s="1">
        <v>37724915</v>
      </c>
      <c r="G617" s="1">
        <v>37752826</v>
      </c>
      <c r="H617" s="4">
        <v>-1.40169517028313</v>
      </c>
      <c r="I617" s="4">
        <f t="shared" si="9"/>
        <v>1.40169517028313</v>
      </c>
      <c r="J617" s="4">
        <v>26.060282696390001</v>
      </c>
      <c r="K617" s="4">
        <v>1.0654039656703199E-6</v>
      </c>
      <c r="L617" s="4">
        <v>6.5792372432447901E-6</v>
      </c>
    </row>
    <row r="618" spans="1:12" x14ac:dyDescent="0.2">
      <c r="A618" s="5" t="s">
        <v>2085</v>
      </c>
      <c r="B618" s="1" t="s">
        <v>2086</v>
      </c>
      <c r="C618" s="1" t="s">
        <v>2087</v>
      </c>
      <c r="D618" s="1" t="s">
        <v>2088</v>
      </c>
      <c r="E618" s="1">
        <v>14</v>
      </c>
      <c r="F618" s="1">
        <v>106378942</v>
      </c>
      <c r="G618" s="1">
        <v>106393670</v>
      </c>
      <c r="H618" s="4">
        <v>1.40158600947953</v>
      </c>
      <c r="I618" s="4">
        <f t="shared" si="9"/>
        <v>1.40158600947953</v>
      </c>
      <c r="J618" s="4">
        <v>164.149220422935</v>
      </c>
      <c r="K618" s="4">
        <v>0</v>
      </c>
      <c r="L618" s="4">
        <v>0</v>
      </c>
    </row>
    <row r="619" spans="1:12" x14ac:dyDescent="0.2">
      <c r="A619" s="5" t="s">
        <v>1989</v>
      </c>
      <c r="B619" s="1" t="s">
        <v>1990</v>
      </c>
      <c r="C619" s="1" t="s">
        <v>1991</v>
      </c>
      <c r="D619" s="1" t="s">
        <v>1992</v>
      </c>
      <c r="E619" s="1">
        <v>2</v>
      </c>
      <c r="F619" s="1">
        <v>252605307</v>
      </c>
      <c r="G619" s="1">
        <v>252691886</v>
      </c>
      <c r="H619" s="4">
        <v>-1.40153818776888</v>
      </c>
      <c r="I619" s="4">
        <f t="shared" si="9"/>
        <v>1.40153818776888</v>
      </c>
      <c r="J619" s="4">
        <v>7.6428521278818504</v>
      </c>
      <c r="K619" s="4">
        <v>5.6607280260432104E-3</v>
      </c>
      <c r="L619" s="4">
        <v>1.0565920662585901E-2</v>
      </c>
    </row>
    <row r="620" spans="1:12" x14ac:dyDescent="0.2">
      <c r="A620" s="5" t="s">
        <v>2729</v>
      </c>
      <c r="B620" s="1" t="s">
        <v>2730</v>
      </c>
      <c r="C620" s="1" t="s">
        <v>2731</v>
      </c>
      <c r="D620" s="1" t="s">
        <v>2732</v>
      </c>
      <c r="E620" s="1">
        <v>15</v>
      </c>
      <c r="F620" s="1">
        <v>4400991</v>
      </c>
      <c r="G620" s="1">
        <v>4431277</v>
      </c>
      <c r="H620" s="4">
        <v>1.40128892223802</v>
      </c>
      <c r="I620" s="4">
        <f t="shared" si="9"/>
        <v>1.40128892223802</v>
      </c>
      <c r="J620" s="4">
        <v>103.62484100612301</v>
      </c>
      <c r="K620" s="4">
        <v>0</v>
      </c>
      <c r="L620" s="4">
        <v>0</v>
      </c>
    </row>
    <row r="621" spans="1:12" x14ac:dyDescent="0.2">
      <c r="A621" s="5" t="s">
        <v>1869</v>
      </c>
      <c r="B621" s="1" t="s">
        <v>1870</v>
      </c>
      <c r="C621" s="1" t="s">
        <v>1871</v>
      </c>
      <c r="D621" s="1" t="s">
        <v>1872</v>
      </c>
      <c r="E621" s="1">
        <v>4</v>
      </c>
      <c r="F621" s="1">
        <v>84478839</v>
      </c>
      <c r="G621" s="1">
        <v>84481883</v>
      </c>
      <c r="H621" s="4">
        <v>1.4012198807352301</v>
      </c>
      <c r="I621" s="4">
        <f t="shared" si="9"/>
        <v>1.4012198807352301</v>
      </c>
      <c r="J621" s="4">
        <v>21.0780886558112</v>
      </c>
      <c r="K621" s="4">
        <v>9.5294465818289404E-6</v>
      </c>
      <c r="L621" s="4">
        <v>4.7138146201105003E-5</v>
      </c>
    </row>
    <row r="622" spans="1:12" x14ac:dyDescent="0.2">
      <c r="A622" s="5" t="s">
        <v>3300</v>
      </c>
      <c r="B622" s="1" t="s">
        <v>3301</v>
      </c>
      <c r="H622" s="4">
        <v>-1.4007206895186599</v>
      </c>
      <c r="I622" s="4">
        <f t="shared" si="9"/>
        <v>1.4007206895186599</v>
      </c>
      <c r="J622" s="4">
        <v>15.0496938624288</v>
      </c>
      <c r="K622" s="4">
        <v>1.33649008582421E-4</v>
      </c>
      <c r="L622" s="4">
        <v>4.7340099591382999E-4</v>
      </c>
    </row>
    <row r="623" spans="1:12" x14ac:dyDescent="0.2">
      <c r="A623" s="5" t="s">
        <v>1365</v>
      </c>
      <c r="B623" s="1" t="s">
        <v>1366</v>
      </c>
      <c r="C623" s="1" t="s">
        <v>1367</v>
      </c>
      <c r="D623" s="1" t="s">
        <v>1368</v>
      </c>
      <c r="E623" s="1">
        <v>3</v>
      </c>
      <c r="F623" s="1">
        <v>155297566</v>
      </c>
      <c r="G623" s="1">
        <v>155356462</v>
      </c>
      <c r="H623" s="4">
        <v>-1.4005440767441</v>
      </c>
      <c r="I623" s="4">
        <f t="shared" si="9"/>
        <v>1.4005440767441</v>
      </c>
      <c r="J623" s="4">
        <v>38.143710129361303</v>
      </c>
      <c r="K623" s="4">
        <v>0</v>
      </c>
      <c r="L623" s="4">
        <v>0</v>
      </c>
    </row>
    <row r="624" spans="1:12" x14ac:dyDescent="0.2">
      <c r="A624" s="5" t="s">
        <v>1561</v>
      </c>
      <c r="B624" s="1" t="s">
        <v>1562</v>
      </c>
      <c r="C624" s="1" t="s">
        <v>1563</v>
      </c>
      <c r="D624" s="1" t="s">
        <v>1564</v>
      </c>
      <c r="E624" s="1">
        <v>7</v>
      </c>
      <c r="F624" s="1">
        <v>27174882</v>
      </c>
      <c r="G624" s="1">
        <v>27192882</v>
      </c>
      <c r="H624" s="4">
        <v>1.40048855731014</v>
      </c>
      <c r="I624" s="4">
        <f t="shared" si="9"/>
        <v>1.40048855731014</v>
      </c>
      <c r="J624" s="4">
        <v>73.201447854581801</v>
      </c>
      <c r="K624" s="4">
        <v>0</v>
      </c>
      <c r="L624" s="4">
        <v>0</v>
      </c>
    </row>
    <row r="625" spans="1:12" x14ac:dyDescent="0.2">
      <c r="A625" s="5" t="s">
        <v>1548</v>
      </c>
      <c r="B625" s="1" t="s">
        <v>1549</v>
      </c>
      <c r="C625" s="1" t="s">
        <v>1550</v>
      </c>
      <c r="D625" s="1" t="s">
        <v>1551</v>
      </c>
      <c r="E625" s="1">
        <v>8</v>
      </c>
      <c r="F625" s="1">
        <v>128027958</v>
      </c>
      <c r="G625" s="1">
        <v>128036236</v>
      </c>
      <c r="H625" s="4">
        <v>1.40042537943464</v>
      </c>
      <c r="I625" s="4">
        <f t="shared" si="9"/>
        <v>1.40042537943464</v>
      </c>
      <c r="J625" s="4">
        <v>102.921696607558</v>
      </c>
      <c r="K625" s="4">
        <v>0</v>
      </c>
      <c r="L625" s="4">
        <v>0</v>
      </c>
    </row>
    <row r="626" spans="1:12" x14ac:dyDescent="0.2">
      <c r="A626" s="5" t="s">
        <v>2619</v>
      </c>
      <c r="B626" s="1" t="s">
        <v>2620</v>
      </c>
      <c r="C626" s="1" t="s">
        <v>2621</v>
      </c>
      <c r="D626" s="1" t="s">
        <v>2622</v>
      </c>
      <c r="E626" s="1">
        <v>8</v>
      </c>
      <c r="F626" s="1">
        <v>111495331</v>
      </c>
      <c r="G626" s="1">
        <v>111577833</v>
      </c>
      <c r="H626" s="4">
        <v>1.40006222260817</v>
      </c>
      <c r="I626" s="4">
        <f t="shared" si="9"/>
        <v>1.40006222260817</v>
      </c>
      <c r="J626" s="4">
        <v>27.807671276278398</v>
      </c>
      <c r="K626" s="4">
        <v>4.7351287363125199E-7</v>
      </c>
      <c r="L626" s="4">
        <v>3.15522030451144E-6</v>
      </c>
    </row>
    <row r="627" spans="1:12" x14ac:dyDescent="0.2">
      <c r="A627" s="5" t="s">
        <v>2065</v>
      </c>
      <c r="B627" s="1" t="s">
        <v>2066</v>
      </c>
      <c r="C627" s="1" t="s">
        <v>2067</v>
      </c>
      <c r="D627" s="1" t="s">
        <v>2068</v>
      </c>
      <c r="E627" s="1">
        <v>17</v>
      </c>
      <c r="F627" s="1">
        <v>31441630</v>
      </c>
      <c r="G627" s="1">
        <v>31482759</v>
      </c>
      <c r="H627" s="4">
        <v>-1.4000088730074101</v>
      </c>
      <c r="I627" s="4">
        <f t="shared" si="9"/>
        <v>1.4000088730074101</v>
      </c>
      <c r="J627" s="4">
        <v>73.198641763081397</v>
      </c>
      <c r="K627" s="4">
        <v>0</v>
      </c>
      <c r="L627" s="4">
        <v>0</v>
      </c>
    </row>
    <row r="628" spans="1:12" x14ac:dyDescent="0.2">
      <c r="A628" s="5" t="s">
        <v>1885</v>
      </c>
      <c r="B628" s="1" t="s">
        <v>1886</v>
      </c>
      <c r="C628" s="1" t="s">
        <v>1887</v>
      </c>
      <c r="D628" s="1" t="s">
        <v>1888</v>
      </c>
      <c r="E628" s="1">
        <v>13</v>
      </c>
      <c r="F628" s="1">
        <v>50091430</v>
      </c>
      <c r="G628" s="1">
        <v>50153823</v>
      </c>
      <c r="H628" s="4">
        <v>-1.3992843243801301</v>
      </c>
      <c r="I628" s="4">
        <f t="shared" si="9"/>
        <v>1.3992843243801301</v>
      </c>
      <c r="J628" s="4">
        <v>17.6534620440598</v>
      </c>
      <c r="K628" s="4">
        <v>4.0662918023083798E-5</v>
      </c>
      <c r="L628" s="4">
        <v>1.69356982330435E-4</v>
      </c>
    </row>
    <row r="629" spans="1:12" ht="16" x14ac:dyDescent="0.2">
      <c r="A629" s="5" t="s">
        <v>3127</v>
      </c>
      <c r="B629" s="6" t="s">
        <v>3128</v>
      </c>
      <c r="C629" s="6"/>
      <c r="D629" s="6" t="s">
        <v>3129</v>
      </c>
      <c r="E629" s="1">
        <v>1</v>
      </c>
      <c r="F629" s="1">
        <v>221154561</v>
      </c>
      <c r="G629" s="1">
        <v>221156910</v>
      </c>
      <c r="H629" s="4">
        <v>-1.3985841437840001</v>
      </c>
      <c r="I629" s="4">
        <f t="shared" si="9"/>
        <v>1.3985841437840001</v>
      </c>
      <c r="J629" s="4">
        <v>29.682182447754101</v>
      </c>
      <c r="K629" s="4">
        <v>1.77567327611719E-7</v>
      </c>
      <c r="L629" s="4">
        <v>1.2645298583990999E-6</v>
      </c>
    </row>
    <row r="630" spans="1:12" x14ac:dyDescent="0.2">
      <c r="A630" s="5" t="s">
        <v>1589</v>
      </c>
      <c r="B630" s="1" t="s">
        <v>1590</v>
      </c>
      <c r="C630" s="1" t="s">
        <v>1591</v>
      </c>
      <c r="D630" s="1" t="s">
        <v>1592</v>
      </c>
      <c r="E630" s="1">
        <v>3</v>
      </c>
      <c r="F630" s="1">
        <v>152752091</v>
      </c>
      <c r="G630" s="1">
        <v>152846118</v>
      </c>
      <c r="H630" s="4">
        <v>-1.39790522664975</v>
      </c>
      <c r="I630" s="4">
        <f t="shared" si="9"/>
        <v>1.39790522664975</v>
      </c>
      <c r="J630" s="4">
        <v>66.743309385219504</v>
      </c>
      <c r="K630" s="4">
        <v>0</v>
      </c>
      <c r="L630" s="4">
        <v>0</v>
      </c>
    </row>
    <row r="631" spans="1:12" x14ac:dyDescent="0.2">
      <c r="A631" s="5" t="s">
        <v>2240</v>
      </c>
      <c r="B631" s="1" t="s">
        <v>2241</v>
      </c>
      <c r="C631" s="1" t="s">
        <v>2242</v>
      </c>
      <c r="D631" s="1" t="s">
        <v>2243</v>
      </c>
      <c r="E631" s="1">
        <v>17</v>
      </c>
      <c r="F631" s="1">
        <v>9457719</v>
      </c>
      <c r="G631" s="1">
        <v>9458288</v>
      </c>
      <c r="H631" s="4">
        <v>-1.39780066426753</v>
      </c>
      <c r="I631" s="4">
        <f t="shared" si="9"/>
        <v>1.39780066426753</v>
      </c>
      <c r="J631" s="4">
        <v>34.250859164360598</v>
      </c>
      <c r="K631" s="4">
        <v>5.9189109203906499E-8</v>
      </c>
      <c r="L631" s="4">
        <v>4.7594666471340301E-7</v>
      </c>
    </row>
    <row r="632" spans="1:12" x14ac:dyDescent="0.2">
      <c r="A632" s="5" t="s">
        <v>526</v>
      </c>
      <c r="B632" s="1" t="s">
        <v>527</v>
      </c>
      <c r="C632" s="1" t="s">
        <v>528</v>
      </c>
      <c r="D632" s="1" t="s">
        <v>529</v>
      </c>
      <c r="E632" s="1">
        <v>18</v>
      </c>
      <c r="F632" s="1">
        <v>16146447</v>
      </c>
      <c r="G632" s="1">
        <v>16185496</v>
      </c>
      <c r="H632" s="4">
        <v>1.3975698232433</v>
      </c>
      <c r="I632" s="4">
        <f t="shared" si="9"/>
        <v>1.3975698232433</v>
      </c>
      <c r="J632" s="4">
        <v>29.907563567486399</v>
      </c>
      <c r="K632" s="4">
        <v>1.77567327611719E-7</v>
      </c>
      <c r="L632" s="4">
        <v>1.2645298583990999E-6</v>
      </c>
    </row>
    <row r="633" spans="1:12" x14ac:dyDescent="0.2">
      <c r="A633" s="5" t="s">
        <v>1903</v>
      </c>
      <c r="B633" s="1" t="s">
        <v>1904</v>
      </c>
      <c r="C633" s="1" t="s">
        <v>1905</v>
      </c>
      <c r="D633" s="1" t="s">
        <v>1906</v>
      </c>
      <c r="E633" s="1">
        <v>11</v>
      </c>
      <c r="F633" s="1">
        <v>421135</v>
      </c>
      <c r="G633" s="1">
        <v>782954</v>
      </c>
      <c r="H633" s="4">
        <v>1.39723629991489</v>
      </c>
      <c r="I633" s="4">
        <f t="shared" si="9"/>
        <v>1.39723629991489</v>
      </c>
      <c r="J633" s="4">
        <v>17.0831205003192</v>
      </c>
      <c r="K633" s="4">
        <v>5.3033441846700197E-5</v>
      </c>
      <c r="L633" s="4">
        <v>2.13540368185244E-4</v>
      </c>
    </row>
    <row r="634" spans="1:12" ht="16" x14ac:dyDescent="0.2">
      <c r="A634" s="5" t="s">
        <v>518</v>
      </c>
      <c r="B634" s="6" t="s">
        <v>519</v>
      </c>
      <c r="C634" s="6" t="s">
        <v>520</v>
      </c>
      <c r="D634" s="6" t="s">
        <v>521</v>
      </c>
      <c r="E634" s="1">
        <v>12</v>
      </c>
      <c r="F634" s="1">
        <v>12013911</v>
      </c>
      <c r="G634" s="1">
        <v>12025549</v>
      </c>
      <c r="H634" s="4">
        <v>-1.39719016000674</v>
      </c>
      <c r="I634" s="4">
        <f t="shared" si="9"/>
        <v>1.39719016000674</v>
      </c>
      <c r="J634" s="4">
        <v>34.561519890342304</v>
      </c>
      <c r="K634" s="4">
        <v>5.9189109203906499E-8</v>
      </c>
      <c r="L634" s="4">
        <v>4.7594666471340301E-7</v>
      </c>
    </row>
    <row r="635" spans="1:12" x14ac:dyDescent="0.2">
      <c r="A635" s="5" t="s">
        <v>3082</v>
      </c>
      <c r="B635" s="1" t="s">
        <v>3083</v>
      </c>
      <c r="C635" s="1" t="s">
        <v>3084</v>
      </c>
      <c r="D635" s="1" t="s">
        <v>3085</v>
      </c>
      <c r="E635" s="1">
        <v>6</v>
      </c>
      <c r="F635" s="1">
        <v>55881387</v>
      </c>
      <c r="G635" s="1">
        <v>56159464</v>
      </c>
      <c r="H635" s="4">
        <v>1.3967358414400599</v>
      </c>
      <c r="I635" s="4">
        <f t="shared" si="9"/>
        <v>1.3967358414400599</v>
      </c>
      <c r="J635" s="4">
        <v>40.601182453943899</v>
      </c>
      <c r="K635" s="4">
        <v>0</v>
      </c>
      <c r="L635" s="4">
        <v>0</v>
      </c>
    </row>
    <row r="636" spans="1:12" x14ac:dyDescent="0.2">
      <c r="A636" s="5" t="s">
        <v>1537</v>
      </c>
      <c r="B636" s="1" t="s">
        <v>1538</v>
      </c>
      <c r="C636" s="1" t="s">
        <v>1539</v>
      </c>
      <c r="D636" s="1" t="s">
        <v>1540</v>
      </c>
      <c r="E636" s="1">
        <v>13</v>
      </c>
      <c r="F636" s="1">
        <v>88288046</v>
      </c>
      <c r="G636" s="1">
        <v>88307988</v>
      </c>
      <c r="H636" s="4">
        <v>1.3966081330140701</v>
      </c>
      <c r="I636" s="4">
        <f t="shared" si="9"/>
        <v>1.3966081330140701</v>
      </c>
      <c r="J636" s="4">
        <v>78.878208963075906</v>
      </c>
      <c r="K636" s="4">
        <v>0</v>
      </c>
      <c r="L636" s="4">
        <v>0</v>
      </c>
    </row>
    <row r="637" spans="1:12" x14ac:dyDescent="0.2">
      <c r="A637" s="5" t="s">
        <v>1915</v>
      </c>
      <c r="B637" s="1" t="s">
        <v>1916</v>
      </c>
      <c r="C637" s="1" t="s">
        <v>1917</v>
      </c>
      <c r="D637" s="1" t="s">
        <v>1918</v>
      </c>
      <c r="E637" s="1">
        <v>4</v>
      </c>
      <c r="F637" s="1">
        <v>85551502</v>
      </c>
      <c r="G637" s="1">
        <v>85569360</v>
      </c>
      <c r="H637" s="4">
        <v>1.3963309741069401</v>
      </c>
      <c r="I637" s="4">
        <f t="shared" si="9"/>
        <v>1.3963309741069401</v>
      </c>
      <c r="J637" s="4">
        <v>8.22028965191768</v>
      </c>
      <c r="K637" s="4">
        <v>4.1202130807931302E-3</v>
      </c>
      <c r="L637" s="4">
        <v>8.1798063612976007E-3</v>
      </c>
    </row>
    <row r="638" spans="1:12" x14ac:dyDescent="0.2">
      <c r="A638" s="5" t="s">
        <v>425</v>
      </c>
      <c r="B638" s="1" t="s">
        <v>426</v>
      </c>
      <c r="C638" s="1" t="s">
        <v>427</v>
      </c>
      <c r="D638" s="1" t="s">
        <v>428</v>
      </c>
      <c r="E638" s="1">
        <v>5</v>
      </c>
      <c r="F638" s="1">
        <v>166409461</v>
      </c>
      <c r="G638" s="1">
        <v>166430254</v>
      </c>
      <c r="H638" s="4">
        <v>-1.39588109503564</v>
      </c>
      <c r="I638" s="4">
        <f t="shared" si="9"/>
        <v>1.39588109503564</v>
      </c>
      <c r="J638" s="4">
        <v>68.510250744297693</v>
      </c>
      <c r="K638" s="4">
        <v>0</v>
      </c>
      <c r="L638" s="4">
        <v>0</v>
      </c>
    </row>
    <row r="639" spans="1:12" x14ac:dyDescent="0.2">
      <c r="A639" s="5" t="s">
        <v>2964</v>
      </c>
      <c r="B639" s="1" t="s">
        <v>2965</v>
      </c>
      <c r="C639" s="1" t="s">
        <v>2966</v>
      </c>
      <c r="D639" s="1" t="s">
        <v>2967</v>
      </c>
      <c r="E639" s="1">
        <v>1</v>
      </c>
      <c r="F639" s="1">
        <v>15298526</v>
      </c>
      <c r="G639" s="1">
        <v>15301998</v>
      </c>
      <c r="H639" s="4">
        <v>-1.3958803693725399</v>
      </c>
      <c r="I639" s="4">
        <f t="shared" si="9"/>
        <v>1.3958803693725399</v>
      </c>
      <c r="J639" s="4">
        <v>4.3707428198839402</v>
      </c>
      <c r="K639" s="4">
        <v>3.7214205386208898E-2</v>
      </c>
      <c r="L639" s="4">
        <v>4.5518934783523098E-2</v>
      </c>
    </row>
    <row r="640" spans="1:12" x14ac:dyDescent="0.2">
      <c r="A640" s="5" t="s">
        <v>1919</v>
      </c>
      <c r="B640" s="1" t="s">
        <v>1920</v>
      </c>
      <c r="C640" s="1" t="s">
        <v>1921</v>
      </c>
      <c r="D640" s="1" t="s">
        <v>1922</v>
      </c>
      <c r="E640" s="1">
        <v>6</v>
      </c>
      <c r="F640" s="1">
        <v>76396784</v>
      </c>
      <c r="G640" s="1">
        <v>76608864</v>
      </c>
      <c r="H640" s="4">
        <v>-1.3957452413544</v>
      </c>
      <c r="I640" s="4">
        <f t="shared" si="9"/>
        <v>1.3957452413544</v>
      </c>
      <c r="J640" s="4">
        <v>8.6207310021699204</v>
      </c>
      <c r="K640" s="4">
        <v>3.3199171352471099E-3</v>
      </c>
      <c r="L640" s="4">
        <v>6.8598861530418404E-3</v>
      </c>
    </row>
    <row r="641" spans="1:12" x14ac:dyDescent="0.2">
      <c r="A641" s="5" t="s">
        <v>2968</v>
      </c>
      <c r="B641" s="1" t="s">
        <v>2969</v>
      </c>
      <c r="C641" s="1" t="s">
        <v>2970</v>
      </c>
      <c r="D641" s="1" t="s">
        <v>2971</v>
      </c>
      <c r="E641" s="1">
        <v>13</v>
      </c>
      <c r="F641" s="1">
        <v>25186106</v>
      </c>
      <c r="G641" s="1">
        <v>25262469</v>
      </c>
      <c r="H641" s="4">
        <v>-1.3956830030162199</v>
      </c>
      <c r="I641" s="4">
        <f t="shared" si="9"/>
        <v>1.3956830030162199</v>
      </c>
      <c r="J641" s="4">
        <v>23.071001958333099</v>
      </c>
      <c r="K641" s="4">
        <v>4.2616158626812696E-6</v>
      </c>
      <c r="L641" s="4">
        <v>2.3119366044207901E-5</v>
      </c>
    </row>
    <row r="642" spans="1:12" x14ac:dyDescent="0.2">
      <c r="A642" s="5" t="s">
        <v>3163</v>
      </c>
      <c r="B642" s="1" t="s">
        <v>3164</v>
      </c>
      <c r="C642" s="1" t="s">
        <v>3165</v>
      </c>
      <c r="D642" s="1" t="s">
        <v>3166</v>
      </c>
      <c r="E642" s="1">
        <v>5</v>
      </c>
      <c r="F642" s="1">
        <v>139849930</v>
      </c>
      <c r="G642" s="1">
        <v>139853247</v>
      </c>
      <c r="H642" s="4">
        <v>1.39558801445434</v>
      </c>
      <c r="I642" s="4">
        <f t="shared" si="9"/>
        <v>1.39558801445434</v>
      </c>
      <c r="J642" s="4">
        <v>162.03618104494799</v>
      </c>
      <c r="K642" s="4">
        <v>0</v>
      </c>
      <c r="L642" s="4">
        <v>0</v>
      </c>
    </row>
    <row r="643" spans="1:12" x14ac:dyDescent="0.2">
      <c r="A643" s="5" t="s">
        <v>2677</v>
      </c>
      <c r="B643" s="1" t="s">
        <v>2678</v>
      </c>
      <c r="C643" s="1" t="s">
        <v>2679</v>
      </c>
      <c r="D643" s="1" t="s">
        <v>2680</v>
      </c>
      <c r="E643" s="1">
        <v>4</v>
      </c>
      <c r="F643" s="1">
        <v>145703046</v>
      </c>
      <c r="G643" s="1">
        <v>146016325</v>
      </c>
      <c r="H643" s="4">
        <v>-1.3955133128394099</v>
      </c>
      <c r="I643" s="4">
        <f t="shared" ref="I643:I706" si="10">ABS(H643)</f>
        <v>1.3955133128394099</v>
      </c>
      <c r="J643" s="4">
        <v>24.695629374234102</v>
      </c>
      <c r="K643" s="4">
        <v>2.0124297129328198E-6</v>
      </c>
      <c r="L643" s="4">
        <v>1.1855699210604E-5</v>
      </c>
    </row>
    <row r="644" spans="1:12" x14ac:dyDescent="0.2">
      <c r="A644" s="5" t="s">
        <v>1931</v>
      </c>
      <c r="B644" s="1" t="s">
        <v>1932</v>
      </c>
      <c r="C644" s="1" t="s">
        <v>1933</v>
      </c>
      <c r="D644" s="1" t="s">
        <v>1934</v>
      </c>
      <c r="E644" s="1">
        <v>17</v>
      </c>
      <c r="F644" s="1">
        <v>32904119</v>
      </c>
      <c r="G644" s="1">
        <v>32911495</v>
      </c>
      <c r="H644" s="4">
        <v>1.3953988301520299</v>
      </c>
      <c r="I644" s="4">
        <f t="shared" si="10"/>
        <v>1.3953988301520299</v>
      </c>
      <c r="J644" s="4">
        <v>66.492293405125906</v>
      </c>
      <c r="K644" s="4">
        <v>0</v>
      </c>
      <c r="L644" s="4">
        <v>0</v>
      </c>
    </row>
    <row r="645" spans="1:12" x14ac:dyDescent="0.2">
      <c r="A645" s="5" t="s">
        <v>1139</v>
      </c>
      <c r="B645" s="1" t="s">
        <v>1140</v>
      </c>
      <c r="C645" s="1" t="s">
        <v>1141</v>
      </c>
      <c r="D645" s="1" t="s">
        <v>1142</v>
      </c>
      <c r="E645" s="1">
        <v>15</v>
      </c>
      <c r="F645" s="1">
        <v>2374582</v>
      </c>
      <c r="G645" s="1">
        <v>2378370</v>
      </c>
      <c r="H645" s="4">
        <v>-1.3952291985302001</v>
      </c>
      <c r="I645" s="4">
        <f t="shared" si="10"/>
        <v>1.3952291985302001</v>
      </c>
      <c r="J645" s="4">
        <v>91.142729455501396</v>
      </c>
      <c r="K645" s="4">
        <v>0</v>
      </c>
      <c r="L645" s="4">
        <v>0</v>
      </c>
    </row>
    <row r="646" spans="1:12" x14ac:dyDescent="0.2">
      <c r="A646" s="5" t="s">
        <v>3118</v>
      </c>
      <c r="B646" s="1" t="s">
        <v>2972</v>
      </c>
      <c r="C646" s="1" t="s">
        <v>2973</v>
      </c>
      <c r="D646" s="1" t="s">
        <v>2974</v>
      </c>
      <c r="E646" s="1">
        <v>17</v>
      </c>
      <c r="F646" s="1">
        <v>30556884</v>
      </c>
      <c r="G646" s="1">
        <v>30639040</v>
      </c>
      <c r="H646" s="4">
        <v>1.39451451015206</v>
      </c>
      <c r="I646" s="4">
        <f t="shared" si="10"/>
        <v>1.39451451015206</v>
      </c>
      <c r="J646" s="4">
        <v>55.452790699600698</v>
      </c>
      <c r="K646" s="4">
        <v>0</v>
      </c>
      <c r="L646" s="4">
        <v>0</v>
      </c>
    </row>
    <row r="647" spans="1:12" x14ac:dyDescent="0.2">
      <c r="A647" s="5" t="s">
        <v>2273</v>
      </c>
      <c r="B647" s="1" t="s">
        <v>2274</v>
      </c>
      <c r="C647" s="1" t="s">
        <v>2275</v>
      </c>
      <c r="D647" s="1" t="s">
        <v>2276</v>
      </c>
      <c r="E647" s="1" t="s">
        <v>257</v>
      </c>
      <c r="F647" s="1">
        <v>65563122</v>
      </c>
      <c r="G647" s="1">
        <v>65658516</v>
      </c>
      <c r="H647" s="4">
        <v>1.3942404243628801</v>
      </c>
      <c r="I647" s="4">
        <f t="shared" si="10"/>
        <v>1.3942404243628801</v>
      </c>
      <c r="J647" s="4">
        <v>48.595454589940303</v>
      </c>
      <c r="K647" s="4">
        <v>0</v>
      </c>
      <c r="L647" s="4">
        <v>0</v>
      </c>
    </row>
    <row r="648" spans="1:12" x14ac:dyDescent="0.2">
      <c r="A648" s="5" t="s">
        <v>3317</v>
      </c>
      <c r="B648" s="1" t="s">
        <v>3318</v>
      </c>
      <c r="C648" s="1" t="s">
        <v>3319</v>
      </c>
      <c r="D648" s="1" t="s">
        <v>3320</v>
      </c>
      <c r="E648" s="1">
        <v>7</v>
      </c>
      <c r="F648" s="1">
        <v>123440163</v>
      </c>
      <c r="G648" s="1">
        <v>123445613</v>
      </c>
      <c r="H648" s="4">
        <v>-1.3940035360223599</v>
      </c>
      <c r="I648" s="4">
        <f t="shared" si="10"/>
        <v>1.3940035360223599</v>
      </c>
      <c r="J648" s="4">
        <v>5.5135905934513998</v>
      </c>
      <c r="K648" s="4">
        <v>1.8890204202426802E-2</v>
      </c>
      <c r="L648" s="4">
        <v>2.7201831332172799E-2</v>
      </c>
    </row>
    <row r="649" spans="1:12" x14ac:dyDescent="0.2">
      <c r="A649" s="5" t="s">
        <v>914</v>
      </c>
      <c r="B649" s="1" t="s">
        <v>915</v>
      </c>
      <c r="C649" s="1" t="s">
        <v>916</v>
      </c>
      <c r="D649" s="1" t="s">
        <v>917</v>
      </c>
      <c r="E649" s="1">
        <v>5</v>
      </c>
      <c r="F649" s="1">
        <v>122551405</v>
      </c>
      <c r="G649" s="1">
        <v>122642202</v>
      </c>
      <c r="H649" s="4">
        <v>-1.3934296214003301</v>
      </c>
      <c r="I649" s="4">
        <f t="shared" si="10"/>
        <v>1.3934296214003301</v>
      </c>
      <c r="J649" s="4">
        <v>66.185159449076195</v>
      </c>
      <c r="K649" s="4">
        <v>0</v>
      </c>
      <c r="L649" s="4">
        <v>0</v>
      </c>
    </row>
    <row r="650" spans="1:12" x14ac:dyDescent="0.2">
      <c r="A650" s="5" t="s">
        <v>3171</v>
      </c>
      <c r="B650" s="1" t="s">
        <v>3172</v>
      </c>
      <c r="C650" s="1" t="s">
        <v>3173</v>
      </c>
      <c r="D650" s="1" t="s">
        <v>3174</v>
      </c>
      <c r="E650" s="1">
        <v>1</v>
      </c>
      <c r="F650" s="1">
        <v>99486253</v>
      </c>
      <c r="G650" s="1">
        <v>99496209</v>
      </c>
      <c r="H650" s="4">
        <v>1.3934134195029799</v>
      </c>
      <c r="I650" s="4">
        <f t="shared" si="10"/>
        <v>1.3934134195029799</v>
      </c>
      <c r="J650" s="4">
        <v>90.040832328800903</v>
      </c>
      <c r="K650" s="4">
        <v>0</v>
      </c>
      <c r="L650" s="4">
        <v>0</v>
      </c>
    </row>
    <row r="651" spans="1:12" x14ac:dyDescent="0.2">
      <c r="A651" s="5" t="s">
        <v>3424</v>
      </c>
      <c r="B651" s="1" t="s">
        <v>3425</v>
      </c>
      <c r="C651" s="1" t="s">
        <v>3426</v>
      </c>
      <c r="D651" s="1" t="s">
        <v>3427</v>
      </c>
      <c r="E651" s="1">
        <v>10</v>
      </c>
      <c r="F651" s="1">
        <v>70411738</v>
      </c>
      <c r="G651" s="1">
        <v>70435156</v>
      </c>
      <c r="H651" s="4">
        <v>1.39317906189862</v>
      </c>
      <c r="I651" s="4">
        <f t="shared" si="10"/>
        <v>1.39317906189862</v>
      </c>
      <c r="J651" s="4">
        <v>17.013490326026201</v>
      </c>
      <c r="K651" s="4">
        <v>5.4453980467593997E-5</v>
      </c>
      <c r="L651" s="4">
        <v>2.1803130750245599E-4</v>
      </c>
    </row>
    <row r="652" spans="1:12" x14ac:dyDescent="0.2">
      <c r="A652" s="5" t="s">
        <v>1057</v>
      </c>
      <c r="B652" s="1" t="s">
        <v>1058</v>
      </c>
      <c r="C652" s="1" t="s">
        <v>1059</v>
      </c>
      <c r="D652" s="1" t="s">
        <v>1060</v>
      </c>
      <c r="E652" s="1">
        <v>20</v>
      </c>
      <c r="F652" s="1">
        <v>4378206</v>
      </c>
      <c r="G652" s="1">
        <v>4380600</v>
      </c>
      <c r="H652" s="4">
        <v>1.3929841694939999</v>
      </c>
      <c r="I652" s="4">
        <f t="shared" si="10"/>
        <v>1.3929841694939999</v>
      </c>
      <c r="J652" s="4">
        <v>47.8525714168467</v>
      </c>
      <c r="K652" s="4">
        <v>0</v>
      </c>
      <c r="L652" s="4">
        <v>0</v>
      </c>
    </row>
    <row r="653" spans="1:12" x14ac:dyDescent="0.2">
      <c r="A653" s="5" t="s">
        <v>383</v>
      </c>
      <c r="B653" s="1" t="s">
        <v>384</v>
      </c>
      <c r="C653" s="1" t="s">
        <v>385</v>
      </c>
      <c r="D653" s="1" t="s">
        <v>386</v>
      </c>
      <c r="E653" s="1">
        <v>4</v>
      </c>
      <c r="F653" s="1">
        <v>129658840</v>
      </c>
      <c r="G653" s="1">
        <v>129846642</v>
      </c>
      <c r="H653" s="4">
        <v>1.3928696768861599</v>
      </c>
      <c r="I653" s="4">
        <f t="shared" si="10"/>
        <v>1.3928696768861599</v>
      </c>
      <c r="J653" s="4">
        <v>86.912151080274995</v>
      </c>
      <c r="K653" s="4">
        <v>0</v>
      </c>
      <c r="L653" s="4">
        <v>0</v>
      </c>
    </row>
    <row r="654" spans="1:12" x14ac:dyDescent="0.2">
      <c r="A654" s="5" t="s">
        <v>2551</v>
      </c>
      <c r="B654" s="1" t="s">
        <v>2552</v>
      </c>
      <c r="C654" s="1" t="s">
        <v>2553</v>
      </c>
      <c r="D654" s="1" t="s">
        <v>2554</v>
      </c>
      <c r="E654" s="1">
        <v>11</v>
      </c>
      <c r="F654" s="1">
        <v>25342126</v>
      </c>
      <c r="G654" s="1">
        <v>25350974</v>
      </c>
      <c r="H654" s="4">
        <v>1.3924153394255201</v>
      </c>
      <c r="I654" s="4">
        <f t="shared" si="10"/>
        <v>1.3924153394255201</v>
      </c>
      <c r="J654" s="4">
        <v>35.421674781096598</v>
      </c>
      <c r="K654" s="4">
        <v>0</v>
      </c>
      <c r="L654" s="4">
        <v>0</v>
      </c>
    </row>
    <row r="655" spans="1:12" x14ac:dyDescent="0.2">
      <c r="A655" s="5" t="s">
        <v>1170</v>
      </c>
      <c r="B655" s="1" t="s">
        <v>1171</v>
      </c>
      <c r="H655" s="4">
        <v>-1.3921020469993901</v>
      </c>
      <c r="I655" s="4">
        <f t="shared" si="10"/>
        <v>1.3921020469993901</v>
      </c>
      <c r="J655" s="4">
        <v>94.669456773763002</v>
      </c>
      <c r="K655" s="4">
        <v>0</v>
      </c>
      <c r="L655" s="4">
        <v>0</v>
      </c>
    </row>
    <row r="656" spans="1:12" x14ac:dyDescent="0.2">
      <c r="A656" s="5" t="s">
        <v>1802</v>
      </c>
      <c r="B656" s="1" t="s">
        <v>1803</v>
      </c>
      <c r="C656" s="1" t="s">
        <v>1804</v>
      </c>
      <c r="D656" s="1" t="s">
        <v>1805</v>
      </c>
      <c r="E656" s="1">
        <v>1</v>
      </c>
      <c r="F656" s="1">
        <v>261415191</v>
      </c>
      <c r="G656" s="1">
        <v>261438539</v>
      </c>
      <c r="H656" s="4">
        <v>1.39052003275394</v>
      </c>
      <c r="I656" s="4">
        <f t="shared" si="10"/>
        <v>1.39052003275394</v>
      </c>
      <c r="J656" s="4">
        <v>111.07039750136001</v>
      </c>
      <c r="K656" s="4">
        <v>0</v>
      </c>
      <c r="L656" s="4">
        <v>0</v>
      </c>
    </row>
    <row r="657" spans="1:12" x14ac:dyDescent="0.2">
      <c r="A657" s="5" t="s">
        <v>2035</v>
      </c>
      <c r="B657" s="1" t="s">
        <v>2036</v>
      </c>
      <c r="C657" s="1" t="s">
        <v>2037</v>
      </c>
      <c r="D657" s="1" t="s">
        <v>2038</v>
      </c>
      <c r="E657" s="1">
        <v>20</v>
      </c>
      <c r="F657" s="1">
        <v>44220840</v>
      </c>
      <c r="G657" s="1">
        <v>44238830</v>
      </c>
      <c r="H657" s="4">
        <v>-1.3896660399023699</v>
      </c>
      <c r="I657" s="4">
        <f t="shared" si="10"/>
        <v>1.3896660399023699</v>
      </c>
      <c r="J657" s="4">
        <v>57.5676770293204</v>
      </c>
      <c r="K657" s="4">
        <v>0</v>
      </c>
      <c r="L657" s="4">
        <v>0</v>
      </c>
    </row>
    <row r="658" spans="1:12" x14ac:dyDescent="0.2">
      <c r="A658" s="5" t="s">
        <v>1644</v>
      </c>
      <c r="B658" s="1" t="s">
        <v>1645</v>
      </c>
      <c r="C658" s="1" t="s">
        <v>1646</v>
      </c>
      <c r="D658" s="1" t="s">
        <v>1647</v>
      </c>
      <c r="E658" s="1">
        <v>15</v>
      </c>
      <c r="F658" s="1">
        <v>23601368</v>
      </c>
      <c r="G658" s="1">
        <v>23606634</v>
      </c>
      <c r="H658" s="4">
        <v>-1.3895985342549499</v>
      </c>
      <c r="I658" s="4">
        <f t="shared" si="10"/>
        <v>1.3895985342549499</v>
      </c>
      <c r="J658" s="4">
        <v>11.9722528807473</v>
      </c>
      <c r="K658" s="4">
        <v>5.8780704350399498E-4</v>
      </c>
      <c r="L658" s="4">
        <v>1.6577073011489201E-3</v>
      </c>
    </row>
    <row r="659" spans="1:12" x14ac:dyDescent="0.2">
      <c r="A659" s="5" t="s">
        <v>1950</v>
      </c>
      <c r="B659" s="1" t="s">
        <v>1951</v>
      </c>
      <c r="C659" s="1" t="s">
        <v>1952</v>
      </c>
      <c r="D659" s="1" t="s">
        <v>1953</v>
      </c>
      <c r="E659" s="1">
        <v>20</v>
      </c>
      <c r="F659" s="1">
        <v>4302347</v>
      </c>
      <c r="G659" s="1">
        <v>4508214</v>
      </c>
      <c r="H659" s="4">
        <v>1.38953558294781</v>
      </c>
      <c r="I659" s="4">
        <f t="shared" si="10"/>
        <v>1.38953558294781</v>
      </c>
      <c r="J659" s="4">
        <v>25.690830786267099</v>
      </c>
      <c r="K659" s="4">
        <v>1.12459307487422E-6</v>
      </c>
      <c r="L659" s="4">
        <v>6.87283270179571E-6</v>
      </c>
    </row>
    <row r="660" spans="1:12" x14ac:dyDescent="0.2">
      <c r="A660" s="5" t="s">
        <v>3176</v>
      </c>
      <c r="B660" s="1" t="s">
        <v>2536</v>
      </c>
      <c r="C660" s="1" t="s">
        <v>2537</v>
      </c>
      <c r="D660" s="1" t="s">
        <v>2538</v>
      </c>
      <c r="E660" s="1">
        <v>6</v>
      </c>
      <c r="F660" s="1">
        <v>30098380</v>
      </c>
      <c r="G660" s="1">
        <v>30187337</v>
      </c>
      <c r="H660" s="4">
        <v>-1.3891619538590401</v>
      </c>
      <c r="I660" s="4">
        <f t="shared" si="10"/>
        <v>1.3891619538590401</v>
      </c>
      <c r="J660" s="4">
        <v>8.8309786924085696</v>
      </c>
      <c r="K660" s="4">
        <v>2.9714708493637199E-3</v>
      </c>
      <c r="L660" s="4">
        <v>6.2912163920961798E-3</v>
      </c>
    </row>
    <row r="661" spans="1:12" x14ac:dyDescent="0.2">
      <c r="A661" s="5" t="s">
        <v>2510</v>
      </c>
      <c r="B661" s="1" t="s">
        <v>703</v>
      </c>
      <c r="C661" s="1" t="s">
        <v>704</v>
      </c>
      <c r="D661" s="1" t="s">
        <v>705</v>
      </c>
      <c r="E661" s="1">
        <v>16</v>
      </c>
      <c r="F661" s="1">
        <v>19304529</v>
      </c>
      <c r="G661" s="1">
        <v>19308842</v>
      </c>
      <c r="H661" s="4">
        <v>1.3881126920576099</v>
      </c>
      <c r="I661" s="4">
        <f t="shared" si="10"/>
        <v>1.3881126920576099</v>
      </c>
      <c r="J661" s="4">
        <v>95.109796610008502</v>
      </c>
      <c r="K661" s="4">
        <v>0</v>
      </c>
      <c r="L661" s="4">
        <v>0</v>
      </c>
    </row>
    <row r="662" spans="1:12" x14ac:dyDescent="0.2">
      <c r="A662" s="5" t="s">
        <v>3001</v>
      </c>
      <c r="B662" s="1" t="s">
        <v>3002</v>
      </c>
      <c r="C662" s="1" t="s">
        <v>3003</v>
      </c>
      <c r="D662" s="1" t="s">
        <v>3004</v>
      </c>
      <c r="E662" s="1">
        <v>4</v>
      </c>
      <c r="F662" s="1">
        <v>114835064</v>
      </c>
      <c r="G662" s="1">
        <v>114850701</v>
      </c>
      <c r="H662" s="4">
        <v>-1.3878176829304101</v>
      </c>
      <c r="I662" s="4">
        <f t="shared" si="10"/>
        <v>1.3878176829304101</v>
      </c>
      <c r="J662" s="4">
        <v>82.607615945865007</v>
      </c>
      <c r="K662" s="4">
        <v>0</v>
      </c>
      <c r="L662" s="4">
        <v>0</v>
      </c>
    </row>
    <row r="663" spans="1:12" x14ac:dyDescent="0.2">
      <c r="A663" s="5" t="s">
        <v>1972</v>
      </c>
      <c r="B663" s="1" t="s">
        <v>1973</v>
      </c>
      <c r="C663" s="1" t="s">
        <v>1974</v>
      </c>
      <c r="D663" s="1" t="s">
        <v>1975</v>
      </c>
      <c r="E663" s="1">
        <v>19</v>
      </c>
      <c r="F663" s="1">
        <v>50848736</v>
      </c>
      <c r="G663" s="1">
        <v>51972103</v>
      </c>
      <c r="H663" s="4">
        <v>1.38761421902455</v>
      </c>
      <c r="I663" s="4">
        <f t="shared" si="10"/>
        <v>1.38761421902455</v>
      </c>
      <c r="J663" s="4">
        <v>188.22717705761499</v>
      </c>
      <c r="K663" s="4">
        <v>0</v>
      </c>
      <c r="L663" s="4">
        <v>0</v>
      </c>
    </row>
    <row r="664" spans="1:12" x14ac:dyDescent="0.2">
      <c r="A664" s="5" t="s">
        <v>2862</v>
      </c>
      <c r="B664" s="1" t="s">
        <v>2771</v>
      </c>
      <c r="C664" s="1" t="s">
        <v>2772</v>
      </c>
      <c r="D664" s="1" t="s">
        <v>2773</v>
      </c>
      <c r="E664" s="1">
        <v>15</v>
      </c>
      <c r="F664" s="1">
        <v>103696557</v>
      </c>
      <c r="G664" s="1">
        <v>103927592</v>
      </c>
      <c r="H664" s="4">
        <v>1.38717545762885</v>
      </c>
      <c r="I664" s="4">
        <f t="shared" si="10"/>
        <v>1.38717545762885</v>
      </c>
      <c r="J664" s="4">
        <v>24.467742387931601</v>
      </c>
      <c r="K664" s="4">
        <v>2.1899970405445402E-6</v>
      </c>
      <c r="L664" s="4">
        <v>1.2735957536992401E-5</v>
      </c>
    </row>
    <row r="665" spans="1:12" x14ac:dyDescent="0.2">
      <c r="A665" s="5" t="s">
        <v>2993</v>
      </c>
      <c r="B665" s="1" t="s">
        <v>2994</v>
      </c>
      <c r="C665" s="1" t="s">
        <v>2995</v>
      </c>
      <c r="D665" s="1" t="s">
        <v>2996</v>
      </c>
      <c r="E665" s="1">
        <v>7</v>
      </c>
      <c r="F665" s="1">
        <v>31784438</v>
      </c>
      <c r="G665" s="1">
        <v>31803194</v>
      </c>
      <c r="H665" s="4">
        <v>1.38697235208431</v>
      </c>
      <c r="I665" s="4">
        <f t="shared" si="10"/>
        <v>1.38697235208431</v>
      </c>
      <c r="J665" s="4">
        <v>43.381787021570602</v>
      </c>
      <c r="K665" s="4">
        <v>0</v>
      </c>
      <c r="L665" s="4">
        <v>0</v>
      </c>
    </row>
    <row r="666" spans="1:12" x14ac:dyDescent="0.2">
      <c r="A666" s="5" t="s">
        <v>1541</v>
      </c>
      <c r="B666" s="1" t="s">
        <v>1542</v>
      </c>
      <c r="H666" s="4">
        <v>1.3858688913045201</v>
      </c>
      <c r="I666" s="4">
        <f t="shared" si="10"/>
        <v>1.3858688913045201</v>
      </c>
      <c r="J666" s="4">
        <v>82.595007596173005</v>
      </c>
      <c r="K666" s="4">
        <v>0</v>
      </c>
      <c r="L666" s="4">
        <v>0</v>
      </c>
    </row>
    <row r="667" spans="1:12" x14ac:dyDescent="0.2">
      <c r="A667" s="5" t="s">
        <v>2132</v>
      </c>
      <c r="B667" s="1" t="s">
        <v>1964</v>
      </c>
      <c r="C667" s="1" t="s">
        <v>1965</v>
      </c>
      <c r="D667" s="1" t="s">
        <v>1966</v>
      </c>
      <c r="E667" s="1">
        <v>13</v>
      </c>
      <c r="F667" s="1">
        <v>67583621</v>
      </c>
      <c r="G667" s="1">
        <v>67609469</v>
      </c>
      <c r="H667" s="4">
        <v>-1.3847885688824999</v>
      </c>
      <c r="I667" s="4">
        <f t="shared" si="10"/>
        <v>1.3847885688824999</v>
      </c>
      <c r="J667" s="4">
        <v>48.2611134728647</v>
      </c>
      <c r="K667" s="4">
        <v>0</v>
      </c>
      <c r="L667" s="4">
        <v>0</v>
      </c>
    </row>
    <row r="668" spans="1:12" x14ac:dyDescent="0.2">
      <c r="A668" s="5" t="s">
        <v>2641</v>
      </c>
      <c r="B668" s="1" t="s">
        <v>2642</v>
      </c>
      <c r="C668" s="1" t="s">
        <v>2643</v>
      </c>
      <c r="D668" s="1" t="s">
        <v>2644</v>
      </c>
      <c r="E668" s="1">
        <v>12</v>
      </c>
      <c r="F668" s="1">
        <v>44046217</v>
      </c>
      <c r="G668" s="1">
        <v>44138138</v>
      </c>
      <c r="H668" s="4">
        <v>-1.38419070377201</v>
      </c>
      <c r="I668" s="4">
        <f t="shared" si="10"/>
        <v>1.38419070377201</v>
      </c>
      <c r="J668" s="4">
        <v>59.505727172762697</v>
      </c>
      <c r="K668" s="4">
        <v>0</v>
      </c>
      <c r="L668" s="4">
        <v>0</v>
      </c>
    </row>
    <row r="669" spans="1:12" x14ac:dyDescent="0.2">
      <c r="A669" s="5" t="s">
        <v>1889</v>
      </c>
      <c r="B669" s="1" t="s">
        <v>1890</v>
      </c>
      <c r="C669" s="1" t="s">
        <v>1891</v>
      </c>
      <c r="D669" s="1" t="s">
        <v>1892</v>
      </c>
      <c r="E669" s="1">
        <v>19</v>
      </c>
      <c r="F669" s="1">
        <v>54060622</v>
      </c>
      <c r="G669" s="1">
        <v>54148970</v>
      </c>
      <c r="H669" s="4">
        <v>-1.3826943746629901</v>
      </c>
      <c r="I669" s="4">
        <f t="shared" si="10"/>
        <v>1.3826943746629901</v>
      </c>
      <c r="J669" s="4">
        <v>51.749523821988099</v>
      </c>
      <c r="K669" s="4">
        <v>0</v>
      </c>
      <c r="L669" s="4">
        <v>0</v>
      </c>
    </row>
    <row r="670" spans="1:12" x14ac:dyDescent="0.2">
      <c r="A670" s="5" t="s">
        <v>1236</v>
      </c>
      <c r="B670" s="1" t="s">
        <v>1237</v>
      </c>
      <c r="C670" s="1" t="s">
        <v>1238</v>
      </c>
      <c r="D670" s="1" t="s">
        <v>1239</v>
      </c>
      <c r="E670" s="1">
        <v>1</v>
      </c>
      <c r="F670" s="1">
        <v>247787582</v>
      </c>
      <c r="G670" s="1">
        <v>247821728</v>
      </c>
      <c r="H670" s="4">
        <v>-1.3825059799271699</v>
      </c>
      <c r="I670" s="4">
        <f t="shared" si="10"/>
        <v>1.3825059799271699</v>
      </c>
      <c r="J670" s="4">
        <v>17.1634570928695</v>
      </c>
      <c r="K670" s="4">
        <v>5.1612903225806498E-5</v>
      </c>
      <c r="L670" s="4">
        <v>2.0856297406120501E-4</v>
      </c>
    </row>
    <row r="671" spans="1:12" x14ac:dyDescent="0.2">
      <c r="A671" s="5" t="s">
        <v>1553</v>
      </c>
      <c r="B671" s="1" t="s">
        <v>1554</v>
      </c>
      <c r="C671" s="1" t="s">
        <v>1555</v>
      </c>
      <c r="D671" s="1" t="s">
        <v>1556</v>
      </c>
      <c r="E671" s="1">
        <v>16</v>
      </c>
      <c r="F671" s="1">
        <v>74408183</v>
      </c>
      <c r="G671" s="1">
        <v>74422215</v>
      </c>
      <c r="H671" s="4">
        <v>-1.38186990815156</v>
      </c>
      <c r="I671" s="4">
        <f t="shared" si="10"/>
        <v>1.38186990815156</v>
      </c>
      <c r="J671" s="4">
        <v>70.925219173070801</v>
      </c>
      <c r="K671" s="4">
        <v>0</v>
      </c>
      <c r="L671" s="4">
        <v>0</v>
      </c>
    </row>
    <row r="672" spans="1:12" x14ac:dyDescent="0.2">
      <c r="A672" s="5" t="s">
        <v>2534</v>
      </c>
      <c r="B672" s="1" t="s">
        <v>181</v>
      </c>
      <c r="C672" s="1" t="s">
        <v>182</v>
      </c>
      <c r="D672" s="1" t="s">
        <v>183</v>
      </c>
      <c r="E672" s="1">
        <v>2</v>
      </c>
      <c r="F672" s="1">
        <v>54897424</v>
      </c>
      <c r="G672" s="1">
        <v>54939514</v>
      </c>
      <c r="H672" s="4">
        <v>1.3814848068563199</v>
      </c>
      <c r="I672" s="4">
        <f t="shared" si="10"/>
        <v>1.3814848068563199</v>
      </c>
      <c r="J672" s="4">
        <v>92.281729444852601</v>
      </c>
      <c r="K672" s="4">
        <v>0</v>
      </c>
      <c r="L672" s="4">
        <v>0</v>
      </c>
    </row>
    <row r="673" spans="1:12" x14ac:dyDescent="0.2">
      <c r="A673" s="5" t="s">
        <v>2599</v>
      </c>
      <c r="B673" s="1" t="s">
        <v>2600</v>
      </c>
      <c r="C673" s="1" t="s">
        <v>2601</v>
      </c>
      <c r="D673" s="1" t="s">
        <v>2602</v>
      </c>
      <c r="E673" s="1">
        <v>19</v>
      </c>
      <c r="F673" s="1">
        <v>37905864</v>
      </c>
      <c r="G673" s="1">
        <v>37907714</v>
      </c>
      <c r="H673" s="4">
        <v>1.3813643973874501</v>
      </c>
      <c r="I673" s="4">
        <f t="shared" si="10"/>
        <v>1.3813643973874501</v>
      </c>
      <c r="J673" s="4">
        <v>77.821937456742504</v>
      </c>
      <c r="K673" s="4">
        <v>0</v>
      </c>
      <c r="L673" s="4">
        <v>0</v>
      </c>
    </row>
    <row r="674" spans="1:12" x14ac:dyDescent="0.2">
      <c r="A674" s="5" t="s">
        <v>2025</v>
      </c>
      <c r="B674" s="1" t="s">
        <v>2026</v>
      </c>
      <c r="C674" s="1" t="s">
        <v>2027</v>
      </c>
      <c r="D674" s="1" t="s">
        <v>2028</v>
      </c>
      <c r="E674" s="1">
        <v>1</v>
      </c>
      <c r="F674" s="1">
        <v>141832774</v>
      </c>
      <c r="G674" s="1">
        <v>141836250</v>
      </c>
      <c r="H674" s="4">
        <v>1.3812986513852601</v>
      </c>
      <c r="I674" s="4">
        <f t="shared" si="10"/>
        <v>1.3812986513852601</v>
      </c>
      <c r="J674" s="4">
        <v>123.088615669589</v>
      </c>
      <c r="K674" s="4">
        <v>0</v>
      </c>
      <c r="L674" s="4">
        <v>0</v>
      </c>
    </row>
    <row r="675" spans="1:12" x14ac:dyDescent="0.2">
      <c r="A675" s="5" t="s">
        <v>2056</v>
      </c>
      <c r="B675" s="1" t="s">
        <v>1046</v>
      </c>
      <c r="C675" s="1" t="s">
        <v>1047</v>
      </c>
      <c r="D675" s="1" t="s">
        <v>1048</v>
      </c>
      <c r="E675" s="1">
        <v>3</v>
      </c>
      <c r="F675" s="1">
        <v>36642587</v>
      </c>
      <c r="G675" s="1">
        <v>36660758</v>
      </c>
      <c r="H675" s="4">
        <v>1.38074049497497</v>
      </c>
      <c r="I675" s="4">
        <f t="shared" si="10"/>
        <v>1.38074049497497</v>
      </c>
      <c r="J675" s="4">
        <v>23.3794540554109</v>
      </c>
      <c r="K675" s="4">
        <v>3.7289138798461102E-6</v>
      </c>
      <c r="L675" s="4">
        <v>2.0599947949646799E-5</v>
      </c>
    </row>
    <row r="676" spans="1:12" x14ac:dyDescent="0.2">
      <c r="A676" s="5" t="s">
        <v>1091</v>
      </c>
      <c r="B676" s="1" t="s">
        <v>1092</v>
      </c>
      <c r="C676" s="1" t="s">
        <v>1093</v>
      </c>
      <c r="D676" s="1" t="s">
        <v>1094</v>
      </c>
      <c r="E676" s="1">
        <v>8</v>
      </c>
      <c r="F676" s="1">
        <v>58015940</v>
      </c>
      <c r="G676" s="1">
        <v>58120045</v>
      </c>
      <c r="H676" s="4">
        <v>1.3804193601551999</v>
      </c>
      <c r="I676" s="4">
        <f t="shared" si="10"/>
        <v>1.3804193601551999</v>
      </c>
      <c r="J676" s="4">
        <v>67.040612122251105</v>
      </c>
      <c r="K676" s="4">
        <v>0</v>
      </c>
      <c r="L676" s="4">
        <v>0</v>
      </c>
    </row>
    <row r="677" spans="1:12" x14ac:dyDescent="0.2">
      <c r="A677" s="5" t="s">
        <v>2001</v>
      </c>
      <c r="B677" s="1" t="s">
        <v>2002</v>
      </c>
      <c r="H677" s="4">
        <v>1.38019444280433</v>
      </c>
      <c r="I677" s="4">
        <f t="shared" si="10"/>
        <v>1.38019444280433</v>
      </c>
      <c r="J677" s="4">
        <v>98.980875363572395</v>
      </c>
      <c r="K677" s="4">
        <v>0</v>
      </c>
      <c r="L677" s="4">
        <v>0</v>
      </c>
    </row>
    <row r="678" spans="1:12" x14ac:dyDescent="0.2">
      <c r="A678" s="5" t="s">
        <v>2003</v>
      </c>
      <c r="B678" s="1" t="s">
        <v>511</v>
      </c>
      <c r="C678" s="1" t="s">
        <v>512</v>
      </c>
      <c r="D678" s="1" t="s">
        <v>513</v>
      </c>
      <c r="E678" s="1">
        <v>10</v>
      </c>
      <c r="F678" s="1">
        <v>82745801</v>
      </c>
      <c r="G678" s="1">
        <v>82762789</v>
      </c>
      <c r="H678" s="4">
        <v>1.3800702397142099</v>
      </c>
      <c r="I678" s="4">
        <f t="shared" si="10"/>
        <v>1.3800702397142099</v>
      </c>
      <c r="J678" s="4">
        <v>15.164111260862001</v>
      </c>
      <c r="K678" s="4">
        <v>1.26842261023972E-4</v>
      </c>
      <c r="L678" s="4">
        <v>4.52597752310103E-4</v>
      </c>
    </row>
    <row r="679" spans="1:12" x14ac:dyDescent="0.2">
      <c r="A679" s="5" t="s">
        <v>3101</v>
      </c>
      <c r="B679" s="1" t="s">
        <v>3102</v>
      </c>
      <c r="C679" s="1" t="s">
        <v>3103</v>
      </c>
      <c r="D679" s="1" t="s">
        <v>3104</v>
      </c>
      <c r="E679" s="1">
        <v>13</v>
      </c>
      <c r="F679" s="1">
        <v>103300932</v>
      </c>
      <c r="G679" s="1">
        <v>103371577</v>
      </c>
      <c r="H679" s="4">
        <v>-1.3799058191804101</v>
      </c>
      <c r="I679" s="4">
        <f t="shared" si="10"/>
        <v>1.3799058191804101</v>
      </c>
      <c r="J679" s="4">
        <v>11.351870984766199</v>
      </c>
      <c r="K679" s="4">
        <v>8.01006214856466E-4</v>
      </c>
      <c r="L679" s="4">
        <v>2.15166925163274E-3</v>
      </c>
    </row>
    <row r="680" spans="1:12" x14ac:dyDescent="0.2">
      <c r="A680" s="5" t="s">
        <v>2867</v>
      </c>
      <c r="B680" s="1" t="s">
        <v>2787</v>
      </c>
      <c r="C680" s="1" t="s">
        <v>2868</v>
      </c>
      <c r="D680" s="1" t="s">
        <v>2869</v>
      </c>
      <c r="E680" s="1">
        <v>15</v>
      </c>
      <c r="F680" s="1">
        <v>34282936</v>
      </c>
      <c r="G680" s="1">
        <v>34288138</v>
      </c>
      <c r="H680" s="4">
        <v>1.37972758324941</v>
      </c>
      <c r="I680" s="4">
        <f t="shared" si="10"/>
        <v>1.37972758324941</v>
      </c>
      <c r="J680" s="4">
        <v>70.019021666236796</v>
      </c>
      <c r="K680" s="4">
        <v>0</v>
      </c>
      <c r="L680" s="4">
        <v>0</v>
      </c>
    </row>
    <row r="681" spans="1:12" x14ac:dyDescent="0.2">
      <c r="A681" s="5" t="s">
        <v>2535</v>
      </c>
      <c r="B681" s="1" t="s">
        <v>1737</v>
      </c>
      <c r="C681" s="1" t="s">
        <v>1738</v>
      </c>
      <c r="D681" s="1" t="s">
        <v>1739</v>
      </c>
      <c r="E681" s="1" t="s">
        <v>257</v>
      </c>
      <c r="F681" s="1">
        <v>30612903</v>
      </c>
      <c r="G681" s="1">
        <v>30831483</v>
      </c>
      <c r="H681" s="4">
        <v>-1.37914292025371</v>
      </c>
      <c r="I681" s="4">
        <f t="shared" si="10"/>
        <v>1.37914292025371</v>
      </c>
      <c r="J681" s="4">
        <v>17.7612225723311</v>
      </c>
      <c r="K681" s="4">
        <v>3.8887244746966599E-5</v>
      </c>
      <c r="L681" s="4">
        <v>1.6306223858937301E-4</v>
      </c>
    </row>
    <row r="682" spans="1:12" x14ac:dyDescent="0.2">
      <c r="A682" s="5" t="s">
        <v>2716</v>
      </c>
      <c r="B682" s="1" t="s">
        <v>936</v>
      </c>
      <c r="C682" s="1" t="s">
        <v>937</v>
      </c>
      <c r="D682" s="1" t="s">
        <v>938</v>
      </c>
      <c r="E682" s="1">
        <v>13</v>
      </c>
      <c r="F682" s="1">
        <v>79910382</v>
      </c>
      <c r="G682" s="1">
        <v>80379929</v>
      </c>
      <c r="H682" s="4">
        <v>-1.37826675275291</v>
      </c>
      <c r="I682" s="4">
        <f t="shared" si="10"/>
        <v>1.37826675275291</v>
      </c>
      <c r="J682" s="4">
        <v>87.527871073650005</v>
      </c>
      <c r="K682" s="4">
        <v>0</v>
      </c>
      <c r="L682" s="4">
        <v>0</v>
      </c>
    </row>
    <row r="683" spans="1:12" x14ac:dyDescent="0.2">
      <c r="A683" s="5" t="s">
        <v>3306</v>
      </c>
      <c r="B683" s="1" t="s">
        <v>3105</v>
      </c>
      <c r="C683" s="1" t="s">
        <v>3106</v>
      </c>
      <c r="D683" s="1" t="s">
        <v>3107</v>
      </c>
      <c r="E683" s="1">
        <v>13</v>
      </c>
      <c r="F683" s="1">
        <v>77485113</v>
      </c>
      <c r="G683" s="1">
        <v>77678437</v>
      </c>
      <c r="H683" s="4">
        <v>-1.37826157799501</v>
      </c>
      <c r="I683" s="4">
        <f t="shared" si="10"/>
        <v>1.37826157799501</v>
      </c>
      <c r="J683" s="4">
        <v>24.070740303787701</v>
      </c>
      <c r="K683" s="4">
        <v>2.48594258656407E-6</v>
      </c>
      <c r="L683" s="4">
        <v>1.42134434463022E-5</v>
      </c>
    </row>
    <row r="684" spans="1:12" x14ac:dyDescent="0.2">
      <c r="A684" s="5" t="s">
        <v>2921</v>
      </c>
      <c r="B684" s="1" t="s">
        <v>2922</v>
      </c>
      <c r="C684" s="1" t="s">
        <v>2923</v>
      </c>
      <c r="D684" s="1" t="s">
        <v>2924</v>
      </c>
      <c r="E684" s="1">
        <v>4</v>
      </c>
      <c r="F684" s="1">
        <v>78981987</v>
      </c>
      <c r="G684" s="1">
        <v>79003053</v>
      </c>
      <c r="H684" s="4">
        <v>1.3781532072771501</v>
      </c>
      <c r="I684" s="4">
        <f t="shared" si="10"/>
        <v>1.3781532072771501</v>
      </c>
      <c r="J684" s="4">
        <v>61.441809779484899</v>
      </c>
      <c r="K684" s="4">
        <v>0</v>
      </c>
      <c r="L684" s="4">
        <v>0</v>
      </c>
    </row>
    <row r="685" spans="1:12" x14ac:dyDescent="0.2">
      <c r="A685" s="5" t="s">
        <v>1477</v>
      </c>
      <c r="B685" s="1" t="s">
        <v>1478</v>
      </c>
      <c r="C685" s="1" t="s">
        <v>1479</v>
      </c>
      <c r="D685" s="1" t="s">
        <v>1480</v>
      </c>
      <c r="E685" s="1">
        <v>13</v>
      </c>
      <c r="F685" s="1">
        <v>89722374</v>
      </c>
      <c r="G685" s="1">
        <v>89725806</v>
      </c>
      <c r="H685" s="4">
        <v>-1.3777222359547201</v>
      </c>
      <c r="I685" s="4">
        <f t="shared" si="10"/>
        <v>1.3777222359547201</v>
      </c>
      <c r="J685" s="4">
        <v>183.43099855453499</v>
      </c>
      <c r="K685" s="4">
        <v>0</v>
      </c>
      <c r="L685" s="4">
        <v>0</v>
      </c>
    </row>
    <row r="686" spans="1:12" x14ac:dyDescent="0.2">
      <c r="A686" s="5" t="s">
        <v>2013</v>
      </c>
      <c r="B686" s="1" t="s">
        <v>2014</v>
      </c>
      <c r="C686" s="1" t="s">
        <v>2015</v>
      </c>
      <c r="D686" s="1" t="s">
        <v>2016</v>
      </c>
      <c r="E686" s="1">
        <v>5</v>
      </c>
      <c r="F686" s="1">
        <v>2980046</v>
      </c>
      <c r="G686" s="1">
        <v>2982603</v>
      </c>
      <c r="H686" s="4">
        <v>-1.3773371208627601</v>
      </c>
      <c r="I686" s="4">
        <f t="shared" si="10"/>
        <v>1.3773371208627601</v>
      </c>
      <c r="J686" s="4">
        <v>22.014240486815002</v>
      </c>
      <c r="K686" s="4">
        <v>6.5108020124297096E-6</v>
      </c>
      <c r="L686" s="4">
        <v>3.3653380313779402E-5</v>
      </c>
    </row>
    <row r="687" spans="1:12" x14ac:dyDescent="0.2">
      <c r="A687" s="5" t="s">
        <v>2017</v>
      </c>
      <c r="B687" s="1" t="s">
        <v>2018</v>
      </c>
      <c r="C687" s="1" t="s">
        <v>2019</v>
      </c>
      <c r="D687" s="1" t="s">
        <v>2020</v>
      </c>
      <c r="E687" s="1">
        <v>2</v>
      </c>
      <c r="F687" s="1">
        <v>256897772</v>
      </c>
      <c r="G687" s="1">
        <v>256915569</v>
      </c>
      <c r="H687" s="4">
        <v>1.3768716017824301</v>
      </c>
      <c r="I687" s="4">
        <f t="shared" si="10"/>
        <v>1.3768716017824301</v>
      </c>
      <c r="J687" s="4">
        <v>21.161703525950799</v>
      </c>
      <c r="K687" s="4">
        <v>8.9375554897898807E-6</v>
      </c>
      <c r="L687" s="4">
        <v>4.4388252277888801E-5</v>
      </c>
    </row>
    <row r="688" spans="1:12" x14ac:dyDescent="0.2">
      <c r="A688" s="5" t="s">
        <v>2870</v>
      </c>
      <c r="B688" s="1" t="s">
        <v>2282</v>
      </c>
      <c r="C688" s="1" t="s">
        <v>2283</v>
      </c>
      <c r="D688" s="1" t="s">
        <v>2284</v>
      </c>
      <c r="E688" s="1">
        <v>2</v>
      </c>
      <c r="F688" s="1">
        <v>84645084</v>
      </c>
      <c r="G688" s="1">
        <v>84666835</v>
      </c>
      <c r="H688" s="4">
        <v>1.3764287636343799</v>
      </c>
      <c r="I688" s="4">
        <f t="shared" si="10"/>
        <v>1.3764287636343799</v>
      </c>
      <c r="J688" s="4">
        <v>35.305871120787998</v>
      </c>
      <c r="K688" s="4">
        <v>0</v>
      </c>
      <c r="L688" s="4">
        <v>0</v>
      </c>
    </row>
    <row r="689" spans="1:12" x14ac:dyDescent="0.2">
      <c r="A689" s="5" t="s">
        <v>2021</v>
      </c>
      <c r="B689" s="1" t="s">
        <v>2022</v>
      </c>
      <c r="C689" s="1" t="s">
        <v>2023</v>
      </c>
      <c r="D689" s="1" t="s">
        <v>2024</v>
      </c>
      <c r="E689" s="1">
        <v>7</v>
      </c>
      <c r="F689" s="1">
        <v>69213147</v>
      </c>
      <c r="G689" s="1">
        <v>69263142</v>
      </c>
      <c r="H689" s="4">
        <v>1.37602803403267</v>
      </c>
      <c r="I689" s="4">
        <f t="shared" si="10"/>
        <v>1.37602803403267</v>
      </c>
      <c r="J689" s="4">
        <v>31.988444733913401</v>
      </c>
      <c r="K689" s="4">
        <v>1.18378218407813E-7</v>
      </c>
      <c r="L689" s="4">
        <v>8.63404588969613E-7</v>
      </c>
    </row>
    <row r="690" spans="1:12" x14ac:dyDescent="0.2">
      <c r="A690" s="5" t="s">
        <v>2154</v>
      </c>
      <c r="B690" s="1" t="s">
        <v>2155</v>
      </c>
      <c r="C690" s="1" t="s">
        <v>2156</v>
      </c>
      <c r="D690" s="1" t="s">
        <v>2157</v>
      </c>
      <c r="E690" s="1">
        <v>13</v>
      </c>
      <c r="F690" s="1">
        <v>71086745</v>
      </c>
      <c r="G690" s="1">
        <v>71141075</v>
      </c>
      <c r="H690" s="4">
        <v>-1.37579797511497</v>
      </c>
      <c r="I690" s="4">
        <f t="shared" si="10"/>
        <v>1.37579797511497</v>
      </c>
      <c r="J690" s="4">
        <v>54.525156435443002</v>
      </c>
      <c r="K690" s="4">
        <v>0</v>
      </c>
      <c r="L690" s="4">
        <v>0</v>
      </c>
    </row>
    <row r="691" spans="1:12" x14ac:dyDescent="0.2">
      <c r="A691" s="5" t="s">
        <v>975</v>
      </c>
      <c r="B691" s="1" t="s">
        <v>976</v>
      </c>
      <c r="C691" s="1" t="s">
        <v>977</v>
      </c>
      <c r="D691" s="1" t="s">
        <v>978</v>
      </c>
      <c r="E691" s="1">
        <v>2</v>
      </c>
      <c r="F691" s="1">
        <v>36246628</v>
      </c>
      <c r="G691" s="1">
        <v>36247896</v>
      </c>
      <c r="H691" s="4">
        <v>-1.37523878450588</v>
      </c>
      <c r="I691" s="4">
        <f t="shared" si="10"/>
        <v>1.37523878450588</v>
      </c>
      <c r="J691" s="4">
        <v>27.7921743395205</v>
      </c>
      <c r="K691" s="4">
        <v>4.7351287363125199E-7</v>
      </c>
      <c r="L691" s="4">
        <v>3.15522030451144E-6</v>
      </c>
    </row>
    <row r="692" spans="1:12" x14ac:dyDescent="0.2">
      <c r="A692" s="5" t="s">
        <v>2029</v>
      </c>
      <c r="B692" s="1" t="s">
        <v>1410</v>
      </c>
      <c r="C692" s="1" t="s">
        <v>1411</v>
      </c>
      <c r="D692" s="1" t="s">
        <v>1412</v>
      </c>
      <c r="E692" s="1">
        <v>6</v>
      </c>
      <c r="F692" s="1">
        <v>79254339</v>
      </c>
      <c r="G692" s="1">
        <v>79258611</v>
      </c>
      <c r="H692" s="4">
        <v>-1.3750166968478501</v>
      </c>
      <c r="I692" s="4">
        <f t="shared" si="10"/>
        <v>1.3750166968478501</v>
      </c>
      <c r="J692" s="4">
        <v>51.890184377068799</v>
      </c>
      <c r="K692" s="4">
        <v>0</v>
      </c>
      <c r="L692" s="4">
        <v>0</v>
      </c>
    </row>
    <row r="693" spans="1:12" x14ac:dyDescent="0.2">
      <c r="A693" s="5" t="s">
        <v>839</v>
      </c>
      <c r="B693" s="1" t="s">
        <v>840</v>
      </c>
      <c r="C693" s="1" t="s">
        <v>841</v>
      </c>
      <c r="D693" s="1" t="s">
        <v>842</v>
      </c>
      <c r="E693" s="1">
        <v>8</v>
      </c>
      <c r="F693" s="1">
        <v>59123079</v>
      </c>
      <c r="G693" s="1">
        <v>59139946</v>
      </c>
      <c r="H693" s="4">
        <v>-1.37461304351521</v>
      </c>
      <c r="I693" s="4">
        <f t="shared" si="10"/>
        <v>1.37461304351521</v>
      </c>
      <c r="J693" s="4">
        <v>62.157514408057899</v>
      </c>
      <c r="K693" s="4">
        <v>0</v>
      </c>
      <c r="L693" s="4">
        <v>0</v>
      </c>
    </row>
    <row r="694" spans="1:12" x14ac:dyDescent="0.2">
      <c r="A694" s="5" t="s">
        <v>2030</v>
      </c>
      <c r="B694" s="1" t="s">
        <v>1104</v>
      </c>
      <c r="C694" s="1" t="s">
        <v>1105</v>
      </c>
      <c r="D694" s="1" t="s">
        <v>1106</v>
      </c>
      <c r="E694" s="1">
        <v>2</v>
      </c>
      <c r="F694" s="1">
        <v>104744461</v>
      </c>
      <c r="G694" s="1">
        <v>104799853</v>
      </c>
      <c r="H694" s="4">
        <v>1.3741166959278599</v>
      </c>
      <c r="I694" s="4">
        <f t="shared" si="10"/>
        <v>1.3741166959278599</v>
      </c>
      <c r="J694" s="4">
        <v>17.8365853932306</v>
      </c>
      <c r="K694" s="4">
        <v>3.7466706126072799E-5</v>
      </c>
      <c r="L694" s="4">
        <v>1.57788059271775E-4</v>
      </c>
    </row>
    <row r="695" spans="1:12" x14ac:dyDescent="0.2">
      <c r="A695" s="5" t="s">
        <v>3354</v>
      </c>
      <c r="B695" s="1" t="s">
        <v>3355</v>
      </c>
      <c r="C695" s="1" t="s">
        <v>3356</v>
      </c>
      <c r="D695" s="1" t="s">
        <v>3357</v>
      </c>
      <c r="E695" s="1">
        <v>5</v>
      </c>
      <c r="F695" s="1">
        <v>126226291</v>
      </c>
      <c r="G695" s="1">
        <v>126244538</v>
      </c>
      <c r="H695" s="4">
        <v>-1.373237240845</v>
      </c>
      <c r="I695" s="4">
        <f t="shared" si="10"/>
        <v>1.373237240845</v>
      </c>
      <c r="J695" s="4">
        <v>42.275991895717503</v>
      </c>
      <c r="K695" s="4">
        <v>0</v>
      </c>
      <c r="L695" s="4">
        <v>0</v>
      </c>
    </row>
    <row r="696" spans="1:12" x14ac:dyDescent="0.2">
      <c r="A696" s="5" t="s">
        <v>3358</v>
      </c>
      <c r="B696" s="1" t="s">
        <v>3359</v>
      </c>
      <c r="C696" s="1" t="s">
        <v>3360</v>
      </c>
      <c r="D696" s="1" t="s">
        <v>3361</v>
      </c>
      <c r="E696" s="1">
        <v>4</v>
      </c>
      <c r="F696" s="1">
        <v>62780596</v>
      </c>
      <c r="G696" s="1">
        <v>62790422</v>
      </c>
      <c r="H696" s="4">
        <v>1.37246754053363</v>
      </c>
      <c r="I696" s="4">
        <f t="shared" si="10"/>
        <v>1.37246754053363</v>
      </c>
      <c r="J696" s="4">
        <v>34.8314781263079</v>
      </c>
      <c r="K696" s="4">
        <v>5.9189109203906499E-8</v>
      </c>
      <c r="L696" s="4">
        <v>4.7594666471340301E-7</v>
      </c>
    </row>
    <row r="697" spans="1:12" x14ac:dyDescent="0.2">
      <c r="A697" s="5" t="s">
        <v>1720</v>
      </c>
      <c r="B697" s="1" t="s">
        <v>1721</v>
      </c>
      <c r="C697" s="1" t="s">
        <v>1722</v>
      </c>
      <c r="D697" s="1" t="s">
        <v>1723</v>
      </c>
      <c r="E697" s="1">
        <v>8</v>
      </c>
      <c r="F697" s="1">
        <v>55196758</v>
      </c>
      <c r="G697" s="1">
        <v>55201199</v>
      </c>
      <c r="H697" s="4">
        <v>-1.3718994254160499</v>
      </c>
      <c r="I697" s="4">
        <f t="shared" si="10"/>
        <v>1.3718994254160499</v>
      </c>
      <c r="J697" s="4">
        <v>30.4005133069269</v>
      </c>
      <c r="K697" s="4">
        <v>1.18378218407813E-7</v>
      </c>
      <c r="L697" s="4">
        <v>8.63404588969613E-7</v>
      </c>
    </row>
    <row r="698" spans="1:12" x14ac:dyDescent="0.2">
      <c r="A698" s="5" t="s">
        <v>2040</v>
      </c>
      <c r="B698" s="1" t="s">
        <v>2041</v>
      </c>
      <c r="C698" s="1" t="s">
        <v>2042</v>
      </c>
      <c r="D698" s="1" t="s">
        <v>2043</v>
      </c>
      <c r="E698" s="1">
        <v>4</v>
      </c>
      <c r="F698" s="1">
        <v>153874852</v>
      </c>
      <c r="G698" s="1">
        <v>153912155</v>
      </c>
      <c r="H698" s="4">
        <v>1.3718030444723499</v>
      </c>
      <c r="I698" s="4">
        <f t="shared" si="10"/>
        <v>1.3718030444723499</v>
      </c>
      <c r="J698" s="4">
        <v>14.598101453012401</v>
      </c>
      <c r="K698" s="4">
        <v>1.6235572654631501E-4</v>
      </c>
      <c r="L698" s="4">
        <v>5.6031544159912698E-4</v>
      </c>
    </row>
    <row r="699" spans="1:12" x14ac:dyDescent="0.2">
      <c r="A699" s="5" t="s">
        <v>3045</v>
      </c>
      <c r="B699" s="1" t="s">
        <v>3046</v>
      </c>
      <c r="C699" s="1" t="s">
        <v>3047</v>
      </c>
      <c r="D699" s="1" t="s">
        <v>3048</v>
      </c>
      <c r="E699" s="1">
        <v>7</v>
      </c>
      <c r="F699" s="1">
        <v>115907097</v>
      </c>
      <c r="G699" s="1">
        <v>115910541</v>
      </c>
      <c r="H699" s="4">
        <v>1.3717524120365601</v>
      </c>
      <c r="I699" s="4">
        <f t="shared" si="10"/>
        <v>1.3717524120365601</v>
      </c>
      <c r="J699" s="4">
        <v>11.334911861969999</v>
      </c>
      <c r="K699" s="4">
        <v>8.0852323172536298E-4</v>
      </c>
      <c r="L699" s="4">
        <v>2.1660674551252901E-3</v>
      </c>
    </row>
    <row r="700" spans="1:12" x14ac:dyDescent="0.2">
      <c r="A700" s="5" t="s">
        <v>2565</v>
      </c>
      <c r="B700" s="1" t="s">
        <v>2566</v>
      </c>
      <c r="C700" s="1" t="s">
        <v>2567</v>
      </c>
      <c r="D700" s="1" t="s">
        <v>2568</v>
      </c>
      <c r="E700" s="1">
        <v>5</v>
      </c>
      <c r="F700" s="1">
        <v>29838747</v>
      </c>
      <c r="G700" s="1">
        <v>29870735</v>
      </c>
      <c r="H700" s="4">
        <v>1.3716380799368799</v>
      </c>
      <c r="I700" s="4">
        <f t="shared" si="10"/>
        <v>1.3716380799368799</v>
      </c>
      <c r="J700" s="4">
        <v>105.284548638263</v>
      </c>
      <c r="K700" s="4">
        <v>0</v>
      </c>
      <c r="L700" s="4">
        <v>0</v>
      </c>
    </row>
    <row r="701" spans="1:12" x14ac:dyDescent="0.2">
      <c r="A701" s="5" t="s">
        <v>2047</v>
      </c>
      <c r="B701" s="1" t="s">
        <v>2048</v>
      </c>
      <c r="C701" s="1" t="s">
        <v>2049</v>
      </c>
      <c r="D701" s="1" t="s">
        <v>2050</v>
      </c>
      <c r="E701" s="1" t="s">
        <v>257</v>
      </c>
      <c r="F701" s="1">
        <v>157319046</v>
      </c>
      <c r="G701" s="1">
        <v>157331204</v>
      </c>
      <c r="H701" s="4">
        <v>1.3710726604605701</v>
      </c>
      <c r="I701" s="4">
        <f t="shared" si="10"/>
        <v>1.3710726604605701</v>
      </c>
      <c r="J701" s="4">
        <v>24.436000233664299</v>
      </c>
      <c r="K701" s="4">
        <v>2.1899970405445402E-6</v>
      </c>
      <c r="L701" s="4">
        <v>1.2735957536992401E-5</v>
      </c>
    </row>
    <row r="702" spans="1:12" x14ac:dyDescent="0.2">
      <c r="A702" s="5" t="s">
        <v>2360</v>
      </c>
      <c r="B702" s="1" t="s">
        <v>2361</v>
      </c>
      <c r="H702" s="4">
        <v>1.36873124458275</v>
      </c>
      <c r="I702" s="4">
        <f t="shared" si="10"/>
        <v>1.36873124458275</v>
      </c>
      <c r="J702" s="4">
        <v>118.983459915762</v>
      </c>
      <c r="K702" s="4">
        <v>0</v>
      </c>
      <c r="L702" s="4">
        <v>0</v>
      </c>
    </row>
    <row r="703" spans="1:12" x14ac:dyDescent="0.2">
      <c r="A703" s="5" t="s">
        <v>1515</v>
      </c>
      <c r="B703" s="1" t="s">
        <v>1516</v>
      </c>
      <c r="C703" s="1" t="s">
        <v>1517</v>
      </c>
      <c r="D703" s="1" t="s">
        <v>1518</v>
      </c>
      <c r="E703" s="1">
        <v>1</v>
      </c>
      <c r="F703" s="1">
        <v>100808241</v>
      </c>
      <c r="G703" s="1">
        <v>100810522</v>
      </c>
      <c r="H703" s="4">
        <v>1.36847044713718</v>
      </c>
      <c r="I703" s="4">
        <f t="shared" si="10"/>
        <v>1.36847044713718</v>
      </c>
      <c r="J703" s="4">
        <v>29.987007007772501</v>
      </c>
      <c r="K703" s="4">
        <v>1.77567327611719E-7</v>
      </c>
      <c r="L703" s="4">
        <v>1.2645298583990999E-6</v>
      </c>
    </row>
    <row r="704" spans="1:12" x14ac:dyDescent="0.2">
      <c r="A704" s="5" t="s">
        <v>2911</v>
      </c>
      <c r="B704" s="1" t="s">
        <v>2912</v>
      </c>
      <c r="C704" s="1" t="s">
        <v>2913</v>
      </c>
      <c r="D704" s="1" t="s">
        <v>2914</v>
      </c>
      <c r="E704" s="1">
        <v>6</v>
      </c>
      <c r="F704" s="1">
        <v>41917132</v>
      </c>
      <c r="G704" s="1">
        <v>41923542</v>
      </c>
      <c r="H704" s="4">
        <v>1.3678779679239299</v>
      </c>
      <c r="I704" s="4">
        <f t="shared" si="10"/>
        <v>1.3678779679239299</v>
      </c>
      <c r="J704" s="4">
        <v>77.788130398822503</v>
      </c>
      <c r="K704" s="4">
        <v>0</v>
      </c>
      <c r="L704" s="4">
        <v>0</v>
      </c>
    </row>
    <row r="705" spans="1:12" x14ac:dyDescent="0.2">
      <c r="A705" s="5" t="s">
        <v>2057</v>
      </c>
      <c r="B705" s="1" t="s">
        <v>2058</v>
      </c>
      <c r="C705" s="1" t="s">
        <v>2059</v>
      </c>
      <c r="D705" s="1" t="s">
        <v>2060</v>
      </c>
      <c r="E705" s="1">
        <v>3</v>
      </c>
      <c r="F705" s="1">
        <v>23223479</v>
      </c>
      <c r="G705" s="1">
        <v>23259321</v>
      </c>
      <c r="H705" s="4">
        <v>1.36720155777841</v>
      </c>
      <c r="I705" s="4">
        <f t="shared" si="10"/>
        <v>1.36720155777841</v>
      </c>
      <c r="J705" s="4">
        <v>25.486405713042</v>
      </c>
      <c r="K705" s="4">
        <v>1.2429712932820401E-6</v>
      </c>
      <c r="L705" s="4">
        <v>7.53521990654789E-6</v>
      </c>
    </row>
    <row r="706" spans="1:12" x14ac:dyDescent="0.2">
      <c r="A706" s="5" t="s">
        <v>3062</v>
      </c>
      <c r="B706" s="1" t="s">
        <v>3063</v>
      </c>
      <c r="C706" s="1" t="s">
        <v>3064</v>
      </c>
      <c r="D706" s="1" t="s">
        <v>3065</v>
      </c>
      <c r="E706" s="1">
        <v>5</v>
      </c>
      <c r="F706" s="1">
        <v>50230619</v>
      </c>
      <c r="G706" s="1">
        <v>50239458</v>
      </c>
      <c r="H706" s="4">
        <v>1.36693591956358</v>
      </c>
      <c r="I706" s="4">
        <f t="shared" si="10"/>
        <v>1.36693591956358</v>
      </c>
      <c r="J706" s="4">
        <v>58.357972731191097</v>
      </c>
      <c r="K706" s="4">
        <v>0</v>
      </c>
      <c r="L706" s="4">
        <v>0</v>
      </c>
    </row>
    <row r="707" spans="1:12" x14ac:dyDescent="0.2">
      <c r="A707" s="5" t="s">
        <v>3325</v>
      </c>
      <c r="B707" s="1" t="s">
        <v>3326</v>
      </c>
      <c r="C707" s="1" t="s">
        <v>3327</v>
      </c>
      <c r="D707" s="1" t="s">
        <v>3328</v>
      </c>
      <c r="E707" s="1">
        <v>2</v>
      </c>
      <c r="F707" s="1">
        <v>187737770</v>
      </c>
      <c r="G707" s="1">
        <v>187741696</v>
      </c>
      <c r="H707" s="4">
        <v>1.3665039334101501</v>
      </c>
      <c r="I707" s="4">
        <f t="shared" ref="I707:I770" si="11">ABS(H707)</f>
        <v>1.3665039334101501</v>
      </c>
      <c r="J707" s="4">
        <v>78.755650563346606</v>
      </c>
      <c r="K707" s="4">
        <v>0</v>
      </c>
      <c r="L707" s="4">
        <v>0</v>
      </c>
    </row>
    <row r="708" spans="1:12" x14ac:dyDescent="0.2">
      <c r="A708" s="5" t="s">
        <v>605</v>
      </c>
      <c r="B708" s="1" t="s">
        <v>606</v>
      </c>
      <c r="C708" s="1" t="s">
        <v>607</v>
      </c>
      <c r="D708" s="1" t="s">
        <v>608</v>
      </c>
      <c r="E708" s="1">
        <v>2</v>
      </c>
      <c r="F708" s="1">
        <v>225310624</v>
      </c>
      <c r="G708" s="1">
        <v>225322272</v>
      </c>
      <c r="H708" s="4">
        <v>-1.36647214754821</v>
      </c>
      <c r="I708" s="4">
        <f t="shared" si="11"/>
        <v>1.36647214754821</v>
      </c>
      <c r="J708" s="4">
        <v>27.2035662669639</v>
      </c>
      <c r="K708" s="4">
        <v>5.9189109203906503E-7</v>
      </c>
      <c r="L708" s="4">
        <v>3.8624902405587699E-6</v>
      </c>
    </row>
    <row r="709" spans="1:12" x14ac:dyDescent="0.2">
      <c r="A709" s="5" t="s">
        <v>2631</v>
      </c>
      <c r="B709" s="1" t="s">
        <v>2632</v>
      </c>
      <c r="C709" s="1" t="s">
        <v>2633</v>
      </c>
      <c r="D709" s="1" t="s">
        <v>2634</v>
      </c>
      <c r="E709" s="1">
        <v>2</v>
      </c>
      <c r="F709" s="1">
        <v>260997497</v>
      </c>
      <c r="G709" s="1">
        <v>261032821</v>
      </c>
      <c r="H709" s="4">
        <v>1.3663235848641599</v>
      </c>
      <c r="I709" s="4">
        <f t="shared" si="11"/>
        <v>1.3663235848641599</v>
      </c>
      <c r="J709" s="4">
        <v>58.474937440302703</v>
      </c>
      <c r="K709" s="4">
        <v>0</v>
      </c>
      <c r="L709" s="4">
        <v>0</v>
      </c>
    </row>
    <row r="710" spans="1:12" x14ac:dyDescent="0.2">
      <c r="A710" s="5" t="s">
        <v>2069</v>
      </c>
      <c r="B710" s="1" t="s">
        <v>2070</v>
      </c>
      <c r="C710" s="1" t="s">
        <v>2071</v>
      </c>
      <c r="D710" s="1" t="s">
        <v>2072</v>
      </c>
      <c r="E710" s="1">
        <v>18</v>
      </c>
      <c r="F710" s="1">
        <v>63016577</v>
      </c>
      <c r="G710" s="1">
        <v>63047781</v>
      </c>
      <c r="H710" s="4">
        <v>-1.3661765057827</v>
      </c>
      <c r="I710" s="4">
        <f t="shared" si="11"/>
        <v>1.3661765057827</v>
      </c>
      <c r="J710" s="4">
        <v>92.131116915083894</v>
      </c>
      <c r="K710" s="4">
        <v>0</v>
      </c>
      <c r="L710" s="4">
        <v>0</v>
      </c>
    </row>
    <row r="711" spans="1:12" x14ac:dyDescent="0.2">
      <c r="A711" s="5" t="s">
        <v>3407</v>
      </c>
      <c r="B711" s="1" t="s">
        <v>3160</v>
      </c>
      <c r="C711" s="1" t="s">
        <v>3161</v>
      </c>
      <c r="D711" s="1" t="s">
        <v>3162</v>
      </c>
      <c r="E711" s="1">
        <v>4</v>
      </c>
      <c r="F711" s="1">
        <v>75325651</v>
      </c>
      <c r="G711" s="1">
        <v>77023138</v>
      </c>
      <c r="H711" s="4">
        <v>-1.3657199099683099</v>
      </c>
      <c r="I711" s="4">
        <f t="shared" si="11"/>
        <v>1.3657199099683099</v>
      </c>
      <c r="J711" s="4">
        <v>71.481765448266103</v>
      </c>
      <c r="K711" s="4">
        <v>0</v>
      </c>
      <c r="L711" s="4">
        <v>0</v>
      </c>
    </row>
    <row r="712" spans="1:12" x14ac:dyDescent="0.2">
      <c r="A712" s="5" t="s">
        <v>2073</v>
      </c>
      <c r="B712" s="1" t="s">
        <v>2074</v>
      </c>
      <c r="C712" s="1" t="s">
        <v>2075</v>
      </c>
      <c r="D712" s="1" t="s">
        <v>2076</v>
      </c>
      <c r="E712" s="1">
        <v>13</v>
      </c>
      <c r="F712" s="1">
        <v>89327794</v>
      </c>
      <c r="G712" s="1">
        <v>89433815</v>
      </c>
      <c r="H712" s="4">
        <v>1.3655444528873</v>
      </c>
      <c r="I712" s="4">
        <f t="shared" si="11"/>
        <v>1.3655444528873</v>
      </c>
      <c r="J712" s="4">
        <v>8.0982671548232705</v>
      </c>
      <c r="K712" s="4">
        <v>4.4056821544835797E-3</v>
      </c>
      <c r="L712" s="4">
        <v>8.6266769333058803E-3</v>
      </c>
    </row>
    <row r="713" spans="1:12" x14ac:dyDescent="0.2">
      <c r="A713" s="5" t="s">
        <v>3440</v>
      </c>
      <c r="B713" s="1" t="s">
        <v>3441</v>
      </c>
      <c r="C713" s="1" t="s">
        <v>3442</v>
      </c>
      <c r="D713" s="1" t="s">
        <v>3443</v>
      </c>
      <c r="E713" s="1">
        <v>10</v>
      </c>
      <c r="F713" s="1">
        <v>37617279</v>
      </c>
      <c r="G713" s="1">
        <v>37645802</v>
      </c>
      <c r="H713" s="4">
        <v>1.36511306417639</v>
      </c>
      <c r="I713" s="4">
        <f t="shared" si="11"/>
        <v>1.36511306417639</v>
      </c>
      <c r="J713" s="4">
        <v>31.394778657190201</v>
      </c>
      <c r="K713" s="4">
        <v>1.18378218407813E-7</v>
      </c>
      <c r="L713" s="4">
        <v>8.63404588969613E-7</v>
      </c>
    </row>
    <row r="714" spans="1:12" x14ac:dyDescent="0.2">
      <c r="A714" s="5" t="s">
        <v>2782</v>
      </c>
      <c r="B714" s="1" t="s">
        <v>2783</v>
      </c>
      <c r="C714" s="1" t="s">
        <v>2784</v>
      </c>
      <c r="D714" s="1" t="s">
        <v>2785</v>
      </c>
      <c r="E714" s="1">
        <v>2</v>
      </c>
      <c r="F714" s="1">
        <v>260861790</v>
      </c>
      <c r="G714" s="1">
        <v>260884449</v>
      </c>
      <c r="H714" s="4">
        <v>1.3647574878715401</v>
      </c>
      <c r="I714" s="4">
        <f t="shared" si="11"/>
        <v>1.3647574878715401</v>
      </c>
      <c r="J714" s="4">
        <v>63.369292682901801</v>
      </c>
      <c r="K714" s="4">
        <v>0</v>
      </c>
      <c r="L714" s="4">
        <v>0</v>
      </c>
    </row>
    <row r="715" spans="1:12" x14ac:dyDescent="0.2">
      <c r="A715" s="5" t="s">
        <v>1941</v>
      </c>
      <c r="B715" s="1" t="s">
        <v>1942</v>
      </c>
      <c r="C715" s="1" t="s">
        <v>1943</v>
      </c>
      <c r="D715" s="1" t="s">
        <v>1944</v>
      </c>
      <c r="E715" s="1">
        <v>5</v>
      </c>
      <c r="F715" s="1">
        <v>76110738</v>
      </c>
      <c r="G715" s="1">
        <v>76129441</v>
      </c>
      <c r="H715" s="4">
        <v>1.36428867874523</v>
      </c>
      <c r="I715" s="4">
        <f t="shared" si="11"/>
        <v>1.36428867874523</v>
      </c>
      <c r="J715" s="4">
        <v>50.492071025287501</v>
      </c>
      <c r="K715" s="4">
        <v>0</v>
      </c>
      <c r="L715" s="4">
        <v>0</v>
      </c>
    </row>
    <row r="716" spans="1:12" x14ac:dyDescent="0.2">
      <c r="A716" s="5" t="s">
        <v>1856</v>
      </c>
      <c r="B716" s="1" t="s">
        <v>1096</v>
      </c>
      <c r="C716" s="1" t="s">
        <v>1097</v>
      </c>
      <c r="D716" s="1" t="s">
        <v>1098</v>
      </c>
      <c r="E716" s="1">
        <v>20</v>
      </c>
      <c r="F716" s="1">
        <v>3176107</v>
      </c>
      <c r="G716" s="1">
        <v>3179818</v>
      </c>
      <c r="H716" s="4">
        <v>-1.36310077046277</v>
      </c>
      <c r="I716" s="4">
        <f t="shared" si="11"/>
        <v>1.36310077046277</v>
      </c>
      <c r="J716" s="4">
        <v>31.4566326212083</v>
      </c>
      <c r="K716" s="4">
        <v>1.18378218407813E-7</v>
      </c>
      <c r="L716" s="4">
        <v>8.63404588969613E-7</v>
      </c>
    </row>
    <row r="717" spans="1:12" x14ac:dyDescent="0.2">
      <c r="A717" s="5" t="s">
        <v>2408</v>
      </c>
      <c r="B717" s="1" t="s">
        <v>956</v>
      </c>
      <c r="C717" s="1" t="s">
        <v>957</v>
      </c>
      <c r="D717" s="1" t="s">
        <v>958</v>
      </c>
      <c r="E717" s="1">
        <v>7</v>
      </c>
      <c r="F717" s="1">
        <v>120380544</v>
      </c>
      <c r="G717" s="1">
        <v>120390954</v>
      </c>
      <c r="H717" s="4">
        <v>1.36287306213369</v>
      </c>
      <c r="I717" s="4">
        <f t="shared" si="11"/>
        <v>1.36287306213369</v>
      </c>
      <c r="J717" s="4">
        <v>92.330514772380099</v>
      </c>
      <c r="K717" s="4">
        <v>0</v>
      </c>
      <c r="L717" s="4">
        <v>0</v>
      </c>
    </row>
    <row r="718" spans="1:12" x14ac:dyDescent="0.2">
      <c r="A718" s="5" t="s">
        <v>2097</v>
      </c>
      <c r="B718" s="1" t="s">
        <v>2098</v>
      </c>
      <c r="C718" s="1" t="s">
        <v>2099</v>
      </c>
      <c r="D718" s="1" t="s">
        <v>2100</v>
      </c>
      <c r="E718" s="1">
        <v>2</v>
      </c>
      <c r="F718" s="1">
        <v>193866951</v>
      </c>
      <c r="G718" s="1">
        <v>193868502</v>
      </c>
      <c r="H718" s="4">
        <v>1.3624624280212101</v>
      </c>
      <c r="I718" s="4">
        <f t="shared" si="11"/>
        <v>1.3624624280212101</v>
      </c>
      <c r="J718" s="4">
        <v>21.598490633680498</v>
      </c>
      <c r="K718" s="4">
        <v>7.4578277596922203E-6</v>
      </c>
      <c r="L718" s="4">
        <v>3.7856448849874502E-5</v>
      </c>
    </row>
    <row r="719" spans="1:12" x14ac:dyDescent="0.2">
      <c r="A719" s="5" t="s">
        <v>1958</v>
      </c>
      <c r="B719" s="1" t="s">
        <v>1959</v>
      </c>
      <c r="C719" s="1" t="s">
        <v>1960</v>
      </c>
      <c r="D719" s="1" t="s">
        <v>1961</v>
      </c>
      <c r="E719" s="1">
        <v>3</v>
      </c>
      <c r="F719" s="1">
        <v>129885826</v>
      </c>
      <c r="G719" s="1">
        <v>130069390</v>
      </c>
      <c r="H719" s="4">
        <v>1.36237326506717</v>
      </c>
      <c r="I719" s="4">
        <f t="shared" si="11"/>
        <v>1.36237326506717</v>
      </c>
      <c r="J719" s="4">
        <v>85.138441808454502</v>
      </c>
      <c r="K719" s="4">
        <v>0</v>
      </c>
      <c r="L719" s="4">
        <v>0</v>
      </c>
    </row>
    <row r="720" spans="1:12" x14ac:dyDescent="0.2">
      <c r="A720" s="5" t="s">
        <v>3097</v>
      </c>
      <c r="B720" s="1" t="s">
        <v>3098</v>
      </c>
      <c r="C720" s="1" t="s">
        <v>3099</v>
      </c>
      <c r="D720" s="1" t="s">
        <v>3100</v>
      </c>
      <c r="E720" s="1">
        <v>15</v>
      </c>
      <c r="F720" s="1">
        <v>89266710</v>
      </c>
      <c r="G720" s="1">
        <v>89339323</v>
      </c>
      <c r="H720" s="4">
        <v>-1.3618104296009701</v>
      </c>
      <c r="I720" s="4">
        <f t="shared" si="11"/>
        <v>1.3618104296009701</v>
      </c>
      <c r="J720" s="4">
        <v>48.928247029511802</v>
      </c>
      <c r="K720" s="4">
        <v>0</v>
      </c>
      <c r="L720" s="4">
        <v>0</v>
      </c>
    </row>
    <row r="721" spans="1:12" x14ac:dyDescent="0.2">
      <c r="A721" s="5" t="s">
        <v>2107</v>
      </c>
      <c r="B721" s="1" t="s">
        <v>2108</v>
      </c>
      <c r="C721" s="1" t="s">
        <v>2109</v>
      </c>
      <c r="D721" s="1" t="s">
        <v>2110</v>
      </c>
      <c r="E721" s="1">
        <v>9</v>
      </c>
      <c r="F721" s="1">
        <v>97926787</v>
      </c>
      <c r="G721" s="1">
        <v>98004546</v>
      </c>
      <c r="H721" s="4">
        <v>1.3615918240914999</v>
      </c>
      <c r="I721" s="4">
        <f t="shared" si="11"/>
        <v>1.3615918240914999</v>
      </c>
      <c r="J721" s="4">
        <v>17.902701184486201</v>
      </c>
      <c r="K721" s="4">
        <v>3.61645457235869E-5</v>
      </c>
      <c r="L721" s="4">
        <v>1.5277813871526099E-4</v>
      </c>
    </row>
    <row r="722" spans="1:12" x14ac:dyDescent="0.2">
      <c r="A722" s="5" t="s">
        <v>3271</v>
      </c>
      <c r="B722" s="1" t="s">
        <v>2645</v>
      </c>
      <c r="C722" s="1" t="s">
        <v>2646</v>
      </c>
      <c r="D722" s="1" t="s">
        <v>2647</v>
      </c>
      <c r="E722" s="1">
        <v>7</v>
      </c>
      <c r="F722" s="1">
        <v>94795214</v>
      </c>
      <c r="G722" s="1">
        <v>94995809</v>
      </c>
      <c r="H722" s="4">
        <v>-1.3615284581978799</v>
      </c>
      <c r="I722" s="4">
        <f t="shared" si="11"/>
        <v>1.3615284581978799</v>
      </c>
      <c r="J722" s="4">
        <v>15.937854260189299</v>
      </c>
      <c r="K722" s="4">
        <v>8.8369340041432397E-5</v>
      </c>
      <c r="L722" s="4">
        <v>3.30615537283375E-4</v>
      </c>
    </row>
    <row r="723" spans="1:12" x14ac:dyDescent="0.2">
      <c r="A723" s="5" t="s">
        <v>2115</v>
      </c>
      <c r="B723" s="1" t="s">
        <v>2116</v>
      </c>
      <c r="C723" s="1" t="s">
        <v>2117</v>
      </c>
      <c r="D723" s="1" t="s">
        <v>2118</v>
      </c>
      <c r="E723" s="1">
        <v>3</v>
      </c>
      <c r="F723" s="1">
        <v>71852744</v>
      </c>
      <c r="G723" s="1">
        <v>71893618</v>
      </c>
      <c r="H723" s="4">
        <v>1.36135275325361</v>
      </c>
      <c r="I723" s="4">
        <f t="shared" si="11"/>
        <v>1.36135275325361</v>
      </c>
      <c r="J723" s="4">
        <v>52.007128167251103</v>
      </c>
      <c r="K723" s="4">
        <v>0</v>
      </c>
      <c r="L723" s="4">
        <v>0</v>
      </c>
    </row>
    <row r="724" spans="1:12" x14ac:dyDescent="0.2">
      <c r="A724" s="5" t="s">
        <v>2119</v>
      </c>
      <c r="B724" s="1" t="s">
        <v>2120</v>
      </c>
      <c r="C724" s="1" t="s">
        <v>2121</v>
      </c>
      <c r="D724" s="1" t="s">
        <v>2122</v>
      </c>
      <c r="E724" s="1">
        <v>1</v>
      </c>
      <c r="F724" s="1">
        <v>198100586</v>
      </c>
      <c r="G724" s="1">
        <v>198104109</v>
      </c>
      <c r="H724" s="4">
        <v>1.3613436316452201</v>
      </c>
      <c r="I724" s="4">
        <f t="shared" si="11"/>
        <v>1.3613436316452201</v>
      </c>
      <c r="J724" s="4">
        <v>25.4673675921645</v>
      </c>
      <c r="K724" s="4">
        <v>1.2429712932820401E-6</v>
      </c>
      <c r="L724" s="4">
        <v>7.53521990654789E-6</v>
      </c>
    </row>
    <row r="725" spans="1:12" x14ac:dyDescent="0.2">
      <c r="A725" s="5" t="s">
        <v>2669</v>
      </c>
      <c r="B725" s="1" t="s">
        <v>2670</v>
      </c>
      <c r="C725" s="1" t="s">
        <v>2671</v>
      </c>
      <c r="D725" s="1" t="s">
        <v>2672</v>
      </c>
      <c r="E725" s="1">
        <v>12</v>
      </c>
      <c r="F725" s="1">
        <v>38981927</v>
      </c>
      <c r="G725" s="1">
        <v>38995570</v>
      </c>
      <c r="H725" s="4">
        <v>-1.3602411771324301</v>
      </c>
      <c r="I725" s="4">
        <f t="shared" si="11"/>
        <v>1.3602411771324301</v>
      </c>
      <c r="J725" s="4">
        <v>67.103751776509696</v>
      </c>
      <c r="K725" s="4">
        <v>0</v>
      </c>
      <c r="L725" s="4">
        <v>0</v>
      </c>
    </row>
    <row r="726" spans="1:12" x14ac:dyDescent="0.2">
      <c r="A726" s="5" t="s">
        <v>2863</v>
      </c>
      <c r="B726" s="1" t="s">
        <v>2864</v>
      </c>
      <c r="C726" s="1" t="s">
        <v>2865</v>
      </c>
      <c r="D726" s="1" t="s">
        <v>2866</v>
      </c>
      <c r="E726" s="1">
        <v>2</v>
      </c>
      <c r="F726" s="1">
        <v>35077504</v>
      </c>
      <c r="G726" s="1">
        <v>35104963</v>
      </c>
      <c r="H726" s="4">
        <v>-1.36000949213268</v>
      </c>
      <c r="I726" s="4">
        <f t="shared" si="11"/>
        <v>1.36000949213268</v>
      </c>
      <c r="J726" s="4">
        <v>57.741993738660398</v>
      </c>
      <c r="K726" s="4">
        <v>0</v>
      </c>
      <c r="L726" s="4">
        <v>0</v>
      </c>
    </row>
    <row r="727" spans="1:12" x14ac:dyDescent="0.2">
      <c r="A727" s="5" t="s">
        <v>2733</v>
      </c>
      <c r="B727" s="1" t="s">
        <v>2734</v>
      </c>
      <c r="C727" s="1" t="s">
        <v>2735</v>
      </c>
      <c r="D727" s="1" t="s">
        <v>2736</v>
      </c>
      <c r="E727" s="1">
        <v>3</v>
      </c>
      <c r="F727" s="1">
        <v>129866545</v>
      </c>
      <c r="G727" s="1">
        <v>129884810</v>
      </c>
      <c r="H727" s="4">
        <v>1.35936851428534</v>
      </c>
      <c r="I727" s="4">
        <f t="shared" si="11"/>
        <v>1.35936851428534</v>
      </c>
      <c r="J727" s="4">
        <v>92.360010259778605</v>
      </c>
      <c r="K727" s="4">
        <v>0</v>
      </c>
      <c r="L727" s="4">
        <v>0</v>
      </c>
    </row>
    <row r="728" spans="1:12" x14ac:dyDescent="0.2">
      <c r="A728" s="5" t="s">
        <v>2776</v>
      </c>
      <c r="B728" s="1" t="s">
        <v>2777</v>
      </c>
      <c r="C728" s="1" t="s">
        <v>2778</v>
      </c>
      <c r="D728" s="1" t="s">
        <v>2779</v>
      </c>
      <c r="E728" s="1" t="s">
        <v>257</v>
      </c>
      <c r="F728" s="1">
        <v>136792643</v>
      </c>
      <c r="G728" s="1">
        <v>136807885</v>
      </c>
      <c r="H728" s="4">
        <v>-1.3589385505258</v>
      </c>
      <c r="I728" s="4">
        <f t="shared" si="11"/>
        <v>1.3589385505258</v>
      </c>
      <c r="J728" s="4">
        <v>33.460370053097201</v>
      </c>
      <c r="K728" s="4">
        <v>5.9189109203906499E-8</v>
      </c>
      <c r="L728" s="4">
        <v>4.7594666471340301E-7</v>
      </c>
    </row>
    <row r="729" spans="1:12" x14ac:dyDescent="0.2">
      <c r="A729" s="5" t="s">
        <v>1321</v>
      </c>
      <c r="B729" s="1" t="s">
        <v>1322</v>
      </c>
      <c r="C729" s="1" t="s">
        <v>1323</v>
      </c>
      <c r="D729" s="1" t="s">
        <v>1324</v>
      </c>
      <c r="E729" s="1">
        <v>14</v>
      </c>
      <c r="F729" s="1">
        <v>79443543</v>
      </c>
      <c r="G729" s="1">
        <v>79445471</v>
      </c>
      <c r="H729" s="4">
        <v>1.3586799880021201</v>
      </c>
      <c r="I729" s="4">
        <f t="shared" si="11"/>
        <v>1.3586799880021201</v>
      </c>
      <c r="J729" s="4">
        <v>42.882023856722697</v>
      </c>
      <c r="K729" s="4">
        <v>0</v>
      </c>
      <c r="L729" s="4">
        <v>0</v>
      </c>
    </row>
    <row r="730" spans="1:12" x14ac:dyDescent="0.2">
      <c r="A730" s="5" t="s">
        <v>1997</v>
      </c>
      <c r="B730" s="1" t="s">
        <v>1998</v>
      </c>
      <c r="C730" s="1" t="s">
        <v>1999</v>
      </c>
      <c r="D730" s="1" t="s">
        <v>2000</v>
      </c>
      <c r="E730" s="1">
        <v>17</v>
      </c>
      <c r="F730" s="1">
        <v>9282675</v>
      </c>
      <c r="G730" s="1">
        <v>9344678</v>
      </c>
      <c r="H730" s="4">
        <v>1.35865377579016</v>
      </c>
      <c r="I730" s="4">
        <f t="shared" si="11"/>
        <v>1.35865377579016</v>
      </c>
      <c r="J730" s="4">
        <v>40.249047884624503</v>
      </c>
      <c r="K730" s="4">
        <v>0</v>
      </c>
      <c r="L730" s="4">
        <v>0</v>
      </c>
    </row>
    <row r="731" spans="1:12" x14ac:dyDescent="0.2">
      <c r="A731" s="5" t="s">
        <v>2623</v>
      </c>
      <c r="B731" s="1" t="s">
        <v>2624</v>
      </c>
      <c r="C731" s="1" t="s">
        <v>2625</v>
      </c>
      <c r="D731" s="1" t="s">
        <v>2626</v>
      </c>
      <c r="E731" s="1">
        <v>1</v>
      </c>
      <c r="F731" s="1">
        <v>260469043</v>
      </c>
      <c r="G731" s="1">
        <v>260517323</v>
      </c>
      <c r="H731" s="4">
        <v>-1.35860176863729</v>
      </c>
      <c r="I731" s="4">
        <f t="shared" si="11"/>
        <v>1.35860176863729</v>
      </c>
      <c r="J731" s="4">
        <v>17.292202392696399</v>
      </c>
      <c r="K731" s="4">
        <v>4.8712636874815001E-5</v>
      </c>
      <c r="L731" s="4">
        <v>1.9831929494295501E-4</v>
      </c>
    </row>
    <row r="732" spans="1:12" ht="16" x14ac:dyDescent="0.2">
      <c r="A732" s="5" t="s">
        <v>2128</v>
      </c>
      <c r="B732" s="6" t="s">
        <v>2129</v>
      </c>
      <c r="C732" s="6" t="s">
        <v>2130</v>
      </c>
      <c r="D732" s="6" t="s">
        <v>2131</v>
      </c>
      <c r="E732" s="1">
        <v>20</v>
      </c>
      <c r="F732" s="1">
        <v>28722580</v>
      </c>
      <c r="G732" s="1">
        <v>28814636</v>
      </c>
      <c r="H732" s="4">
        <v>1.35857514218841</v>
      </c>
      <c r="I732" s="4">
        <f t="shared" si="11"/>
        <v>1.35857514218841</v>
      </c>
      <c r="J732" s="4">
        <v>46.928416540495498</v>
      </c>
      <c r="K732" s="4">
        <v>0</v>
      </c>
      <c r="L732" s="4">
        <v>0</v>
      </c>
    </row>
    <row r="733" spans="1:12" x14ac:dyDescent="0.2">
      <c r="A733" s="5" t="s">
        <v>3431</v>
      </c>
      <c r="B733" s="1" t="s">
        <v>3432</v>
      </c>
      <c r="H733" s="4">
        <v>1.3583845412969799</v>
      </c>
      <c r="I733" s="4">
        <f t="shared" si="11"/>
        <v>1.3583845412969799</v>
      </c>
      <c r="J733" s="4">
        <v>33.265984300914802</v>
      </c>
      <c r="K733" s="4">
        <v>5.9189109203906499E-8</v>
      </c>
      <c r="L733" s="4">
        <v>4.7594666471340301E-7</v>
      </c>
    </row>
    <row r="734" spans="1:12" x14ac:dyDescent="0.2">
      <c r="A734" s="5" t="s">
        <v>3113</v>
      </c>
      <c r="B734" s="1" t="s">
        <v>1980</v>
      </c>
      <c r="C734" s="1" t="s">
        <v>1981</v>
      </c>
      <c r="D734" s="1" t="s">
        <v>1982</v>
      </c>
      <c r="E734" s="1">
        <v>12</v>
      </c>
      <c r="F734" s="1">
        <v>660011</v>
      </c>
      <c r="G734" s="1">
        <v>794042</v>
      </c>
      <c r="H734" s="4">
        <v>-1.35775927711078</v>
      </c>
      <c r="I734" s="4">
        <f t="shared" si="11"/>
        <v>1.35775927711078</v>
      </c>
      <c r="J734" s="4">
        <v>31.734190255210699</v>
      </c>
      <c r="K734" s="4">
        <v>1.18378218407813E-7</v>
      </c>
      <c r="L734" s="4">
        <v>8.63404588969613E-7</v>
      </c>
    </row>
    <row r="735" spans="1:12" x14ac:dyDescent="0.2">
      <c r="A735" s="5" t="s">
        <v>1702</v>
      </c>
      <c r="B735" s="1" t="s">
        <v>1703</v>
      </c>
      <c r="C735" s="1" t="s">
        <v>1704</v>
      </c>
      <c r="D735" s="1" t="s">
        <v>1705</v>
      </c>
      <c r="E735" s="1">
        <v>4</v>
      </c>
      <c r="F735" s="1">
        <v>16454904</v>
      </c>
      <c r="G735" s="1">
        <v>17058921</v>
      </c>
      <c r="H735" s="4">
        <v>-1.3572431670596301</v>
      </c>
      <c r="I735" s="4">
        <f t="shared" si="11"/>
        <v>1.3572431670596301</v>
      </c>
      <c r="J735" s="4">
        <v>11.904419477276999</v>
      </c>
      <c r="K735" s="4">
        <v>6.0852323172536299E-4</v>
      </c>
      <c r="L735" s="4">
        <v>1.7083215160170499E-3</v>
      </c>
    </row>
    <row r="736" spans="1:12" x14ac:dyDescent="0.2">
      <c r="A736" s="5" t="s">
        <v>2134</v>
      </c>
      <c r="B736" s="1" t="s">
        <v>1615</v>
      </c>
      <c r="C736" s="1" t="s">
        <v>1616</v>
      </c>
      <c r="D736" s="1" t="s">
        <v>1617</v>
      </c>
      <c r="E736" s="1">
        <v>9</v>
      </c>
      <c r="F736" s="1">
        <v>25410669</v>
      </c>
      <c r="G736" s="1">
        <v>25440411</v>
      </c>
      <c r="H736" s="4">
        <v>1.3571606721093099</v>
      </c>
      <c r="I736" s="4">
        <f t="shared" si="11"/>
        <v>1.3571606721093099</v>
      </c>
      <c r="J736" s="4">
        <v>26.555145438132701</v>
      </c>
      <c r="K736" s="4">
        <v>9.4702574726250399E-7</v>
      </c>
      <c r="L736" s="4">
        <v>6.0236023995218402E-6</v>
      </c>
    </row>
    <row r="737" spans="1:12" ht="16" x14ac:dyDescent="0.2">
      <c r="A737" s="5" t="s">
        <v>3243</v>
      </c>
      <c r="B737" s="6" t="s">
        <v>2819</v>
      </c>
      <c r="C737" s="6" t="s">
        <v>2820</v>
      </c>
      <c r="D737" s="6" t="s">
        <v>2821</v>
      </c>
      <c r="E737" s="1">
        <v>11</v>
      </c>
      <c r="F737" s="1">
        <v>65782567</v>
      </c>
      <c r="G737" s="1">
        <v>65845418</v>
      </c>
      <c r="H737" s="4">
        <v>1.3570342306158201</v>
      </c>
      <c r="I737" s="4">
        <f t="shared" si="11"/>
        <v>1.3570342306158201</v>
      </c>
      <c r="J737" s="4">
        <v>22.6984014231383</v>
      </c>
      <c r="K737" s="4">
        <v>5.2086416099437701E-6</v>
      </c>
      <c r="L737" s="4">
        <v>2.7670849848605799E-5</v>
      </c>
    </row>
    <row r="738" spans="1:12" x14ac:dyDescent="0.2">
      <c r="A738" s="5" t="s">
        <v>2656</v>
      </c>
      <c r="B738" s="1" t="s">
        <v>2657</v>
      </c>
      <c r="C738" s="1" t="s">
        <v>2658</v>
      </c>
      <c r="D738" s="1" t="s">
        <v>2659</v>
      </c>
      <c r="E738" s="1">
        <v>13</v>
      </c>
      <c r="F738" s="1">
        <v>69265649</v>
      </c>
      <c r="G738" s="1">
        <v>69385074</v>
      </c>
      <c r="H738" s="4">
        <v>-1.35684049915639</v>
      </c>
      <c r="I738" s="4">
        <f t="shared" si="11"/>
        <v>1.35684049915639</v>
      </c>
      <c r="J738" s="4">
        <v>24.656561490517699</v>
      </c>
      <c r="K738" s="4">
        <v>2.1308079313406301E-6</v>
      </c>
      <c r="L738" s="4">
        <v>1.2439710503786701E-5</v>
      </c>
    </row>
    <row r="739" spans="1:12" x14ac:dyDescent="0.2">
      <c r="A739" s="5" t="s">
        <v>2577</v>
      </c>
      <c r="B739" s="1" t="s">
        <v>2578</v>
      </c>
      <c r="H739" s="4">
        <v>1.3561600451089899</v>
      </c>
      <c r="I739" s="4">
        <f t="shared" si="11"/>
        <v>1.3561600451089899</v>
      </c>
      <c r="J739" s="4">
        <v>126.155783620303</v>
      </c>
      <c r="K739" s="4">
        <v>0</v>
      </c>
      <c r="L739" s="4">
        <v>0</v>
      </c>
    </row>
    <row r="740" spans="1:12" x14ac:dyDescent="0.2">
      <c r="A740" s="5" t="s">
        <v>2135</v>
      </c>
      <c r="B740" s="1" t="s">
        <v>1507</v>
      </c>
      <c r="C740" s="1" t="s">
        <v>1508</v>
      </c>
      <c r="D740" s="1" t="s">
        <v>1509</v>
      </c>
      <c r="E740" s="1">
        <v>4</v>
      </c>
      <c r="F740" s="1">
        <v>79846521</v>
      </c>
      <c r="G740" s="1">
        <v>79926703</v>
      </c>
      <c r="H740" s="4">
        <v>1.3558965521869999</v>
      </c>
      <c r="I740" s="4">
        <f t="shared" si="11"/>
        <v>1.3558965521869999</v>
      </c>
      <c r="J740" s="4">
        <v>55.7856734596701</v>
      </c>
      <c r="K740" s="4">
        <v>0</v>
      </c>
      <c r="L740" s="4">
        <v>0</v>
      </c>
    </row>
    <row r="741" spans="1:12" x14ac:dyDescent="0.2">
      <c r="A741" s="5" t="s">
        <v>2136</v>
      </c>
      <c r="B741" s="1" t="s">
        <v>2137</v>
      </c>
      <c r="C741" s="1" t="s">
        <v>2138</v>
      </c>
      <c r="D741" s="1" t="s">
        <v>2139</v>
      </c>
      <c r="E741" s="1">
        <v>4</v>
      </c>
      <c r="F741" s="1">
        <v>42202838</v>
      </c>
      <c r="G741" s="1">
        <v>42282496</v>
      </c>
      <c r="H741" s="4">
        <v>1.3558359341283099</v>
      </c>
      <c r="I741" s="4">
        <f t="shared" si="11"/>
        <v>1.3558359341283099</v>
      </c>
      <c r="J741" s="4">
        <v>16.027632877193099</v>
      </c>
      <c r="K741" s="4">
        <v>8.4462858833974605E-5</v>
      </c>
      <c r="L741" s="4">
        <v>3.17840006443497E-4</v>
      </c>
    </row>
    <row r="742" spans="1:12" x14ac:dyDescent="0.2">
      <c r="A742" s="5" t="s">
        <v>3066</v>
      </c>
      <c r="B742" s="1" t="s">
        <v>3067</v>
      </c>
      <c r="C742" s="1" t="s">
        <v>3068</v>
      </c>
      <c r="D742" s="1" t="s">
        <v>3069</v>
      </c>
      <c r="E742" s="1">
        <v>13</v>
      </c>
      <c r="F742" s="1">
        <v>75105615</v>
      </c>
      <c r="G742" s="1">
        <v>75143441</v>
      </c>
      <c r="H742" s="4">
        <v>-1.35553157672842</v>
      </c>
      <c r="I742" s="4">
        <f t="shared" si="11"/>
        <v>1.35553157672842</v>
      </c>
      <c r="J742" s="4">
        <v>57.878588970747998</v>
      </c>
      <c r="K742" s="4">
        <v>0</v>
      </c>
      <c r="L742" s="4">
        <v>0</v>
      </c>
    </row>
    <row r="743" spans="1:12" x14ac:dyDescent="0.2">
      <c r="A743" s="5" t="s">
        <v>3330</v>
      </c>
      <c r="B743" s="1" t="s">
        <v>3331</v>
      </c>
      <c r="C743" s="1" t="s">
        <v>3332</v>
      </c>
      <c r="D743" s="1" t="s">
        <v>3333</v>
      </c>
      <c r="E743" s="1">
        <v>2</v>
      </c>
      <c r="F743" s="1">
        <v>190007216</v>
      </c>
      <c r="G743" s="1">
        <v>190008511</v>
      </c>
      <c r="H743" s="4">
        <v>1.35543979058546</v>
      </c>
      <c r="I743" s="4">
        <f t="shared" si="11"/>
        <v>1.35543979058546</v>
      </c>
      <c r="J743" s="4">
        <v>15.1748494579879</v>
      </c>
      <c r="K743" s="4">
        <v>1.2625036993193299E-4</v>
      </c>
      <c r="L743" s="4">
        <v>4.5095996581243899E-4</v>
      </c>
    </row>
    <row r="744" spans="1:12" x14ac:dyDescent="0.2">
      <c r="A744" s="5" t="s">
        <v>3248</v>
      </c>
      <c r="B744" s="1" t="s">
        <v>1068</v>
      </c>
      <c r="C744" s="1" t="s">
        <v>1069</v>
      </c>
      <c r="D744" s="1" t="s">
        <v>1070</v>
      </c>
      <c r="E744" s="1">
        <v>12</v>
      </c>
      <c r="F744" s="1">
        <v>39253409</v>
      </c>
      <c r="G744" s="1">
        <v>39302601</v>
      </c>
      <c r="H744" s="4">
        <v>-1.35535604269137</v>
      </c>
      <c r="I744" s="4">
        <f t="shared" si="11"/>
        <v>1.35535604269137</v>
      </c>
      <c r="J744" s="4">
        <v>31.871688050461401</v>
      </c>
      <c r="K744" s="4">
        <v>1.18378218407813E-7</v>
      </c>
      <c r="L744" s="4">
        <v>8.63404588969613E-7</v>
      </c>
    </row>
    <row r="745" spans="1:12" x14ac:dyDescent="0.2">
      <c r="A745" s="5" t="s">
        <v>2009</v>
      </c>
      <c r="B745" s="1" t="s">
        <v>2010</v>
      </c>
      <c r="C745" s="1" t="s">
        <v>2011</v>
      </c>
      <c r="D745" s="1" t="s">
        <v>2012</v>
      </c>
      <c r="E745" s="1">
        <v>13</v>
      </c>
      <c r="F745" s="1">
        <v>87966758</v>
      </c>
      <c r="G745" s="1">
        <v>88003035</v>
      </c>
      <c r="H745" s="4">
        <v>-1.35499541585693</v>
      </c>
      <c r="I745" s="4">
        <f t="shared" si="11"/>
        <v>1.35499541585693</v>
      </c>
      <c r="J745" s="4">
        <v>21.320294481898799</v>
      </c>
      <c r="K745" s="4">
        <v>8.4048535069547208E-6</v>
      </c>
      <c r="L745" s="4">
        <v>4.20968678026362E-5</v>
      </c>
    </row>
    <row r="746" spans="1:12" x14ac:dyDescent="0.2">
      <c r="A746" s="5" t="s">
        <v>3037</v>
      </c>
      <c r="B746" s="1" t="s">
        <v>3038</v>
      </c>
      <c r="C746" s="1" t="s">
        <v>3039</v>
      </c>
      <c r="D746" s="1" t="s">
        <v>3040</v>
      </c>
      <c r="E746" s="1">
        <v>10</v>
      </c>
      <c r="F746" s="1">
        <v>82770905</v>
      </c>
      <c r="G746" s="1">
        <v>82785142</v>
      </c>
      <c r="H746" s="4">
        <v>-1.35479576990766</v>
      </c>
      <c r="I746" s="4">
        <f t="shared" si="11"/>
        <v>1.35479576990766</v>
      </c>
      <c r="J746" s="4">
        <v>41.645187507896203</v>
      </c>
      <c r="K746" s="4">
        <v>0</v>
      </c>
      <c r="L746" s="4">
        <v>0</v>
      </c>
    </row>
    <row r="747" spans="1:12" x14ac:dyDescent="0.2">
      <c r="A747" s="5" t="s">
        <v>3321</v>
      </c>
      <c r="B747" s="1" t="s">
        <v>3322</v>
      </c>
      <c r="C747" s="1" t="s">
        <v>3323</v>
      </c>
      <c r="D747" s="1" t="s">
        <v>3324</v>
      </c>
      <c r="E747" s="1">
        <v>10</v>
      </c>
      <c r="F747" s="1">
        <v>56953691</v>
      </c>
      <c r="G747" s="1">
        <v>56962161</v>
      </c>
      <c r="H747" s="4">
        <v>-1.35440321607519</v>
      </c>
      <c r="I747" s="4">
        <f t="shared" si="11"/>
        <v>1.35440321607519</v>
      </c>
      <c r="J747" s="4">
        <v>48.4445470591751</v>
      </c>
      <c r="K747" s="4">
        <v>0</v>
      </c>
      <c r="L747" s="4">
        <v>0</v>
      </c>
    </row>
    <row r="748" spans="1:12" x14ac:dyDescent="0.2">
      <c r="A748" s="5" t="s">
        <v>2162</v>
      </c>
      <c r="B748" s="1" t="s">
        <v>1444</v>
      </c>
      <c r="C748" s="1" t="s">
        <v>1445</v>
      </c>
      <c r="D748" s="1" t="s">
        <v>1446</v>
      </c>
      <c r="E748" s="1">
        <v>9</v>
      </c>
      <c r="F748" s="1">
        <v>100171772</v>
      </c>
      <c r="G748" s="1">
        <v>100253609</v>
      </c>
      <c r="H748" s="4">
        <v>-1.3539604092128099</v>
      </c>
      <c r="I748" s="4">
        <f t="shared" si="11"/>
        <v>1.3539604092128099</v>
      </c>
      <c r="J748" s="4">
        <v>12.703235541727601</v>
      </c>
      <c r="K748" s="4">
        <v>4.0852323172536301E-4</v>
      </c>
      <c r="L748" s="4">
        <v>1.22164635144085E-3</v>
      </c>
    </row>
    <row r="749" spans="1:12" x14ac:dyDescent="0.2">
      <c r="A749" s="5" t="s">
        <v>1948</v>
      </c>
      <c r="B749" s="1" t="s">
        <v>1949</v>
      </c>
      <c r="H749" s="4">
        <v>1.3533333826440399</v>
      </c>
      <c r="I749" s="4">
        <f t="shared" si="11"/>
        <v>1.3533333826440399</v>
      </c>
      <c r="J749" s="4">
        <v>47.832851736404599</v>
      </c>
      <c r="K749" s="4">
        <v>0</v>
      </c>
      <c r="L749" s="4">
        <v>0</v>
      </c>
    </row>
    <row r="750" spans="1:12" x14ac:dyDescent="0.2">
      <c r="A750" s="5" t="s">
        <v>1049</v>
      </c>
      <c r="B750" s="1" t="s">
        <v>1050</v>
      </c>
      <c r="C750" s="1" t="s">
        <v>1051</v>
      </c>
      <c r="D750" s="1" t="s">
        <v>1052</v>
      </c>
      <c r="E750" s="1">
        <v>9</v>
      </c>
      <c r="F750" s="1">
        <v>74014656</v>
      </c>
      <c r="G750" s="1">
        <v>74048244</v>
      </c>
      <c r="H750" s="4">
        <v>-1.35315307605542</v>
      </c>
      <c r="I750" s="4">
        <f t="shared" si="11"/>
        <v>1.35315307605542</v>
      </c>
      <c r="J750" s="4">
        <v>22.048141019250998</v>
      </c>
      <c r="K750" s="4">
        <v>6.4516129032257996E-6</v>
      </c>
      <c r="L750" s="4">
        <v>3.3398313781063498E-5</v>
      </c>
    </row>
    <row r="751" spans="1:12" x14ac:dyDescent="0.2">
      <c r="A751" s="5" t="s">
        <v>3420</v>
      </c>
      <c r="B751" s="1" t="s">
        <v>3421</v>
      </c>
      <c r="C751" s="1" t="s">
        <v>3422</v>
      </c>
      <c r="D751" s="1" t="s">
        <v>3423</v>
      </c>
      <c r="E751" s="1">
        <v>18</v>
      </c>
      <c r="F751" s="1">
        <v>76770012</v>
      </c>
      <c r="G751" s="1">
        <v>76805766</v>
      </c>
      <c r="H751" s="4">
        <v>1.35163570128558</v>
      </c>
      <c r="I751" s="4">
        <f t="shared" si="11"/>
        <v>1.35163570128558</v>
      </c>
      <c r="J751" s="4">
        <v>59.156203700488099</v>
      </c>
      <c r="K751" s="4">
        <v>0</v>
      </c>
      <c r="L751" s="4">
        <v>0</v>
      </c>
    </row>
    <row r="752" spans="1:12" x14ac:dyDescent="0.2">
      <c r="A752" s="5" t="s">
        <v>3263</v>
      </c>
      <c r="B752" s="1" t="s">
        <v>3264</v>
      </c>
      <c r="C752" s="1" t="s">
        <v>3265</v>
      </c>
      <c r="D752" s="1" t="s">
        <v>3266</v>
      </c>
      <c r="E752" s="1">
        <v>1</v>
      </c>
      <c r="F752" s="1">
        <v>281347536</v>
      </c>
      <c r="G752" s="1">
        <v>281376834</v>
      </c>
      <c r="H752" s="4">
        <v>-1.3512274615914699</v>
      </c>
      <c r="I752" s="4">
        <f t="shared" si="11"/>
        <v>1.3512274615914699</v>
      </c>
      <c r="J752" s="4">
        <v>83.128494516253298</v>
      </c>
      <c r="K752" s="4">
        <v>0</v>
      </c>
      <c r="L752" s="4">
        <v>0</v>
      </c>
    </row>
    <row r="753" spans="1:12" x14ac:dyDescent="0.2">
      <c r="A753" s="5" t="s">
        <v>2569</v>
      </c>
      <c r="B753" s="1" t="s">
        <v>2570</v>
      </c>
      <c r="C753" s="1" t="s">
        <v>2571</v>
      </c>
      <c r="D753" s="1" t="s">
        <v>2572</v>
      </c>
      <c r="E753" s="1">
        <v>20</v>
      </c>
      <c r="F753" s="1">
        <v>3422461</v>
      </c>
      <c r="G753" s="1">
        <v>3426371</v>
      </c>
      <c r="H753" s="4">
        <v>1.3509945573414699</v>
      </c>
      <c r="I753" s="4">
        <f t="shared" si="11"/>
        <v>1.3509945573414699</v>
      </c>
      <c r="J753" s="4">
        <v>130.84391969963099</v>
      </c>
      <c r="K753" s="4">
        <v>0</v>
      </c>
      <c r="L753" s="4">
        <v>0</v>
      </c>
    </row>
    <row r="754" spans="1:12" x14ac:dyDescent="0.2">
      <c r="A754" s="5" t="s">
        <v>2167</v>
      </c>
      <c r="B754" s="1" t="s">
        <v>2168</v>
      </c>
      <c r="C754" s="1" t="s">
        <v>2169</v>
      </c>
      <c r="D754" s="1" t="s">
        <v>2170</v>
      </c>
      <c r="E754" s="1">
        <v>4</v>
      </c>
      <c r="F754" s="1">
        <v>178066165</v>
      </c>
      <c r="G754" s="1">
        <v>178441547</v>
      </c>
      <c r="H754" s="4">
        <v>-1.35097312071606</v>
      </c>
      <c r="I754" s="4">
        <f t="shared" si="11"/>
        <v>1.35097312071606</v>
      </c>
      <c r="J754" s="4">
        <v>59.988891888141403</v>
      </c>
      <c r="K754" s="4">
        <v>0</v>
      </c>
      <c r="L754" s="4">
        <v>0</v>
      </c>
    </row>
    <row r="755" spans="1:12" x14ac:dyDescent="0.2">
      <c r="A755" s="5" t="s">
        <v>2737</v>
      </c>
      <c r="B755" s="1" t="s">
        <v>2738</v>
      </c>
      <c r="C755" s="1" t="s">
        <v>2739</v>
      </c>
      <c r="D755" s="1" t="s">
        <v>2740</v>
      </c>
      <c r="E755" s="1">
        <v>1</v>
      </c>
      <c r="F755" s="1">
        <v>260324028</v>
      </c>
      <c r="G755" s="1">
        <v>260341723</v>
      </c>
      <c r="H755" s="4">
        <v>1.35087438646761</v>
      </c>
      <c r="I755" s="4">
        <f t="shared" si="11"/>
        <v>1.35087438646761</v>
      </c>
      <c r="J755" s="4">
        <v>12.534101035867</v>
      </c>
      <c r="K755" s="4">
        <v>4.4379994081089098E-4</v>
      </c>
      <c r="L755" s="4">
        <v>1.3086852008106901E-3</v>
      </c>
    </row>
    <row r="756" spans="1:12" x14ac:dyDescent="0.2">
      <c r="A756" s="5" t="s">
        <v>1289</v>
      </c>
      <c r="B756" s="1" t="s">
        <v>1290</v>
      </c>
      <c r="C756" s="1" t="s">
        <v>1291</v>
      </c>
      <c r="D756" s="1" t="s">
        <v>1292</v>
      </c>
      <c r="E756" s="1">
        <v>2</v>
      </c>
      <c r="F756" s="1">
        <v>2627393</v>
      </c>
      <c r="G756" s="1">
        <v>2683116</v>
      </c>
      <c r="H756" s="4">
        <v>1.3507145133513101</v>
      </c>
      <c r="I756" s="4">
        <f t="shared" si="11"/>
        <v>1.3507145133513101</v>
      </c>
      <c r="J756" s="4">
        <v>121.61262085536001</v>
      </c>
      <c r="K756" s="4">
        <v>0</v>
      </c>
      <c r="L756" s="4">
        <v>0</v>
      </c>
    </row>
    <row r="757" spans="1:12" x14ac:dyDescent="0.2">
      <c r="A757" s="5" t="s">
        <v>3078</v>
      </c>
      <c r="B757" s="1" t="s">
        <v>3079</v>
      </c>
      <c r="C757" s="1" t="s">
        <v>3080</v>
      </c>
      <c r="D757" s="1" t="s">
        <v>3081</v>
      </c>
      <c r="E757" s="1">
        <v>10</v>
      </c>
      <c r="F757" s="1">
        <v>99388130</v>
      </c>
      <c r="G757" s="1">
        <v>99389898</v>
      </c>
      <c r="H757" s="4">
        <v>1.35060973611258</v>
      </c>
      <c r="I757" s="4">
        <f t="shared" si="11"/>
        <v>1.35060973611258</v>
      </c>
      <c r="J757" s="4">
        <v>6.3852929372529799</v>
      </c>
      <c r="K757" s="4">
        <v>1.1424267534773601E-2</v>
      </c>
      <c r="L757" s="4">
        <v>1.83967555333494E-2</v>
      </c>
    </row>
    <row r="758" spans="1:12" x14ac:dyDescent="0.2">
      <c r="A758" s="5" t="s">
        <v>1873</v>
      </c>
      <c r="B758" s="1" t="s">
        <v>1874</v>
      </c>
      <c r="C758" s="1" t="s">
        <v>1875</v>
      </c>
      <c r="D758" s="1" t="s">
        <v>1876</v>
      </c>
      <c r="E758" s="1">
        <v>1</v>
      </c>
      <c r="F758" s="1">
        <v>216985714</v>
      </c>
      <c r="G758" s="1">
        <v>217013702</v>
      </c>
      <c r="H758" s="4">
        <v>1.35039848997098</v>
      </c>
      <c r="I758" s="4">
        <f t="shared" si="11"/>
        <v>1.35039848997098</v>
      </c>
      <c r="J758" s="4">
        <v>74.697729150946202</v>
      </c>
      <c r="K758" s="4">
        <v>0</v>
      </c>
      <c r="L758" s="4">
        <v>0</v>
      </c>
    </row>
    <row r="759" spans="1:12" x14ac:dyDescent="0.2">
      <c r="A759" s="5" t="s">
        <v>2176</v>
      </c>
      <c r="B759" s="1" t="s">
        <v>2177</v>
      </c>
      <c r="C759" s="1" t="s">
        <v>2178</v>
      </c>
      <c r="D759" s="1" t="s">
        <v>2179</v>
      </c>
      <c r="E759" s="1">
        <v>16</v>
      </c>
      <c r="F759" s="1">
        <v>7222067</v>
      </c>
      <c r="G759" s="1">
        <v>7250924</v>
      </c>
      <c r="H759" s="4">
        <v>1.3502916313557001</v>
      </c>
      <c r="I759" s="4">
        <f t="shared" si="11"/>
        <v>1.3502916313557001</v>
      </c>
      <c r="J759" s="4">
        <v>19.386072924125902</v>
      </c>
      <c r="K759" s="4">
        <v>1.8407812962414901E-5</v>
      </c>
      <c r="L759" s="4">
        <v>8.3788319477285696E-5</v>
      </c>
    </row>
    <row r="760" spans="1:12" x14ac:dyDescent="0.2">
      <c r="A760" s="5" t="s">
        <v>1095</v>
      </c>
      <c r="B760" s="1" t="s">
        <v>1096</v>
      </c>
      <c r="C760" s="1" t="s">
        <v>1097</v>
      </c>
      <c r="D760" s="1" t="s">
        <v>1098</v>
      </c>
      <c r="E760" s="1">
        <v>20</v>
      </c>
      <c r="F760" s="1">
        <v>3176107</v>
      </c>
      <c r="G760" s="1">
        <v>3179818</v>
      </c>
      <c r="H760" s="4">
        <v>-1.3501216342203599</v>
      </c>
      <c r="I760" s="4">
        <f t="shared" si="11"/>
        <v>1.3501216342203599</v>
      </c>
      <c r="J760" s="4">
        <v>31.6240630309123</v>
      </c>
      <c r="K760" s="4">
        <v>1.18378218407813E-7</v>
      </c>
      <c r="L760" s="4">
        <v>8.63404588969613E-7</v>
      </c>
    </row>
    <row r="761" spans="1:12" x14ac:dyDescent="0.2">
      <c r="A761" s="5" t="s">
        <v>2956</v>
      </c>
      <c r="B761" s="1" t="s">
        <v>2957</v>
      </c>
      <c r="C761" s="1" t="s">
        <v>2958</v>
      </c>
      <c r="D761" s="1" t="s">
        <v>2959</v>
      </c>
      <c r="E761" s="1">
        <v>14</v>
      </c>
      <c r="F761" s="1">
        <v>87457647</v>
      </c>
      <c r="G761" s="1">
        <v>87465374</v>
      </c>
      <c r="H761" s="4">
        <v>1.34985375537291</v>
      </c>
      <c r="I761" s="4">
        <f t="shared" si="11"/>
        <v>1.34985375537291</v>
      </c>
      <c r="J761" s="4">
        <v>32.871229425896402</v>
      </c>
      <c r="K761" s="4">
        <v>1.18378218407813E-7</v>
      </c>
      <c r="L761" s="4">
        <v>8.63404588969613E-7</v>
      </c>
    </row>
    <row r="762" spans="1:12" x14ac:dyDescent="0.2">
      <c r="A762" s="5" t="s">
        <v>2180</v>
      </c>
      <c r="B762" s="1" t="s">
        <v>2181</v>
      </c>
      <c r="C762" s="1" t="s">
        <v>2182</v>
      </c>
      <c r="D762" s="1" t="s">
        <v>2183</v>
      </c>
      <c r="E762" s="1">
        <v>8</v>
      </c>
      <c r="F762" s="1">
        <v>62946732</v>
      </c>
      <c r="G762" s="1">
        <v>62948720</v>
      </c>
      <c r="H762" s="4">
        <v>1.3489507680138699</v>
      </c>
      <c r="I762" s="4">
        <f t="shared" si="11"/>
        <v>1.3489507680138699</v>
      </c>
      <c r="J762" s="4">
        <v>37.074032290139698</v>
      </c>
      <c r="K762" s="4">
        <v>0</v>
      </c>
      <c r="L762" s="4">
        <v>0</v>
      </c>
    </row>
    <row r="763" spans="1:12" x14ac:dyDescent="0.2">
      <c r="A763" s="5" t="s">
        <v>737</v>
      </c>
      <c r="B763" s="1" t="s">
        <v>738</v>
      </c>
      <c r="C763" s="1" t="s">
        <v>739</v>
      </c>
      <c r="D763" s="1" t="s">
        <v>740</v>
      </c>
      <c r="E763" s="1">
        <v>18</v>
      </c>
      <c r="F763" s="1">
        <v>56071478</v>
      </c>
      <c r="G763" s="1">
        <v>56080849</v>
      </c>
      <c r="H763" s="4">
        <v>1.34879205746482</v>
      </c>
      <c r="I763" s="4">
        <f t="shared" si="11"/>
        <v>1.34879205746482</v>
      </c>
      <c r="J763" s="4">
        <v>9.5447950617241606</v>
      </c>
      <c r="K763" s="4">
        <v>2.0299496892571801E-3</v>
      </c>
      <c r="L763" s="4">
        <v>4.6129812121818801E-3</v>
      </c>
    </row>
    <row r="764" spans="1:12" x14ac:dyDescent="0.2">
      <c r="A764" s="5" t="s">
        <v>3279</v>
      </c>
      <c r="B764" s="1" t="s">
        <v>3280</v>
      </c>
      <c r="C764" s="1" t="s">
        <v>3281</v>
      </c>
      <c r="D764" s="1" t="s">
        <v>3282</v>
      </c>
      <c r="E764" s="1">
        <v>2</v>
      </c>
      <c r="F764" s="1">
        <v>240668195</v>
      </c>
      <c r="G764" s="1">
        <v>240760261</v>
      </c>
      <c r="H764" s="4">
        <v>1.3473672264891501</v>
      </c>
      <c r="I764" s="4">
        <f t="shared" si="11"/>
        <v>1.3473672264891501</v>
      </c>
      <c r="J764" s="4">
        <v>32.086134421147698</v>
      </c>
      <c r="K764" s="4">
        <v>1.18378218407813E-7</v>
      </c>
      <c r="L764" s="4">
        <v>8.63404588969613E-7</v>
      </c>
    </row>
    <row r="765" spans="1:12" x14ac:dyDescent="0.2">
      <c r="A765" s="5" t="s">
        <v>2858</v>
      </c>
      <c r="B765" s="1" t="s">
        <v>2859</v>
      </c>
      <c r="C765" s="1" t="s">
        <v>2860</v>
      </c>
      <c r="D765" s="1" t="s">
        <v>2861</v>
      </c>
      <c r="E765" s="1">
        <v>1</v>
      </c>
      <c r="F765" s="1">
        <v>254974789</v>
      </c>
      <c r="G765" s="1">
        <v>255086207</v>
      </c>
      <c r="H765" s="4">
        <v>1.34693745661931</v>
      </c>
      <c r="I765" s="4">
        <f t="shared" si="11"/>
        <v>1.34693745661931</v>
      </c>
      <c r="J765" s="4">
        <v>89.363468590552003</v>
      </c>
      <c r="K765" s="4">
        <v>0</v>
      </c>
      <c r="L765" s="4">
        <v>0</v>
      </c>
    </row>
    <row r="766" spans="1:12" x14ac:dyDescent="0.2">
      <c r="A766" s="5" t="s">
        <v>1831</v>
      </c>
      <c r="B766" s="1" t="s">
        <v>1832</v>
      </c>
      <c r="C766" s="1" t="s">
        <v>1833</v>
      </c>
      <c r="D766" s="1" t="s">
        <v>1834</v>
      </c>
      <c r="E766" s="1">
        <v>6</v>
      </c>
      <c r="F766" s="1">
        <v>99845954</v>
      </c>
      <c r="G766" s="1">
        <v>99870024</v>
      </c>
      <c r="H766" s="4">
        <v>-1.34652021365395</v>
      </c>
      <c r="I766" s="4">
        <f t="shared" si="11"/>
        <v>1.34652021365395</v>
      </c>
      <c r="J766" s="4">
        <v>26.2129311096649</v>
      </c>
      <c r="K766" s="4">
        <v>1.0654039656703199E-6</v>
      </c>
      <c r="L766" s="4">
        <v>6.5792372432447901E-6</v>
      </c>
    </row>
    <row r="767" spans="1:12" x14ac:dyDescent="0.2">
      <c r="A767" s="5" t="s">
        <v>2901</v>
      </c>
      <c r="B767" s="1" t="s">
        <v>2902</v>
      </c>
      <c r="C767" s="1" t="s">
        <v>2903</v>
      </c>
      <c r="D767" s="1" t="s">
        <v>2904</v>
      </c>
      <c r="E767" s="1">
        <v>2</v>
      </c>
      <c r="F767" s="1">
        <v>260884337</v>
      </c>
      <c r="G767" s="1">
        <v>260911792</v>
      </c>
      <c r="H767" s="4">
        <v>1.3460941119439001</v>
      </c>
      <c r="I767" s="4">
        <f t="shared" si="11"/>
        <v>1.3460941119439001</v>
      </c>
      <c r="J767" s="4">
        <v>92.116726813563304</v>
      </c>
      <c r="K767" s="4">
        <v>0</v>
      </c>
      <c r="L767" s="4">
        <v>0</v>
      </c>
    </row>
    <row r="768" spans="1:12" x14ac:dyDescent="0.2">
      <c r="A768" s="5" t="s">
        <v>3287</v>
      </c>
      <c r="B768" s="1" t="s">
        <v>3288</v>
      </c>
      <c r="C768" s="1" t="s">
        <v>3289</v>
      </c>
      <c r="D768" s="1" t="s">
        <v>3290</v>
      </c>
      <c r="E768" s="1">
        <v>1</v>
      </c>
      <c r="F768" s="1">
        <v>198112245</v>
      </c>
      <c r="G768" s="1">
        <v>198120061</v>
      </c>
      <c r="H768" s="4">
        <v>1.3458574512641399</v>
      </c>
      <c r="I768" s="4">
        <f t="shared" si="11"/>
        <v>1.3458574512641399</v>
      </c>
      <c r="J768" s="4">
        <v>83.276871926644603</v>
      </c>
      <c r="K768" s="4">
        <v>0</v>
      </c>
      <c r="L768" s="4">
        <v>0</v>
      </c>
    </row>
    <row r="769" spans="1:12" x14ac:dyDescent="0.2">
      <c r="A769" s="5" t="s">
        <v>1638</v>
      </c>
      <c r="B769" s="1" t="s">
        <v>1639</v>
      </c>
      <c r="C769" s="1" t="s">
        <v>1640</v>
      </c>
      <c r="D769" s="1" t="s">
        <v>1641</v>
      </c>
      <c r="E769" s="1">
        <v>8</v>
      </c>
      <c r="F769" s="1">
        <v>12900830</v>
      </c>
      <c r="G769" s="1">
        <v>12902262</v>
      </c>
      <c r="H769" s="4">
        <v>1.3458136067453299</v>
      </c>
      <c r="I769" s="4">
        <f t="shared" si="11"/>
        <v>1.3458136067453299</v>
      </c>
      <c r="J769" s="4">
        <v>299.53510900500203</v>
      </c>
      <c r="K769" s="4">
        <v>0</v>
      </c>
      <c r="L769" s="4">
        <v>0</v>
      </c>
    </row>
    <row r="770" spans="1:12" x14ac:dyDescent="0.2">
      <c r="A770" s="5" t="s">
        <v>3368</v>
      </c>
      <c r="B770" s="1" t="s">
        <v>3369</v>
      </c>
      <c r="C770" s="1" t="s">
        <v>3370</v>
      </c>
      <c r="D770" s="1" t="s">
        <v>3371</v>
      </c>
      <c r="E770" s="1">
        <v>11</v>
      </c>
      <c r="F770" s="1">
        <v>45462345</v>
      </c>
      <c r="G770" s="1">
        <v>45473104</v>
      </c>
      <c r="H770" s="4">
        <v>1.3457092096783201</v>
      </c>
      <c r="I770" s="4">
        <f t="shared" si="11"/>
        <v>1.3457092096783201</v>
      </c>
      <c r="J770" s="4">
        <v>40.088833832308097</v>
      </c>
      <c r="K770" s="4">
        <v>0</v>
      </c>
      <c r="L770" s="4">
        <v>0</v>
      </c>
    </row>
    <row r="771" spans="1:12" x14ac:dyDescent="0.2">
      <c r="A771" s="5" t="s">
        <v>2931</v>
      </c>
      <c r="B771" s="1" t="s">
        <v>2932</v>
      </c>
      <c r="C771" s="1" t="s">
        <v>2933</v>
      </c>
      <c r="D771" s="1" t="s">
        <v>2934</v>
      </c>
      <c r="E771" s="1">
        <v>14</v>
      </c>
      <c r="F771" s="1">
        <v>6801204</v>
      </c>
      <c r="G771" s="1">
        <v>6813945</v>
      </c>
      <c r="H771" s="4">
        <v>1.3440347560213399</v>
      </c>
      <c r="I771" s="4">
        <f t="shared" ref="I771:I834" si="12">ABS(H771)</f>
        <v>1.3440347560213399</v>
      </c>
      <c r="J771" s="4">
        <v>47.726157926321598</v>
      </c>
      <c r="K771" s="4">
        <v>0</v>
      </c>
      <c r="L771" s="4">
        <v>0</v>
      </c>
    </row>
    <row r="772" spans="1:12" x14ac:dyDescent="0.2">
      <c r="A772" s="5" t="s">
        <v>2506</v>
      </c>
      <c r="B772" s="1" t="s">
        <v>2507</v>
      </c>
      <c r="C772" s="1" t="s">
        <v>2508</v>
      </c>
      <c r="D772" s="1" t="s">
        <v>2509</v>
      </c>
      <c r="E772" s="1">
        <v>3</v>
      </c>
      <c r="F772" s="1">
        <v>72191533</v>
      </c>
      <c r="G772" s="1">
        <v>72206188</v>
      </c>
      <c r="H772" s="4">
        <v>1.34380272655601</v>
      </c>
      <c r="I772" s="4">
        <f t="shared" si="12"/>
        <v>1.34380272655601</v>
      </c>
      <c r="J772" s="4">
        <v>30.5303560002409</v>
      </c>
      <c r="K772" s="4">
        <v>1.18378218407813E-7</v>
      </c>
      <c r="L772" s="4">
        <v>8.63404588969613E-7</v>
      </c>
    </row>
    <row r="773" spans="1:12" x14ac:dyDescent="0.2">
      <c r="A773" s="5" t="s">
        <v>2925</v>
      </c>
      <c r="B773" s="1" t="s">
        <v>2926</v>
      </c>
      <c r="C773" s="1" t="s">
        <v>2927</v>
      </c>
      <c r="D773" s="1" t="s">
        <v>2928</v>
      </c>
      <c r="E773" s="1">
        <v>14</v>
      </c>
      <c r="F773" s="1">
        <v>14951495</v>
      </c>
      <c r="G773" s="1">
        <v>15008150</v>
      </c>
      <c r="H773" s="4">
        <v>1.34353139062524</v>
      </c>
      <c r="I773" s="4">
        <f t="shared" si="12"/>
        <v>1.34353139062524</v>
      </c>
      <c r="J773" s="4">
        <v>109.106295508854</v>
      </c>
      <c r="K773" s="4">
        <v>0</v>
      </c>
      <c r="L773" s="4">
        <v>0</v>
      </c>
    </row>
    <row r="774" spans="1:12" x14ac:dyDescent="0.2">
      <c r="A774" s="5" t="s">
        <v>1177</v>
      </c>
      <c r="B774" s="1" t="s">
        <v>577</v>
      </c>
      <c r="C774" s="1" t="s">
        <v>578</v>
      </c>
      <c r="D774" s="1" t="s">
        <v>579</v>
      </c>
      <c r="E774" s="1">
        <v>12</v>
      </c>
      <c r="F774" s="1">
        <v>29933906</v>
      </c>
      <c r="G774" s="1">
        <v>29958050</v>
      </c>
      <c r="H774" s="4">
        <v>-1.3432507442655</v>
      </c>
      <c r="I774" s="4">
        <f t="shared" si="12"/>
        <v>1.3432507442655</v>
      </c>
      <c r="J774" s="4">
        <v>150.46369856278301</v>
      </c>
      <c r="K774" s="4">
        <v>0</v>
      </c>
      <c r="L774" s="4">
        <v>0</v>
      </c>
    </row>
    <row r="775" spans="1:12" x14ac:dyDescent="0.2">
      <c r="A775" s="5" t="s">
        <v>2200</v>
      </c>
      <c r="B775" s="1" t="s">
        <v>2201</v>
      </c>
      <c r="C775" s="1" t="s">
        <v>2202</v>
      </c>
      <c r="D775" s="1" t="s">
        <v>2203</v>
      </c>
      <c r="E775" s="1">
        <v>2</v>
      </c>
      <c r="F775" s="1">
        <v>200187179</v>
      </c>
      <c r="G775" s="1">
        <v>200320215</v>
      </c>
      <c r="H775" s="4">
        <v>1.3425574078351901</v>
      </c>
      <c r="I775" s="4">
        <f t="shared" si="12"/>
        <v>1.3425574078351901</v>
      </c>
      <c r="J775" s="4">
        <v>25.1459737876338</v>
      </c>
      <c r="K775" s="4">
        <v>1.4205386208937601E-6</v>
      </c>
      <c r="L775" s="4">
        <v>8.5316598587917698E-6</v>
      </c>
    </row>
    <row r="776" spans="1:12" x14ac:dyDescent="0.2">
      <c r="A776" s="5" t="s">
        <v>2714</v>
      </c>
      <c r="B776" s="1" t="s">
        <v>2270</v>
      </c>
      <c r="C776" s="1" t="s">
        <v>2271</v>
      </c>
      <c r="D776" s="1" t="s">
        <v>2272</v>
      </c>
      <c r="E776" s="1">
        <v>13</v>
      </c>
      <c r="F776" s="1">
        <v>92894431</v>
      </c>
      <c r="G776" s="1">
        <v>92988137</v>
      </c>
      <c r="H776" s="4">
        <v>1.34252615588873</v>
      </c>
      <c r="I776" s="4">
        <f t="shared" si="12"/>
        <v>1.34252615588873</v>
      </c>
      <c r="J776" s="4">
        <v>21.647166570175699</v>
      </c>
      <c r="K776" s="4">
        <v>7.2802604320805003E-6</v>
      </c>
      <c r="L776" s="4">
        <v>3.7065997867387697E-5</v>
      </c>
    </row>
    <row r="777" spans="1:12" x14ac:dyDescent="0.2">
      <c r="A777" s="5" t="s">
        <v>2879</v>
      </c>
      <c r="B777" s="1" t="s">
        <v>2106</v>
      </c>
      <c r="H777" s="4">
        <v>1.3424226341657499</v>
      </c>
      <c r="I777" s="4">
        <f t="shared" si="12"/>
        <v>1.3424226341657499</v>
      </c>
      <c r="J777" s="4">
        <v>18.784109511839901</v>
      </c>
      <c r="K777" s="4">
        <v>2.4918614974844599E-5</v>
      </c>
      <c r="L777" s="4">
        <v>1.1006526045729E-4</v>
      </c>
    </row>
    <row r="778" spans="1:12" x14ac:dyDescent="0.2">
      <c r="A778" s="5" t="s">
        <v>1806</v>
      </c>
      <c r="B778" s="1" t="s">
        <v>13</v>
      </c>
      <c r="C778" s="1" t="s">
        <v>14</v>
      </c>
      <c r="D778" s="1" t="s">
        <v>15</v>
      </c>
      <c r="E778" s="1">
        <v>11</v>
      </c>
      <c r="F778" s="1">
        <v>38035450</v>
      </c>
      <c r="G778" s="1">
        <v>38059950</v>
      </c>
      <c r="H778" s="4">
        <v>1.3423153987315899</v>
      </c>
      <c r="I778" s="4">
        <f t="shared" si="12"/>
        <v>1.3423153987315899</v>
      </c>
      <c r="J778" s="4">
        <v>39.27995042149</v>
      </c>
      <c r="K778" s="4">
        <v>0</v>
      </c>
      <c r="L778" s="4">
        <v>0</v>
      </c>
    </row>
    <row r="779" spans="1:12" x14ac:dyDescent="0.2">
      <c r="A779" s="5" t="s">
        <v>2803</v>
      </c>
      <c r="B779" s="1" t="s">
        <v>2804</v>
      </c>
      <c r="C779" s="1" t="s">
        <v>2805</v>
      </c>
      <c r="D779" s="1" t="s">
        <v>2806</v>
      </c>
      <c r="E779" s="1">
        <v>14</v>
      </c>
      <c r="F779" s="1">
        <v>6602004</v>
      </c>
      <c r="G779" s="1">
        <v>6645257</v>
      </c>
      <c r="H779" s="4">
        <v>1.3422698863537901</v>
      </c>
      <c r="I779" s="4">
        <f t="shared" si="12"/>
        <v>1.3422698863537901</v>
      </c>
      <c r="J779" s="4">
        <v>28.3217524373764</v>
      </c>
      <c r="K779" s="4">
        <v>4.7351287363125199E-7</v>
      </c>
      <c r="L779" s="4">
        <v>3.15522030451144E-6</v>
      </c>
    </row>
    <row r="780" spans="1:12" x14ac:dyDescent="0.2">
      <c r="A780" s="5" t="s">
        <v>2184</v>
      </c>
      <c r="B780" s="1" t="s">
        <v>2185</v>
      </c>
      <c r="C780" s="1" t="s">
        <v>2186</v>
      </c>
      <c r="D780" s="1" t="s">
        <v>2187</v>
      </c>
      <c r="E780" s="1">
        <v>19</v>
      </c>
      <c r="F780" s="1">
        <v>32770655</v>
      </c>
      <c r="G780" s="1">
        <v>32785215</v>
      </c>
      <c r="H780" s="4">
        <v>1.34225980716027</v>
      </c>
      <c r="I780" s="4">
        <f t="shared" si="12"/>
        <v>1.34225980716027</v>
      </c>
      <c r="J780" s="4">
        <v>40.673986331530301</v>
      </c>
      <c r="K780" s="4">
        <v>0</v>
      </c>
      <c r="L780" s="4">
        <v>0</v>
      </c>
    </row>
    <row r="781" spans="1:12" ht="16" x14ac:dyDescent="0.2">
      <c r="A781" s="5" t="s">
        <v>2701</v>
      </c>
      <c r="B781" s="7" t="s">
        <v>2702</v>
      </c>
      <c r="C781" s="6" t="s">
        <v>2703</v>
      </c>
      <c r="D781" s="6" t="s">
        <v>2704</v>
      </c>
      <c r="E781" s="1">
        <v>10</v>
      </c>
      <c r="F781" s="1">
        <v>38877422</v>
      </c>
      <c r="G781" s="1">
        <v>38906482</v>
      </c>
      <c r="H781" s="4">
        <v>-1.34157950463987</v>
      </c>
      <c r="I781" s="4">
        <f t="shared" si="12"/>
        <v>1.34157950463987</v>
      </c>
      <c r="J781" s="4">
        <v>62.967278566690197</v>
      </c>
      <c r="K781" s="4">
        <v>0</v>
      </c>
      <c r="L781" s="4">
        <v>0</v>
      </c>
    </row>
    <row r="782" spans="1:12" x14ac:dyDescent="0.2">
      <c r="A782" s="5" t="s">
        <v>149</v>
      </c>
      <c r="B782" s="1" t="s">
        <v>150</v>
      </c>
      <c r="H782" s="4">
        <v>-1.34155184004159</v>
      </c>
      <c r="I782" s="4">
        <f t="shared" si="12"/>
        <v>1.34155184004159</v>
      </c>
      <c r="J782" s="4">
        <v>40.326960584162499</v>
      </c>
      <c r="K782" s="4">
        <v>0</v>
      </c>
      <c r="L782" s="4">
        <v>0</v>
      </c>
    </row>
    <row r="783" spans="1:12" x14ac:dyDescent="0.2">
      <c r="A783" s="5" t="s">
        <v>2220</v>
      </c>
      <c r="B783" s="1" t="s">
        <v>2221</v>
      </c>
      <c r="C783" s="1" t="s">
        <v>2222</v>
      </c>
      <c r="D783" s="1" t="s">
        <v>2223</v>
      </c>
      <c r="E783" s="1">
        <v>10</v>
      </c>
      <c r="F783" s="1">
        <v>70298519</v>
      </c>
      <c r="G783" s="1">
        <v>70312070</v>
      </c>
      <c r="H783" s="4">
        <v>1.3412820201818501</v>
      </c>
      <c r="I783" s="4">
        <f t="shared" si="12"/>
        <v>1.3412820201818501</v>
      </c>
      <c r="J783" s="4">
        <v>29.947951788603</v>
      </c>
      <c r="K783" s="4">
        <v>1.77567327611719E-7</v>
      </c>
      <c r="L783" s="4">
        <v>1.2645298583990999E-6</v>
      </c>
    </row>
    <row r="784" spans="1:12" x14ac:dyDescent="0.2">
      <c r="A784" s="5" t="s">
        <v>807</v>
      </c>
      <c r="B784" s="1" t="s">
        <v>808</v>
      </c>
      <c r="C784" s="1" t="s">
        <v>809</v>
      </c>
      <c r="D784" s="1" t="s">
        <v>810</v>
      </c>
      <c r="E784" s="1">
        <v>12</v>
      </c>
      <c r="F784" s="1">
        <v>48598647</v>
      </c>
      <c r="G784" s="1">
        <v>48605704</v>
      </c>
      <c r="H784" s="4">
        <v>-1.3411648279657</v>
      </c>
      <c r="I784" s="4">
        <f t="shared" si="12"/>
        <v>1.3411648279657</v>
      </c>
      <c r="J784" s="4">
        <v>14.833265861425399</v>
      </c>
      <c r="K784" s="4">
        <v>1.46315477952057E-4</v>
      </c>
      <c r="L784" s="4">
        <v>5.1351852672514497E-4</v>
      </c>
    </row>
    <row r="785" spans="1:12" x14ac:dyDescent="0.2">
      <c r="A785" s="5" t="s">
        <v>1208</v>
      </c>
      <c r="B785" s="1" t="s">
        <v>1209</v>
      </c>
      <c r="C785" s="1" t="s">
        <v>1210</v>
      </c>
      <c r="D785" s="1" t="s">
        <v>1211</v>
      </c>
      <c r="E785" s="1">
        <v>13</v>
      </c>
      <c r="F785" s="1">
        <v>106463368</v>
      </c>
      <c r="G785" s="1">
        <v>106683436</v>
      </c>
      <c r="H785" s="4">
        <v>1.3409474452869199</v>
      </c>
      <c r="I785" s="4">
        <f t="shared" si="12"/>
        <v>1.3409474452869199</v>
      </c>
      <c r="J785" s="4">
        <v>49.814884076175503</v>
      </c>
      <c r="K785" s="4">
        <v>0</v>
      </c>
      <c r="L785" s="4">
        <v>0</v>
      </c>
    </row>
    <row r="786" spans="1:12" x14ac:dyDescent="0.2">
      <c r="A786" s="5" t="s">
        <v>2837</v>
      </c>
      <c r="B786" s="1" t="s">
        <v>2044</v>
      </c>
      <c r="C786" s="1" t="s">
        <v>2045</v>
      </c>
      <c r="D786" s="1" t="s">
        <v>2046</v>
      </c>
      <c r="E786" s="1">
        <v>4</v>
      </c>
      <c r="F786" s="1">
        <v>152452848</v>
      </c>
      <c r="G786" s="1">
        <v>152578446</v>
      </c>
      <c r="H786" s="4">
        <v>-1.34075368704071</v>
      </c>
      <c r="I786" s="4">
        <f t="shared" si="12"/>
        <v>1.34075368704071</v>
      </c>
      <c r="J786" s="4">
        <v>25.3694009857286</v>
      </c>
      <c r="K786" s="4">
        <v>1.30216040248594E-6</v>
      </c>
      <c r="L786" s="4">
        <v>7.8589396802120701E-6</v>
      </c>
    </row>
    <row r="787" spans="1:12" x14ac:dyDescent="0.2">
      <c r="A787" s="5" t="s">
        <v>3011</v>
      </c>
      <c r="B787" s="1" t="s">
        <v>3012</v>
      </c>
      <c r="C787" s="1" t="s">
        <v>3013</v>
      </c>
      <c r="D787" s="1" t="s">
        <v>3014</v>
      </c>
      <c r="E787" s="1">
        <v>3</v>
      </c>
      <c r="F787" s="1">
        <v>46327383</v>
      </c>
      <c r="G787" s="1">
        <v>46361092</v>
      </c>
      <c r="H787" s="4">
        <v>1.34058476713601</v>
      </c>
      <c r="I787" s="4">
        <f t="shared" si="12"/>
        <v>1.34058476713601</v>
      </c>
      <c r="J787" s="4">
        <v>30.812580201077701</v>
      </c>
      <c r="K787" s="4">
        <v>1.18378218407813E-7</v>
      </c>
      <c r="L787" s="4">
        <v>8.63404588969613E-7</v>
      </c>
    </row>
    <row r="788" spans="1:12" x14ac:dyDescent="0.2">
      <c r="A788" s="5" t="s">
        <v>2171</v>
      </c>
      <c r="B788" s="1" t="s">
        <v>2172</v>
      </c>
      <c r="C788" s="1" t="s">
        <v>2173</v>
      </c>
      <c r="D788" s="1" t="s">
        <v>2174</v>
      </c>
      <c r="E788" s="1" t="s">
        <v>257</v>
      </c>
      <c r="F788" s="1">
        <v>21499934</v>
      </c>
      <c r="G788" s="1">
        <v>21598876</v>
      </c>
      <c r="H788" s="4">
        <v>-1.3401314836807201</v>
      </c>
      <c r="I788" s="4">
        <f t="shared" si="12"/>
        <v>1.3401314836807201</v>
      </c>
      <c r="J788" s="4">
        <v>41.564974649545199</v>
      </c>
      <c r="K788" s="4">
        <v>0</v>
      </c>
      <c r="L788" s="4">
        <v>0</v>
      </c>
    </row>
    <row r="789" spans="1:12" x14ac:dyDescent="0.2">
      <c r="A789" s="5" t="s">
        <v>2228</v>
      </c>
      <c r="B789" s="1" t="s">
        <v>2229</v>
      </c>
      <c r="C789" s="1" t="s">
        <v>2230</v>
      </c>
      <c r="D789" s="1" t="s">
        <v>2231</v>
      </c>
      <c r="E789" s="1">
        <v>7</v>
      </c>
      <c r="F789" s="1">
        <v>38742051</v>
      </c>
      <c r="G789" s="1">
        <v>38782323</v>
      </c>
      <c r="H789" s="4">
        <v>1.3391413006652699</v>
      </c>
      <c r="I789" s="4">
        <f t="shared" si="12"/>
        <v>1.3391413006652699</v>
      </c>
      <c r="J789" s="4">
        <v>9.3633592943771404</v>
      </c>
      <c r="K789" s="4">
        <v>2.2362829239419898E-3</v>
      </c>
      <c r="L789" s="4">
        <v>4.9883290228280499E-3</v>
      </c>
    </row>
    <row r="790" spans="1:12" x14ac:dyDescent="0.2">
      <c r="A790" s="5" t="s">
        <v>2297</v>
      </c>
      <c r="B790" s="1" t="s">
        <v>1538</v>
      </c>
      <c r="C790" s="1" t="s">
        <v>1539</v>
      </c>
      <c r="D790" s="1" t="s">
        <v>1540</v>
      </c>
      <c r="E790" s="1">
        <v>13</v>
      </c>
      <c r="F790" s="1">
        <v>88288046</v>
      </c>
      <c r="G790" s="1">
        <v>88307988</v>
      </c>
      <c r="H790" s="4">
        <v>1.3380786762260699</v>
      </c>
      <c r="I790" s="4">
        <f t="shared" si="12"/>
        <v>1.3380786762260699</v>
      </c>
      <c r="J790" s="4">
        <v>67.516670332592</v>
      </c>
      <c r="K790" s="4">
        <v>0</v>
      </c>
      <c r="L790" s="4">
        <v>0</v>
      </c>
    </row>
    <row r="791" spans="1:12" x14ac:dyDescent="0.2">
      <c r="A791" s="5" t="s">
        <v>2591</v>
      </c>
      <c r="B791" s="1" t="s">
        <v>2592</v>
      </c>
      <c r="C791" s="1" t="s">
        <v>2593</v>
      </c>
      <c r="D791" s="1" t="s">
        <v>2594</v>
      </c>
      <c r="E791" s="1" t="s">
        <v>257</v>
      </c>
      <c r="F791" s="1">
        <v>23167696</v>
      </c>
      <c r="G791" s="1">
        <v>23187341</v>
      </c>
      <c r="H791" s="4">
        <v>-1.3379663236427899</v>
      </c>
      <c r="I791" s="4">
        <f t="shared" si="12"/>
        <v>1.3379663236427899</v>
      </c>
      <c r="J791" s="4">
        <v>10.857046261325699</v>
      </c>
      <c r="K791" s="4">
        <v>1.0329091447173701E-3</v>
      </c>
      <c r="L791" s="4">
        <v>2.6458007124178502E-3</v>
      </c>
    </row>
    <row r="792" spans="1:12" ht="16" x14ac:dyDescent="0.2">
      <c r="A792" s="5" t="s">
        <v>2150</v>
      </c>
      <c r="B792" s="6" t="s">
        <v>2151</v>
      </c>
      <c r="C792" s="6" t="s">
        <v>2152</v>
      </c>
      <c r="D792" s="6" t="s">
        <v>2153</v>
      </c>
      <c r="E792" s="1">
        <v>2</v>
      </c>
      <c r="F792" s="1">
        <v>219615420</v>
      </c>
      <c r="G792" s="1">
        <v>219628997</v>
      </c>
      <c r="H792" s="4">
        <v>-1.33780110072711</v>
      </c>
      <c r="I792" s="4">
        <f t="shared" si="12"/>
        <v>1.33780110072711</v>
      </c>
      <c r="J792" s="4">
        <v>49.219593628214703</v>
      </c>
      <c r="K792" s="4">
        <v>0</v>
      </c>
      <c r="L792" s="4">
        <v>0</v>
      </c>
    </row>
    <row r="793" spans="1:12" x14ac:dyDescent="0.2">
      <c r="A793" s="5" t="s">
        <v>3119</v>
      </c>
      <c r="B793" s="1" t="s">
        <v>3120</v>
      </c>
      <c r="C793" s="1" t="s">
        <v>3121</v>
      </c>
      <c r="D793" s="1" t="s">
        <v>3122</v>
      </c>
      <c r="E793" s="1">
        <v>10</v>
      </c>
      <c r="F793" s="1">
        <v>62241756</v>
      </c>
      <c r="G793" s="1">
        <v>62254287</v>
      </c>
      <c r="H793" s="4">
        <v>1.3377796728673099</v>
      </c>
      <c r="I793" s="4">
        <f t="shared" si="12"/>
        <v>1.3377796728673099</v>
      </c>
      <c r="J793" s="4">
        <v>7.6209114154406299</v>
      </c>
      <c r="K793" s="4">
        <v>5.73057117490382E-3</v>
      </c>
      <c r="L793" s="4">
        <v>1.06684110084991E-2</v>
      </c>
    </row>
    <row r="794" spans="1:12" x14ac:dyDescent="0.2">
      <c r="A794" s="5" t="s">
        <v>2236</v>
      </c>
      <c r="B794" s="1" t="s">
        <v>2237</v>
      </c>
      <c r="C794" s="1" t="s">
        <v>2238</v>
      </c>
      <c r="D794" s="1" t="s">
        <v>2239</v>
      </c>
      <c r="E794" s="1">
        <v>2</v>
      </c>
      <c r="F794" s="1">
        <v>209489279</v>
      </c>
      <c r="G794" s="1">
        <v>209537087</v>
      </c>
      <c r="H794" s="4">
        <v>1.3376971476522701</v>
      </c>
      <c r="I794" s="4">
        <f t="shared" si="12"/>
        <v>1.3376971476522701</v>
      </c>
      <c r="J794" s="4">
        <v>12.455839207523599</v>
      </c>
      <c r="K794" s="4">
        <v>4.62918023083753E-4</v>
      </c>
      <c r="L794" s="4">
        <v>1.35622178365062E-3</v>
      </c>
    </row>
    <row r="795" spans="1:12" x14ac:dyDescent="0.2">
      <c r="A795" s="5" t="s">
        <v>1333</v>
      </c>
      <c r="B795" s="1" t="s">
        <v>1334</v>
      </c>
      <c r="C795" s="1" t="s">
        <v>1335</v>
      </c>
      <c r="D795" s="1" t="s">
        <v>1336</v>
      </c>
      <c r="E795" s="1">
        <v>13</v>
      </c>
      <c r="F795" s="1">
        <v>71906702</v>
      </c>
      <c r="G795" s="1">
        <v>72367980</v>
      </c>
      <c r="H795" s="4">
        <v>-1.3373610180213999</v>
      </c>
      <c r="I795" s="4">
        <f t="shared" si="12"/>
        <v>1.3373610180213999</v>
      </c>
      <c r="J795" s="4">
        <v>51.517819368273898</v>
      </c>
      <c r="K795" s="4">
        <v>0</v>
      </c>
      <c r="L795" s="4">
        <v>0</v>
      </c>
    </row>
    <row r="796" spans="1:12" x14ac:dyDescent="0.2">
      <c r="A796" s="5" t="s">
        <v>1255</v>
      </c>
      <c r="B796" s="1" t="s">
        <v>1256</v>
      </c>
      <c r="C796" s="1" t="s">
        <v>1257</v>
      </c>
      <c r="D796" s="1" t="s">
        <v>1258</v>
      </c>
      <c r="E796" s="1">
        <v>6</v>
      </c>
      <c r="F796" s="1">
        <v>8318979</v>
      </c>
      <c r="G796" s="1">
        <v>8346197</v>
      </c>
      <c r="H796" s="4">
        <v>-1.33733923398037</v>
      </c>
      <c r="I796" s="4">
        <f t="shared" si="12"/>
        <v>1.33733923398037</v>
      </c>
      <c r="J796" s="4">
        <v>40.4902711719594</v>
      </c>
      <c r="K796" s="4">
        <v>0</v>
      </c>
      <c r="L796" s="4">
        <v>0</v>
      </c>
    </row>
    <row r="797" spans="1:12" x14ac:dyDescent="0.2">
      <c r="A797" s="5" t="s">
        <v>1345</v>
      </c>
      <c r="B797" s="1" t="s">
        <v>1346</v>
      </c>
      <c r="C797" s="1" t="s">
        <v>1347</v>
      </c>
      <c r="D797" s="1" t="s">
        <v>1348</v>
      </c>
      <c r="E797" s="1">
        <v>7</v>
      </c>
      <c r="F797" s="1">
        <v>77678968</v>
      </c>
      <c r="G797" s="1">
        <v>77716408</v>
      </c>
      <c r="H797" s="4">
        <v>-1.33710341741363</v>
      </c>
      <c r="I797" s="4">
        <f t="shared" si="12"/>
        <v>1.33710341741363</v>
      </c>
      <c r="J797" s="4">
        <v>86.173965767718599</v>
      </c>
      <c r="K797" s="4">
        <v>0</v>
      </c>
      <c r="L797" s="4">
        <v>0</v>
      </c>
    </row>
    <row r="798" spans="1:12" x14ac:dyDescent="0.2">
      <c r="A798" s="5" t="s">
        <v>2929</v>
      </c>
      <c r="B798" s="1" t="s">
        <v>2930</v>
      </c>
      <c r="H798" s="4">
        <v>-1.33685304783362</v>
      </c>
      <c r="I798" s="4">
        <f t="shared" si="12"/>
        <v>1.33685304783362</v>
      </c>
      <c r="J798" s="4">
        <v>73.662532371014606</v>
      </c>
      <c r="K798" s="4">
        <v>0</v>
      </c>
      <c r="L798" s="4">
        <v>0</v>
      </c>
    </row>
    <row r="799" spans="1:12" x14ac:dyDescent="0.2">
      <c r="A799" s="5" t="s">
        <v>3428</v>
      </c>
      <c r="B799" s="1" t="s">
        <v>2768</v>
      </c>
      <c r="C799" s="1" t="s">
        <v>2769</v>
      </c>
      <c r="D799" s="1" t="s">
        <v>2770</v>
      </c>
      <c r="E799" s="1">
        <v>1</v>
      </c>
      <c r="F799" s="1">
        <v>175634551</v>
      </c>
      <c r="G799" s="1">
        <v>175657485</v>
      </c>
      <c r="H799" s="4">
        <v>1.3368246083009401</v>
      </c>
      <c r="I799" s="4">
        <f t="shared" si="12"/>
        <v>1.3368246083009401</v>
      </c>
      <c r="J799" s="4">
        <v>193.95302788230899</v>
      </c>
      <c r="K799" s="4">
        <v>0</v>
      </c>
      <c r="L799" s="4">
        <v>0</v>
      </c>
    </row>
    <row r="800" spans="1:12" x14ac:dyDescent="0.2">
      <c r="A800" s="5" t="s">
        <v>2915</v>
      </c>
      <c r="B800" s="1" t="s">
        <v>2916</v>
      </c>
      <c r="C800" s="1" t="s">
        <v>2917</v>
      </c>
      <c r="D800" s="1" t="s">
        <v>2918</v>
      </c>
      <c r="E800" s="1">
        <v>16</v>
      </c>
      <c r="F800" s="1">
        <v>10943341</v>
      </c>
      <c r="G800" s="1">
        <v>10952549</v>
      </c>
      <c r="H800" s="4">
        <v>1.3367186693790201</v>
      </c>
      <c r="I800" s="4">
        <f t="shared" si="12"/>
        <v>1.3367186693790201</v>
      </c>
      <c r="J800" s="4">
        <v>75.242178782908098</v>
      </c>
      <c r="K800" s="4">
        <v>0</v>
      </c>
      <c r="L800" s="4">
        <v>0</v>
      </c>
    </row>
    <row r="801" spans="1:12" x14ac:dyDescent="0.2">
      <c r="A801" s="5" t="s">
        <v>2252</v>
      </c>
      <c r="B801" s="1" t="s">
        <v>2253</v>
      </c>
      <c r="C801" s="1" t="s">
        <v>2254</v>
      </c>
      <c r="D801" s="1" t="s">
        <v>2255</v>
      </c>
      <c r="E801" s="1">
        <v>4</v>
      </c>
      <c r="F801" s="1">
        <v>162292305</v>
      </c>
      <c r="G801" s="1">
        <v>162302156</v>
      </c>
      <c r="H801" s="4">
        <v>-1.3365269889785101</v>
      </c>
      <c r="I801" s="4">
        <f t="shared" si="12"/>
        <v>1.3365269889785101</v>
      </c>
      <c r="J801" s="4">
        <v>52.116272455365397</v>
      </c>
      <c r="K801" s="4">
        <v>0</v>
      </c>
      <c r="L801" s="4">
        <v>0</v>
      </c>
    </row>
    <row r="802" spans="1:12" x14ac:dyDescent="0.2">
      <c r="A802" s="5" t="s">
        <v>3015</v>
      </c>
      <c r="B802" s="1" t="s">
        <v>2859</v>
      </c>
      <c r="C802" s="1" t="s">
        <v>2860</v>
      </c>
      <c r="D802" s="1" t="s">
        <v>2861</v>
      </c>
      <c r="E802" s="1">
        <v>1</v>
      </c>
      <c r="F802" s="1">
        <v>254974789</v>
      </c>
      <c r="G802" s="1">
        <v>255086207</v>
      </c>
      <c r="H802" s="4">
        <v>1.3365180879184699</v>
      </c>
      <c r="I802" s="4">
        <f t="shared" si="12"/>
        <v>1.3365180879184699</v>
      </c>
      <c r="J802" s="4">
        <v>104.954961735352</v>
      </c>
      <c r="K802" s="4">
        <v>0</v>
      </c>
      <c r="L802" s="4">
        <v>0</v>
      </c>
    </row>
    <row r="803" spans="1:12" x14ac:dyDescent="0.2">
      <c r="A803" s="5" t="s">
        <v>1251</v>
      </c>
      <c r="B803" s="1" t="s">
        <v>1252</v>
      </c>
      <c r="C803" s="1" t="s">
        <v>1253</v>
      </c>
      <c r="D803" s="1" t="s">
        <v>1254</v>
      </c>
      <c r="E803" s="1">
        <v>6</v>
      </c>
      <c r="F803" s="1">
        <v>99883959</v>
      </c>
      <c r="G803" s="1">
        <v>99966988</v>
      </c>
      <c r="H803" s="4">
        <v>-1.33637915757269</v>
      </c>
      <c r="I803" s="4">
        <f t="shared" si="12"/>
        <v>1.33637915757269</v>
      </c>
      <c r="J803" s="4">
        <v>117.95207582936401</v>
      </c>
      <c r="K803" s="4">
        <v>0</v>
      </c>
      <c r="L803" s="4">
        <v>0</v>
      </c>
    </row>
    <row r="804" spans="1:12" x14ac:dyDescent="0.2">
      <c r="A804" s="5" t="s">
        <v>2838</v>
      </c>
      <c r="B804" s="1" t="s">
        <v>2839</v>
      </c>
      <c r="C804" s="1" t="s">
        <v>2840</v>
      </c>
      <c r="D804" s="1" t="s">
        <v>2841</v>
      </c>
      <c r="E804" s="1">
        <v>10</v>
      </c>
      <c r="F804" s="1">
        <v>10539930</v>
      </c>
      <c r="G804" s="1">
        <v>10550138</v>
      </c>
      <c r="H804" s="4">
        <v>-1.3361164980353599</v>
      </c>
      <c r="I804" s="4">
        <f t="shared" si="12"/>
        <v>1.3361164980353599</v>
      </c>
      <c r="J804" s="4">
        <v>83.312064505131104</v>
      </c>
      <c r="K804" s="4">
        <v>0</v>
      </c>
      <c r="L804" s="4">
        <v>0</v>
      </c>
    </row>
    <row r="805" spans="1:12" x14ac:dyDescent="0.2">
      <c r="A805" s="5" t="s">
        <v>1798</v>
      </c>
      <c r="B805" s="1" t="s">
        <v>1799</v>
      </c>
      <c r="C805" s="1" t="s">
        <v>1800</v>
      </c>
      <c r="D805" s="1" t="s">
        <v>1801</v>
      </c>
      <c r="E805" s="1">
        <v>17</v>
      </c>
      <c r="F805" s="1">
        <v>90188043</v>
      </c>
      <c r="G805" s="1">
        <v>90218013</v>
      </c>
      <c r="H805" s="4">
        <v>-1.3360250462836301</v>
      </c>
      <c r="I805" s="4">
        <f t="shared" si="12"/>
        <v>1.3360250462836301</v>
      </c>
      <c r="J805" s="4">
        <v>21.666144949988201</v>
      </c>
      <c r="K805" s="4">
        <v>7.2802604320805003E-6</v>
      </c>
      <c r="L805" s="4">
        <v>3.7065997867387697E-5</v>
      </c>
    </row>
    <row r="806" spans="1:12" x14ac:dyDescent="0.2">
      <c r="A806" s="5" t="s">
        <v>2258</v>
      </c>
      <c r="B806" s="1" t="s">
        <v>2259</v>
      </c>
      <c r="C806" s="1" t="s">
        <v>2260</v>
      </c>
      <c r="D806" s="1" t="s">
        <v>2261</v>
      </c>
      <c r="E806" s="1">
        <v>7</v>
      </c>
      <c r="F806" s="1">
        <v>23544215</v>
      </c>
      <c r="G806" s="1">
        <v>23594133</v>
      </c>
      <c r="H806" s="4">
        <v>1.33598065023138</v>
      </c>
      <c r="I806" s="4">
        <f t="shared" si="12"/>
        <v>1.33598065023138</v>
      </c>
      <c r="J806" s="4">
        <v>27.447523180768901</v>
      </c>
      <c r="K806" s="4">
        <v>5.3270198283515796E-7</v>
      </c>
      <c r="L806" s="4">
        <v>3.4913480107803099E-6</v>
      </c>
    </row>
    <row r="807" spans="1:12" x14ac:dyDescent="0.2">
      <c r="A807" s="5" t="s">
        <v>3329</v>
      </c>
      <c r="B807" s="1" t="s">
        <v>3276</v>
      </c>
      <c r="C807" s="1" t="s">
        <v>3277</v>
      </c>
      <c r="D807" s="1" t="s">
        <v>3278</v>
      </c>
      <c r="E807" s="1">
        <v>12</v>
      </c>
      <c r="F807" s="1">
        <v>38345456</v>
      </c>
      <c r="G807" s="1">
        <v>38452652</v>
      </c>
      <c r="H807" s="4">
        <v>-1.3355053950757201</v>
      </c>
      <c r="I807" s="4">
        <f t="shared" si="12"/>
        <v>1.3355053950757201</v>
      </c>
      <c r="J807" s="4">
        <v>67.754436952225603</v>
      </c>
      <c r="K807" s="4">
        <v>0</v>
      </c>
      <c r="L807" s="4">
        <v>0</v>
      </c>
    </row>
    <row r="808" spans="1:12" x14ac:dyDescent="0.2">
      <c r="A808" s="5" t="s">
        <v>2833</v>
      </c>
      <c r="B808" s="1" t="s">
        <v>2834</v>
      </c>
      <c r="C808" s="1" t="s">
        <v>2835</v>
      </c>
      <c r="D808" s="1" t="s">
        <v>2836</v>
      </c>
      <c r="E808" s="1">
        <v>10</v>
      </c>
      <c r="F808" s="1">
        <v>67862054</v>
      </c>
      <c r="G808" s="1">
        <v>67863255</v>
      </c>
      <c r="H808" s="4">
        <v>-1.3351377877803401</v>
      </c>
      <c r="I808" s="4">
        <f t="shared" si="12"/>
        <v>1.3351377877803401</v>
      </c>
      <c r="J808" s="4">
        <v>11.319841615074001</v>
      </c>
      <c r="K808" s="4">
        <v>8.1568511393903499E-4</v>
      </c>
      <c r="L808" s="4">
        <v>2.17977051594671E-3</v>
      </c>
    </row>
    <row r="809" spans="1:12" x14ac:dyDescent="0.2">
      <c r="A809" s="5" t="s">
        <v>2635</v>
      </c>
      <c r="B809" s="1" t="s">
        <v>2636</v>
      </c>
      <c r="H809" s="4">
        <v>1.3351173280119</v>
      </c>
      <c r="I809" s="4">
        <f t="shared" si="12"/>
        <v>1.3351173280119</v>
      </c>
      <c r="J809" s="4">
        <v>51.966472962012901</v>
      </c>
      <c r="K809" s="4">
        <v>0</v>
      </c>
      <c r="L809" s="4">
        <v>0</v>
      </c>
    </row>
    <row r="810" spans="1:12" x14ac:dyDescent="0.2">
      <c r="A810" s="5" t="s">
        <v>3401</v>
      </c>
      <c r="B810" s="1" t="s">
        <v>3402</v>
      </c>
      <c r="C810" s="1" t="s">
        <v>3403</v>
      </c>
      <c r="D810" s="1" t="s">
        <v>3404</v>
      </c>
      <c r="E810" s="1">
        <v>18</v>
      </c>
      <c r="F810" s="1">
        <v>80862372</v>
      </c>
      <c r="G810" s="1">
        <v>80865584</v>
      </c>
      <c r="H810" s="4">
        <v>-1.33457492620382</v>
      </c>
      <c r="I810" s="4">
        <f t="shared" si="12"/>
        <v>1.33457492620382</v>
      </c>
      <c r="J810" s="4">
        <v>6.0812336708958696</v>
      </c>
      <c r="K810" s="4">
        <v>1.35978691920687E-2</v>
      </c>
      <c r="L810" s="4">
        <v>2.1081603203225802E-2</v>
      </c>
    </row>
    <row r="811" spans="1:12" x14ac:dyDescent="0.2">
      <c r="A811" s="5" t="s">
        <v>2755</v>
      </c>
      <c r="B811" s="1" t="s">
        <v>2756</v>
      </c>
      <c r="C811" s="1" t="s">
        <v>2757</v>
      </c>
      <c r="D811" s="1" t="s">
        <v>2758</v>
      </c>
      <c r="E811" s="1">
        <v>15</v>
      </c>
      <c r="F811" s="1">
        <v>25933483</v>
      </c>
      <c r="G811" s="1">
        <v>25955745</v>
      </c>
      <c r="H811" s="4">
        <v>-1.3344022600963099</v>
      </c>
      <c r="I811" s="4">
        <f t="shared" si="12"/>
        <v>1.3344022600963099</v>
      </c>
      <c r="J811" s="4">
        <v>48.968627011401303</v>
      </c>
      <c r="K811" s="4">
        <v>0</v>
      </c>
      <c r="L811" s="4">
        <v>0</v>
      </c>
    </row>
    <row r="812" spans="1:12" x14ac:dyDescent="0.2">
      <c r="A812" s="5" t="s">
        <v>2637</v>
      </c>
      <c r="B812" s="1" t="s">
        <v>2638</v>
      </c>
      <c r="C812" s="1" t="s">
        <v>2639</v>
      </c>
      <c r="D812" s="1" t="s">
        <v>2640</v>
      </c>
      <c r="E812" s="1">
        <v>7</v>
      </c>
      <c r="F812" s="1">
        <v>122456799</v>
      </c>
      <c r="G812" s="1">
        <v>122459960</v>
      </c>
      <c r="H812" s="4">
        <v>1.33339382024751</v>
      </c>
      <c r="I812" s="4">
        <f t="shared" si="12"/>
        <v>1.33339382024751</v>
      </c>
      <c r="J812" s="4">
        <v>98.563856689121707</v>
      </c>
      <c r="K812" s="4">
        <v>0</v>
      </c>
      <c r="L812" s="4">
        <v>0</v>
      </c>
    </row>
    <row r="813" spans="1:12" x14ac:dyDescent="0.2">
      <c r="A813" s="5" t="s">
        <v>3249</v>
      </c>
      <c r="B813" s="1" t="s">
        <v>3220</v>
      </c>
      <c r="C813" s="1" t="s">
        <v>3221</v>
      </c>
      <c r="D813" s="1" t="s">
        <v>3222</v>
      </c>
      <c r="E813" s="1">
        <v>16</v>
      </c>
      <c r="F813" s="1">
        <v>73943455</v>
      </c>
      <c r="G813" s="1">
        <v>74023005</v>
      </c>
      <c r="H813" s="4">
        <v>-1.33306993705292</v>
      </c>
      <c r="I813" s="4">
        <f t="shared" si="12"/>
        <v>1.33306993705292</v>
      </c>
      <c r="J813" s="4">
        <v>30.788686306534199</v>
      </c>
      <c r="K813" s="4">
        <v>1.18378218407813E-7</v>
      </c>
      <c r="L813" s="4">
        <v>8.63404588969613E-7</v>
      </c>
    </row>
    <row r="814" spans="1:12" x14ac:dyDescent="0.2">
      <c r="A814" s="5" t="s">
        <v>2262</v>
      </c>
      <c r="B814" s="1" t="s">
        <v>2263</v>
      </c>
      <c r="C814" s="1" t="s">
        <v>2264</v>
      </c>
      <c r="D814" s="1" t="s">
        <v>2265</v>
      </c>
      <c r="E814" s="1">
        <v>15</v>
      </c>
      <c r="F814" s="1">
        <v>87704340</v>
      </c>
      <c r="G814" s="1">
        <v>87820779</v>
      </c>
      <c r="H814" s="4">
        <v>-1.33300317873702</v>
      </c>
      <c r="I814" s="4">
        <f t="shared" si="12"/>
        <v>1.33300317873702</v>
      </c>
      <c r="J814" s="4">
        <v>62.023979771028102</v>
      </c>
      <c r="K814" s="4">
        <v>0</v>
      </c>
      <c r="L814" s="4">
        <v>0</v>
      </c>
    </row>
    <row r="815" spans="1:12" x14ac:dyDescent="0.2">
      <c r="A815" s="5" t="s">
        <v>3227</v>
      </c>
      <c r="B815" s="1" t="s">
        <v>3228</v>
      </c>
      <c r="C815" s="1" t="s">
        <v>3229</v>
      </c>
      <c r="D815" s="1" t="s">
        <v>3230</v>
      </c>
      <c r="E815" s="1">
        <v>14</v>
      </c>
      <c r="F815" s="1">
        <v>2069409</v>
      </c>
      <c r="G815" s="1">
        <v>2083370</v>
      </c>
      <c r="H815" s="4">
        <v>1.33238170165656</v>
      </c>
      <c r="I815" s="4">
        <f t="shared" si="12"/>
        <v>1.33238170165656</v>
      </c>
      <c r="J815" s="4">
        <v>61.448958491244902</v>
      </c>
      <c r="K815" s="4">
        <v>0</v>
      </c>
      <c r="L815" s="4">
        <v>0</v>
      </c>
    </row>
    <row r="816" spans="1:12" x14ac:dyDescent="0.2">
      <c r="A816" s="5" t="s">
        <v>1297</v>
      </c>
      <c r="B816" s="1" t="s">
        <v>1298</v>
      </c>
      <c r="C816" s="1" t="s">
        <v>1299</v>
      </c>
      <c r="D816" s="1" t="s">
        <v>1300</v>
      </c>
      <c r="E816" s="1">
        <v>4</v>
      </c>
      <c r="F816" s="1">
        <v>10323607</v>
      </c>
      <c r="G816" s="1">
        <v>10329241</v>
      </c>
      <c r="H816" s="4">
        <v>1.33230358814066</v>
      </c>
      <c r="I816" s="4">
        <f t="shared" si="12"/>
        <v>1.33230358814066</v>
      </c>
      <c r="J816" s="4">
        <v>6.2852013530811801</v>
      </c>
      <c r="K816" s="4">
        <v>1.21011541876295E-2</v>
      </c>
      <c r="L816" s="4">
        <v>1.9269394291058901E-2</v>
      </c>
    </row>
    <row r="817" spans="1:12" x14ac:dyDescent="0.2">
      <c r="A817" s="5" t="s">
        <v>2266</v>
      </c>
      <c r="B817" s="1" t="s">
        <v>2267</v>
      </c>
      <c r="C817" s="1" t="s">
        <v>2268</v>
      </c>
      <c r="D817" s="1" t="s">
        <v>2269</v>
      </c>
      <c r="E817" s="1">
        <v>3</v>
      </c>
      <c r="F817" s="1">
        <v>37458890</v>
      </c>
      <c r="G817" s="1">
        <v>37480984</v>
      </c>
      <c r="H817" s="4">
        <v>1.3322036249129801</v>
      </c>
      <c r="I817" s="4">
        <f t="shared" si="12"/>
        <v>1.3322036249129801</v>
      </c>
      <c r="J817" s="4">
        <v>41.9514340892406</v>
      </c>
      <c r="K817" s="4">
        <v>0</v>
      </c>
      <c r="L817" s="4">
        <v>0</v>
      </c>
    </row>
    <row r="818" spans="1:12" x14ac:dyDescent="0.2">
      <c r="A818" s="5" t="s">
        <v>1061</v>
      </c>
      <c r="B818" s="1" t="s">
        <v>1062</v>
      </c>
      <c r="H818" s="4">
        <v>1.3318851623849399</v>
      </c>
      <c r="I818" s="4">
        <f t="shared" si="12"/>
        <v>1.3318851623849399</v>
      </c>
      <c r="J818" s="4">
        <v>17.078769685106401</v>
      </c>
      <c r="K818" s="4">
        <v>5.32110091743119E-5</v>
      </c>
      <c r="L818" s="4">
        <v>2.1419180755117599E-4</v>
      </c>
    </row>
    <row r="819" spans="1:12" x14ac:dyDescent="0.2">
      <c r="A819" s="5" t="s">
        <v>2491</v>
      </c>
      <c r="B819" s="1" t="s">
        <v>2492</v>
      </c>
      <c r="H819" s="4">
        <v>-1.3316548686967999</v>
      </c>
      <c r="I819" s="4">
        <f t="shared" si="12"/>
        <v>1.3316548686967999</v>
      </c>
      <c r="J819" s="4">
        <v>67.616641797635296</v>
      </c>
      <c r="K819" s="4">
        <v>0</v>
      </c>
      <c r="L819" s="4">
        <v>0</v>
      </c>
    </row>
    <row r="820" spans="1:12" x14ac:dyDescent="0.2">
      <c r="A820" s="5" t="s">
        <v>1794</v>
      </c>
      <c r="B820" s="1" t="s">
        <v>1795</v>
      </c>
      <c r="C820" s="1" t="s">
        <v>1796</v>
      </c>
      <c r="D820" s="1" t="s">
        <v>1797</v>
      </c>
      <c r="E820" s="1">
        <v>18</v>
      </c>
      <c r="F820" s="1">
        <v>74141481</v>
      </c>
      <c r="G820" s="1">
        <v>74151950</v>
      </c>
      <c r="H820" s="4">
        <v>1.33164846149104</v>
      </c>
      <c r="I820" s="4">
        <f t="shared" si="12"/>
        <v>1.33164846149104</v>
      </c>
      <c r="J820" s="4">
        <v>32.9431579481885</v>
      </c>
      <c r="K820" s="4">
        <v>5.9189109203906499E-8</v>
      </c>
      <c r="L820" s="4">
        <v>4.7594666471340301E-7</v>
      </c>
    </row>
    <row r="821" spans="1:12" x14ac:dyDescent="0.2">
      <c r="A821" s="5" t="s">
        <v>2952</v>
      </c>
      <c r="B821" s="1" t="s">
        <v>2953</v>
      </c>
      <c r="C821" s="1" t="s">
        <v>2954</v>
      </c>
      <c r="D821" s="1" t="s">
        <v>2955</v>
      </c>
      <c r="E821" s="1">
        <v>14</v>
      </c>
      <c r="F821" s="1">
        <v>60857989</v>
      </c>
      <c r="G821" s="1">
        <v>60952088</v>
      </c>
      <c r="H821" s="4">
        <v>1.33142510735732</v>
      </c>
      <c r="I821" s="4">
        <f t="shared" si="12"/>
        <v>1.33142510735732</v>
      </c>
      <c r="J821" s="4">
        <v>119.525459997621</v>
      </c>
      <c r="K821" s="4">
        <v>0</v>
      </c>
      <c r="L821" s="4">
        <v>0</v>
      </c>
    </row>
    <row r="822" spans="1:12" x14ac:dyDescent="0.2">
      <c r="A822" s="5" t="s">
        <v>2277</v>
      </c>
      <c r="B822" s="1" t="s">
        <v>2278</v>
      </c>
      <c r="C822" s="1" t="s">
        <v>2279</v>
      </c>
      <c r="D822" s="1" t="s">
        <v>2280</v>
      </c>
      <c r="E822" s="1">
        <v>1</v>
      </c>
      <c r="F822" s="1">
        <v>164301010</v>
      </c>
      <c r="G822" s="1">
        <v>164308317</v>
      </c>
      <c r="H822" s="4">
        <v>1.3314162631817601</v>
      </c>
      <c r="I822" s="4">
        <f t="shared" si="12"/>
        <v>1.3314162631817601</v>
      </c>
      <c r="J822" s="4">
        <v>16.138261160854299</v>
      </c>
      <c r="K822" s="4">
        <v>8.0082864752885506E-5</v>
      </c>
      <c r="L822" s="4">
        <v>3.0312254697685797E-4</v>
      </c>
    </row>
    <row r="823" spans="1:12" x14ac:dyDescent="0.2">
      <c r="A823" s="5" t="s">
        <v>3376</v>
      </c>
      <c r="B823" s="1" t="s">
        <v>2822</v>
      </c>
      <c r="C823" s="1" t="s">
        <v>2823</v>
      </c>
      <c r="D823" s="1" t="s">
        <v>2824</v>
      </c>
      <c r="E823" s="1">
        <v>4</v>
      </c>
      <c r="F823" s="1">
        <v>146779276</v>
      </c>
      <c r="G823" s="1">
        <v>146839397</v>
      </c>
      <c r="H823" s="4">
        <v>-1.3311962772881101</v>
      </c>
      <c r="I823" s="4">
        <f t="shared" si="12"/>
        <v>1.3311962772881101</v>
      </c>
      <c r="J823" s="4">
        <v>39.8810810187695</v>
      </c>
      <c r="K823" s="4">
        <v>0</v>
      </c>
      <c r="L823" s="4">
        <v>0</v>
      </c>
    </row>
    <row r="824" spans="1:12" x14ac:dyDescent="0.2">
      <c r="A824" s="5" t="s">
        <v>2248</v>
      </c>
      <c r="B824" s="1" t="s">
        <v>2249</v>
      </c>
      <c r="C824" s="1" t="s">
        <v>2250</v>
      </c>
      <c r="D824" s="1" t="s">
        <v>2251</v>
      </c>
      <c r="E824" s="1">
        <v>16</v>
      </c>
      <c r="F824" s="1">
        <v>71241335</v>
      </c>
      <c r="G824" s="1">
        <v>71261840</v>
      </c>
      <c r="H824" s="4">
        <v>1.3303281090552099</v>
      </c>
      <c r="I824" s="4">
        <f t="shared" si="12"/>
        <v>1.3303281090552099</v>
      </c>
      <c r="J824" s="4">
        <v>15.7188693567811</v>
      </c>
      <c r="K824" s="4">
        <v>9.9023379698135499E-5</v>
      </c>
      <c r="L824" s="4">
        <v>3.6504204341950101E-4</v>
      </c>
    </row>
    <row r="825" spans="1:12" x14ac:dyDescent="0.2">
      <c r="A825" s="5" t="s">
        <v>3005</v>
      </c>
      <c r="B825" s="1" t="s">
        <v>3006</v>
      </c>
      <c r="C825" s="1" t="s">
        <v>3007</v>
      </c>
      <c r="D825" s="1" t="s">
        <v>3008</v>
      </c>
      <c r="E825" s="1">
        <v>1</v>
      </c>
      <c r="F825" s="1">
        <v>12915734</v>
      </c>
      <c r="G825" s="1">
        <v>12961670</v>
      </c>
      <c r="H825" s="4">
        <v>1.3302102374761799</v>
      </c>
      <c r="I825" s="4">
        <f t="shared" si="12"/>
        <v>1.3302102374761799</v>
      </c>
      <c r="J825" s="4">
        <v>117.397083752106</v>
      </c>
      <c r="K825" s="4">
        <v>0</v>
      </c>
      <c r="L825" s="4">
        <v>0</v>
      </c>
    </row>
    <row r="826" spans="1:12" x14ac:dyDescent="0.2">
      <c r="A826" s="5" t="s">
        <v>2289</v>
      </c>
      <c r="B826" s="1" t="s">
        <v>2290</v>
      </c>
      <c r="C826" s="1" t="s">
        <v>2291</v>
      </c>
      <c r="D826" s="1" t="s">
        <v>2292</v>
      </c>
      <c r="E826" s="1">
        <v>12</v>
      </c>
      <c r="F826" s="1">
        <v>48257609</v>
      </c>
      <c r="G826" s="1">
        <v>48262243</v>
      </c>
      <c r="H826" s="4">
        <v>1.3301677478709599</v>
      </c>
      <c r="I826" s="4">
        <f t="shared" si="12"/>
        <v>1.3301677478709599</v>
      </c>
      <c r="J826" s="4">
        <v>51.111737252063698</v>
      </c>
      <c r="K826" s="4">
        <v>0</v>
      </c>
      <c r="L826" s="4">
        <v>0</v>
      </c>
    </row>
    <row r="827" spans="1:12" x14ac:dyDescent="0.2">
      <c r="A827" s="5" t="s">
        <v>3033</v>
      </c>
      <c r="B827" s="1" t="s">
        <v>3034</v>
      </c>
      <c r="C827" s="1" t="s">
        <v>3035</v>
      </c>
      <c r="D827" s="1" t="s">
        <v>3036</v>
      </c>
      <c r="E827" s="1">
        <v>1</v>
      </c>
      <c r="F827" s="1">
        <v>193076430</v>
      </c>
      <c r="G827" s="1">
        <v>193146394</v>
      </c>
      <c r="H827" s="4">
        <v>-1.3294174727828201</v>
      </c>
      <c r="I827" s="4">
        <f t="shared" si="12"/>
        <v>1.3294174727828201</v>
      </c>
      <c r="J827" s="4">
        <v>64.997640793453698</v>
      </c>
      <c r="K827" s="4">
        <v>0</v>
      </c>
      <c r="L827" s="4">
        <v>0</v>
      </c>
    </row>
    <row r="828" spans="1:12" x14ac:dyDescent="0.2">
      <c r="A828" s="5" t="s">
        <v>3086</v>
      </c>
      <c r="B828" s="1" t="s">
        <v>3087</v>
      </c>
      <c r="C828" s="1" t="s">
        <v>3088</v>
      </c>
      <c r="D828" s="1" t="s">
        <v>3089</v>
      </c>
      <c r="E828" s="1">
        <v>3</v>
      </c>
      <c r="F828" s="1">
        <v>133178561</v>
      </c>
      <c r="G828" s="1">
        <v>133232322</v>
      </c>
      <c r="H828" s="4">
        <v>1.32929244140275</v>
      </c>
      <c r="I828" s="4">
        <f t="shared" si="12"/>
        <v>1.32929244140275</v>
      </c>
      <c r="J828" s="4">
        <v>66.002126386295799</v>
      </c>
      <c r="K828" s="4">
        <v>0</v>
      </c>
      <c r="L828" s="4">
        <v>0</v>
      </c>
    </row>
    <row r="829" spans="1:12" x14ac:dyDescent="0.2">
      <c r="A829" s="5" t="s">
        <v>3454</v>
      </c>
      <c r="B829" s="1" t="s">
        <v>3455</v>
      </c>
      <c r="C829" s="1" t="s">
        <v>3456</v>
      </c>
      <c r="D829" s="1" t="s">
        <v>3457</v>
      </c>
      <c r="E829" s="1">
        <v>5</v>
      </c>
      <c r="F829" s="1">
        <v>162808646</v>
      </c>
      <c r="G829" s="1">
        <v>162843383</v>
      </c>
      <c r="H829" s="4">
        <v>1.32909159240076</v>
      </c>
      <c r="I829" s="4">
        <f t="shared" si="12"/>
        <v>1.32909159240076</v>
      </c>
      <c r="J829" s="4">
        <v>61.3187871592257</v>
      </c>
      <c r="K829" s="4">
        <v>0</v>
      </c>
      <c r="L829" s="4">
        <v>0</v>
      </c>
    </row>
    <row r="830" spans="1:12" x14ac:dyDescent="0.2">
      <c r="A830" s="5" t="s">
        <v>3190</v>
      </c>
      <c r="B830" s="1" t="s">
        <v>3191</v>
      </c>
      <c r="H830" s="4">
        <v>-1.3289308657989001</v>
      </c>
      <c r="I830" s="4">
        <f t="shared" si="12"/>
        <v>1.3289308657989001</v>
      </c>
      <c r="J830" s="4">
        <v>24.876025911850299</v>
      </c>
      <c r="K830" s="4">
        <v>1.8940514945250101E-6</v>
      </c>
      <c r="L830" s="4">
        <v>1.1246165809780901E-5</v>
      </c>
    </row>
    <row r="831" spans="1:12" x14ac:dyDescent="0.2">
      <c r="A831" s="5" t="s">
        <v>2685</v>
      </c>
      <c r="B831" s="1" t="s">
        <v>2686</v>
      </c>
      <c r="C831" s="1" t="s">
        <v>2687</v>
      </c>
      <c r="D831" s="1" t="s">
        <v>2688</v>
      </c>
      <c r="E831" s="1">
        <v>19</v>
      </c>
      <c r="F831" s="1">
        <v>46761570</v>
      </c>
      <c r="G831" s="1">
        <v>46771478</v>
      </c>
      <c r="H831" s="4">
        <v>1.3288514733396899</v>
      </c>
      <c r="I831" s="4">
        <f t="shared" si="12"/>
        <v>1.3288514733396899</v>
      </c>
      <c r="J831" s="4">
        <v>93.899843487881796</v>
      </c>
      <c r="K831" s="4">
        <v>0</v>
      </c>
      <c r="L831" s="4">
        <v>0</v>
      </c>
    </row>
    <row r="832" spans="1:12" x14ac:dyDescent="0.2">
      <c r="A832" s="5" t="s">
        <v>1575</v>
      </c>
      <c r="B832" s="1" t="s">
        <v>1576</v>
      </c>
      <c r="C832" s="1" t="s">
        <v>1577</v>
      </c>
      <c r="D832" s="1" t="s">
        <v>1578</v>
      </c>
      <c r="E832" s="1">
        <v>2</v>
      </c>
      <c r="F832" s="1">
        <v>182723854</v>
      </c>
      <c r="G832" s="1">
        <v>182731764</v>
      </c>
      <c r="H832" s="4">
        <v>1.32874286595671</v>
      </c>
      <c r="I832" s="4">
        <f t="shared" si="12"/>
        <v>1.32874286595671</v>
      </c>
      <c r="J832" s="4">
        <v>21.1164421813228</v>
      </c>
      <c r="K832" s="4">
        <v>9.4110683634211305E-6</v>
      </c>
      <c r="L832" s="4">
        <v>4.6603530549346902E-5</v>
      </c>
    </row>
    <row r="833" spans="1:12" x14ac:dyDescent="0.2">
      <c r="A833" s="5" t="s">
        <v>2293</v>
      </c>
      <c r="B833" s="1" t="s">
        <v>2294</v>
      </c>
      <c r="C833" s="1" t="s">
        <v>2295</v>
      </c>
      <c r="D833" s="1" t="s">
        <v>2296</v>
      </c>
      <c r="E833" s="1">
        <v>5</v>
      </c>
      <c r="F833" s="1">
        <v>58151985</v>
      </c>
      <c r="G833" s="1">
        <v>58159072</v>
      </c>
      <c r="H833" s="4">
        <v>1.32840059970456</v>
      </c>
      <c r="I833" s="4">
        <f t="shared" si="12"/>
        <v>1.32840059970456</v>
      </c>
      <c r="J833" s="4">
        <v>94.162436086675001</v>
      </c>
      <c r="K833" s="4">
        <v>0</v>
      </c>
      <c r="L833" s="4">
        <v>0</v>
      </c>
    </row>
    <row r="834" spans="1:12" x14ac:dyDescent="0.2">
      <c r="A834" s="5" t="s">
        <v>1569</v>
      </c>
      <c r="B834" s="1" t="s">
        <v>488</v>
      </c>
      <c r="H834" s="4">
        <v>-1.3282667329639</v>
      </c>
      <c r="I834" s="4">
        <f t="shared" si="12"/>
        <v>1.3282667329639</v>
      </c>
      <c r="J834" s="4">
        <v>35.845779868144298</v>
      </c>
      <c r="K834" s="4">
        <v>0</v>
      </c>
      <c r="L834" s="4">
        <v>0</v>
      </c>
    </row>
    <row r="835" spans="1:12" x14ac:dyDescent="0.2">
      <c r="A835" s="5" t="s">
        <v>2298</v>
      </c>
      <c r="B835" s="1" t="s">
        <v>2299</v>
      </c>
      <c r="C835" s="1" t="s">
        <v>2300</v>
      </c>
      <c r="D835" s="1" t="s">
        <v>2301</v>
      </c>
      <c r="E835" s="1">
        <v>3</v>
      </c>
      <c r="F835" s="1">
        <v>122913886</v>
      </c>
      <c r="G835" s="1">
        <v>122920684</v>
      </c>
      <c r="H835" s="4">
        <v>1.32785599496693</v>
      </c>
      <c r="I835" s="4">
        <f t="shared" ref="I835:I898" si="13">ABS(H835)</f>
        <v>1.32785599496693</v>
      </c>
      <c r="J835" s="4">
        <v>9.4583689583085402</v>
      </c>
      <c r="K835" s="4">
        <v>2.1247114530926299E-3</v>
      </c>
      <c r="L835" s="4">
        <v>4.7900986092560098E-3</v>
      </c>
    </row>
    <row r="836" spans="1:12" x14ac:dyDescent="0.2">
      <c r="A836" s="5" t="s">
        <v>3070</v>
      </c>
      <c r="B836" s="1" t="s">
        <v>3071</v>
      </c>
      <c r="C836" s="1" t="s">
        <v>3072</v>
      </c>
      <c r="D836" s="1" t="s">
        <v>3073</v>
      </c>
      <c r="E836" s="1">
        <v>1</v>
      </c>
      <c r="F836" s="1">
        <v>220147327</v>
      </c>
      <c r="G836" s="1">
        <v>220165678</v>
      </c>
      <c r="H836" s="4">
        <v>1.32749287026969</v>
      </c>
      <c r="I836" s="4">
        <f t="shared" si="13"/>
        <v>1.32749287026969</v>
      </c>
      <c r="J836" s="4">
        <v>28.0836406059498</v>
      </c>
      <c r="K836" s="4">
        <v>4.7351287363125199E-7</v>
      </c>
      <c r="L836" s="4">
        <v>3.15522030451144E-6</v>
      </c>
    </row>
    <row r="837" spans="1:12" x14ac:dyDescent="0.2">
      <c r="A837" s="5" t="s">
        <v>1216</v>
      </c>
      <c r="B837" s="1" t="s">
        <v>1217</v>
      </c>
      <c r="C837" s="1" t="s">
        <v>1218</v>
      </c>
      <c r="D837" s="1" t="s">
        <v>1219</v>
      </c>
      <c r="E837" s="1">
        <v>1</v>
      </c>
      <c r="F837" s="1">
        <v>80417310</v>
      </c>
      <c r="G837" s="1">
        <v>80424445</v>
      </c>
      <c r="H837" s="4">
        <v>-1.3272815059482299</v>
      </c>
      <c r="I837" s="4">
        <f t="shared" si="13"/>
        <v>1.3272815059482299</v>
      </c>
      <c r="J837" s="4">
        <v>64.564723063526003</v>
      </c>
      <c r="K837" s="4">
        <v>0</v>
      </c>
      <c r="L837" s="4">
        <v>0</v>
      </c>
    </row>
    <row r="838" spans="1:12" x14ac:dyDescent="0.2">
      <c r="A838" s="5" t="s">
        <v>2960</v>
      </c>
      <c r="B838" s="1" t="s">
        <v>2961</v>
      </c>
      <c r="C838" s="1" t="s">
        <v>2962</v>
      </c>
      <c r="D838" s="1" t="s">
        <v>2963</v>
      </c>
      <c r="E838" s="1">
        <v>20</v>
      </c>
      <c r="F838" s="1">
        <v>34258791</v>
      </c>
      <c r="G838" s="1">
        <v>34420824</v>
      </c>
      <c r="H838" s="4">
        <v>-1.32613207881301</v>
      </c>
      <c r="I838" s="4">
        <f t="shared" si="13"/>
        <v>1.32613207881301</v>
      </c>
      <c r="J838" s="4">
        <v>24.320080183789099</v>
      </c>
      <c r="K838" s="4">
        <v>2.2491861497484498E-6</v>
      </c>
      <c r="L838" s="4">
        <v>1.30243698214064E-5</v>
      </c>
    </row>
    <row r="839" spans="1:12" x14ac:dyDescent="0.2">
      <c r="A839" s="5" t="s">
        <v>3377</v>
      </c>
      <c r="B839" s="1" t="s">
        <v>3378</v>
      </c>
      <c r="C839" s="1" t="s">
        <v>3379</v>
      </c>
      <c r="D839" s="1" t="s">
        <v>3380</v>
      </c>
      <c r="E839" s="1">
        <v>11</v>
      </c>
      <c r="F839" s="1">
        <v>74862804</v>
      </c>
      <c r="G839" s="1">
        <v>74866451</v>
      </c>
      <c r="H839" s="4">
        <v>1.32571441983987</v>
      </c>
      <c r="I839" s="4">
        <f t="shared" si="13"/>
        <v>1.32571441983987</v>
      </c>
      <c r="J839" s="4">
        <v>18.646172584159501</v>
      </c>
      <c r="K839" s="4">
        <v>2.6220775377330599E-5</v>
      </c>
      <c r="L839" s="4">
        <v>1.1488227912396599E-4</v>
      </c>
    </row>
    <row r="840" spans="1:12" x14ac:dyDescent="0.2">
      <c r="A840" s="5" t="s">
        <v>2306</v>
      </c>
      <c r="B840" s="1" t="s">
        <v>1562</v>
      </c>
      <c r="C840" s="1" t="s">
        <v>1563</v>
      </c>
      <c r="D840" s="1" t="s">
        <v>1564</v>
      </c>
      <c r="E840" s="1">
        <v>7</v>
      </c>
      <c r="F840" s="1">
        <v>27174882</v>
      </c>
      <c r="G840" s="1">
        <v>27192882</v>
      </c>
      <c r="H840" s="4">
        <v>-1.3257117624818</v>
      </c>
      <c r="I840" s="4">
        <f t="shared" si="13"/>
        <v>1.3257117624818</v>
      </c>
      <c r="J840" s="4">
        <v>40.172503260318599</v>
      </c>
      <c r="K840" s="4">
        <v>0</v>
      </c>
      <c r="L840" s="4">
        <v>0</v>
      </c>
    </row>
    <row r="841" spans="1:12" x14ac:dyDescent="0.2">
      <c r="A841" s="5" t="s">
        <v>2392</v>
      </c>
      <c r="B841" s="1" t="s">
        <v>2393</v>
      </c>
      <c r="C841" s="1" t="s">
        <v>2394</v>
      </c>
      <c r="D841" s="1" t="s">
        <v>2395</v>
      </c>
      <c r="E841" s="1">
        <v>17</v>
      </c>
      <c r="F841" s="1">
        <v>78489668</v>
      </c>
      <c r="G841" s="1">
        <v>78561613</v>
      </c>
      <c r="H841" s="4">
        <v>1.3255338652969999</v>
      </c>
      <c r="I841" s="4">
        <f t="shared" si="13"/>
        <v>1.3255338652969999</v>
      </c>
      <c r="J841" s="4">
        <v>72.110030314426197</v>
      </c>
      <c r="K841" s="4">
        <v>0</v>
      </c>
      <c r="L841" s="4">
        <v>0</v>
      </c>
    </row>
    <row r="842" spans="1:12" x14ac:dyDescent="0.2">
      <c r="A842" s="5" t="s">
        <v>3204</v>
      </c>
      <c r="B842" s="1" t="s">
        <v>3205</v>
      </c>
      <c r="C842" s="1" t="s">
        <v>3206</v>
      </c>
      <c r="D842" s="1" t="s">
        <v>3207</v>
      </c>
      <c r="E842" s="1">
        <v>11</v>
      </c>
      <c r="F842" s="1">
        <v>61432064</v>
      </c>
      <c r="G842" s="1">
        <v>61499557</v>
      </c>
      <c r="H842" s="4">
        <v>1.32544834401441</v>
      </c>
      <c r="I842" s="4">
        <f t="shared" si="13"/>
        <v>1.32544834401441</v>
      </c>
      <c r="J842" s="4">
        <v>36.593938652035703</v>
      </c>
      <c r="K842" s="4">
        <v>0</v>
      </c>
      <c r="L842" s="4">
        <v>0</v>
      </c>
    </row>
    <row r="843" spans="1:12" x14ac:dyDescent="0.2">
      <c r="A843" s="5" t="s">
        <v>1588</v>
      </c>
      <c r="B843" s="1" t="s">
        <v>988</v>
      </c>
      <c r="C843" s="1" t="s">
        <v>989</v>
      </c>
      <c r="D843" s="1" t="s">
        <v>990</v>
      </c>
      <c r="E843" s="1">
        <v>4</v>
      </c>
      <c r="F843" s="1">
        <v>124052300</v>
      </c>
      <c r="G843" s="1">
        <v>124080906</v>
      </c>
      <c r="H843" s="4">
        <v>-1.3252421278012201</v>
      </c>
      <c r="I843" s="4">
        <f t="shared" si="13"/>
        <v>1.3252421278012201</v>
      </c>
      <c r="J843" s="4">
        <v>52.519854193588699</v>
      </c>
      <c r="K843" s="4">
        <v>0</v>
      </c>
      <c r="L843" s="4">
        <v>0</v>
      </c>
    </row>
    <row r="844" spans="1:12" x14ac:dyDescent="0.2">
      <c r="A844" s="5" t="s">
        <v>2697</v>
      </c>
      <c r="B844" s="1" t="s">
        <v>2698</v>
      </c>
      <c r="C844" s="1" t="s">
        <v>2699</v>
      </c>
      <c r="D844" s="1" t="s">
        <v>2700</v>
      </c>
      <c r="E844" s="1">
        <v>20</v>
      </c>
      <c r="F844" s="1">
        <v>4673658</v>
      </c>
      <c r="G844" s="1">
        <v>4935887</v>
      </c>
      <c r="H844" s="4">
        <v>1.32481594878214</v>
      </c>
      <c r="I844" s="4">
        <f t="shared" si="13"/>
        <v>1.32481594878214</v>
      </c>
      <c r="J844" s="4">
        <v>62.620963040315502</v>
      </c>
      <c r="K844" s="4">
        <v>0</v>
      </c>
      <c r="L844" s="4">
        <v>0</v>
      </c>
    </row>
    <row r="845" spans="1:12" x14ac:dyDescent="0.2">
      <c r="A845" s="5" t="s">
        <v>2559</v>
      </c>
      <c r="B845" s="1" t="s">
        <v>2560</v>
      </c>
      <c r="C845" s="1" t="s">
        <v>2561</v>
      </c>
      <c r="D845" s="1" t="s">
        <v>2562</v>
      </c>
      <c r="E845" s="1">
        <v>2</v>
      </c>
      <c r="F845" s="1">
        <v>20431243</v>
      </c>
      <c r="G845" s="1">
        <v>20702515</v>
      </c>
      <c r="H845" s="4">
        <v>-1.32463775830222</v>
      </c>
      <c r="I845" s="4">
        <f t="shared" si="13"/>
        <v>1.32463775830222</v>
      </c>
      <c r="J845" s="4">
        <v>50.590112290834597</v>
      </c>
      <c r="K845" s="4">
        <v>0</v>
      </c>
      <c r="L845" s="4">
        <v>0</v>
      </c>
    </row>
    <row r="846" spans="1:12" x14ac:dyDescent="0.2">
      <c r="A846" s="5" t="s">
        <v>2311</v>
      </c>
      <c r="B846" s="1" t="s">
        <v>2312</v>
      </c>
      <c r="C846" s="1" t="s">
        <v>2313</v>
      </c>
      <c r="D846" s="1" t="s">
        <v>2314</v>
      </c>
      <c r="E846" s="1">
        <v>2</v>
      </c>
      <c r="F846" s="1">
        <v>54709138</v>
      </c>
      <c r="G846" s="1">
        <v>54777729</v>
      </c>
      <c r="H846" s="4">
        <v>1.3245366642738701</v>
      </c>
      <c r="I846" s="4">
        <f t="shared" si="13"/>
        <v>1.3245366642738701</v>
      </c>
      <c r="J846" s="4">
        <v>12.0989065200356</v>
      </c>
      <c r="K846" s="4">
        <v>5.52826279964487E-4</v>
      </c>
      <c r="L846" s="4">
        <v>1.5734403523041201E-3</v>
      </c>
    </row>
    <row r="847" spans="1:12" x14ac:dyDescent="0.2">
      <c r="A847" s="5" t="s">
        <v>3398</v>
      </c>
      <c r="B847" s="1" t="s">
        <v>1862</v>
      </c>
      <c r="C847" s="1" t="s">
        <v>1863</v>
      </c>
      <c r="D847" s="1" t="s">
        <v>1864</v>
      </c>
      <c r="E847" s="1">
        <v>2</v>
      </c>
      <c r="F847" s="1">
        <v>178585592</v>
      </c>
      <c r="G847" s="1">
        <v>178616719</v>
      </c>
      <c r="H847" s="4">
        <v>1.32413039134302</v>
      </c>
      <c r="I847" s="4">
        <f t="shared" si="13"/>
        <v>1.32413039134302</v>
      </c>
      <c r="J847" s="4">
        <v>32.537843267288999</v>
      </c>
      <c r="K847" s="4">
        <v>1.18378218407813E-7</v>
      </c>
      <c r="L847" s="4">
        <v>8.63404588969613E-7</v>
      </c>
    </row>
    <row r="848" spans="1:12" x14ac:dyDescent="0.2">
      <c r="A848" s="5" t="s">
        <v>2907</v>
      </c>
      <c r="B848" s="1" t="s">
        <v>2908</v>
      </c>
      <c r="C848" s="1" t="s">
        <v>2909</v>
      </c>
      <c r="D848" s="1" t="s">
        <v>2910</v>
      </c>
      <c r="E848" s="1">
        <v>12</v>
      </c>
      <c r="F848" s="1">
        <v>21721837</v>
      </c>
      <c r="G848" s="1">
        <v>21725435</v>
      </c>
      <c r="H848" s="4">
        <v>-1.32392155068665</v>
      </c>
      <c r="I848" s="4">
        <f t="shared" si="13"/>
        <v>1.32392155068665</v>
      </c>
      <c r="J848" s="4">
        <v>60.893885012242102</v>
      </c>
      <c r="K848" s="4">
        <v>0</v>
      </c>
      <c r="L848" s="4">
        <v>0</v>
      </c>
    </row>
    <row r="849" spans="1:12" x14ac:dyDescent="0.2">
      <c r="A849" s="5" t="s">
        <v>2315</v>
      </c>
      <c r="B849" s="1" t="s">
        <v>2316</v>
      </c>
      <c r="C849" s="1" t="s">
        <v>2317</v>
      </c>
      <c r="D849" s="1" t="s">
        <v>2318</v>
      </c>
      <c r="E849" s="1" t="s">
        <v>257</v>
      </c>
      <c r="F849" s="1">
        <v>80134557</v>
      </c>
      <c r="G849" s="1">
        <v>80142902</v>
      </c>
      <c r="H849" s="4">
        <v>-1.3234997944248701</v>
      </c>
      <c r="I849" s="4">
        <f t="shared" si="13"/>
        <v>1.3234997944248701</v>
      </c>
      <c r="J849" s="4">
        <v>21.977194013982501</v>
      </c>
      <c r="K849" s="4">
        <v>6.5699911216336197E-6</v>
      </c>
      <c r="L849" s="4">
        <v>3.3894783228438199E-5</v>
      </c>
    </row>
    <row r="850" spans="1:12" x14ac:dyDescent="0.2">
      <c r="A850" s="5" t="s">
        <v>2327</v>
      </c>
      <c r="B850" s="1" t="s">
        <v>2328</v>
      </c>
      <c r="H850" s="4">
        <v>1.32339511800845</v>
      </c>
      <c r="I850" s="4">
        <f t="shared" si="13"/>
        <v>1.32339511800845</v>
      </c>
      <c r="J850" s="4">
        <v>59.0429550677379</v>
      </c>
      <c r="K850" s="4">
        <v>0</v>
      </c>
      <c r="L850" s="4">
        <v>0</v>
      </c>
    </row>
    <row r="851" spans="1:12" x14ac:dyDescent="0.2">
      <c r="A851" s="5" t="s">
        <v>2319</v>
      </c>
      <c r="B851" s="1" t="s">
        <v>2320</v>
      </c>
      <c r="C851" s="1" t="s">
        <v>2321</v>
      </c>
      <c r="D851" s="1" t="s">
        <v>2322</v>
      </c>
      <c r="E851" s="1">
        <v>4</v>
      </c>
      <c r="F851" s="1">
        <v>88607518</v>
      </c>
      <c r="G851" s="1">
        <v>88649216</v>
      </c>
      <c r="H851" s="4">
        <v>-1.3232675647266099</v>
      </c>
      <c r="I851" s="4">
        <f t="shared" si="13"/>
        <v>1.3232675647266099</v>
      </c>
      <c r="J851" s="4">
        <v>44.0773245321584</v>
      </c>
      <c r="K851" s="4">
        <v>0</v>
      </c>
      <c r="L851" s="4">
        <v>0</v>
      </c>
    </row>
    <row r="852" spans="1:12" x14ac:dyDescent="0.2">
      <c r="A852" s="5" t="s">
        <v>2547</v>
      </c>
      <c r="B852" s="1" t="s">
        <v>2548</v>
      </c>
      <c r="C852" s="1" t="s">
        <v>2549</v>
      </c>
      <c r="D852" s="1" t="s">
        <v>2550</v>
      </c>
      <c r="E852" s="1">
        <v>7</v>
      </c>
      <c r="F852" s="1">
        <v>139444994</v>
      </c>
      <c r="G852" s="1">
        <v>139450589</v>
      </c>
      <c r="H852" s="4">
        <v>1.32324499384768</v>
      </c>
      <c r="I852" s="4">
        <f t="shared" si="13"/>
        <v>1.32324499384768</v>
      </c>
      <c r="J852" s="4">
        <v>69.639920735931796</v>
      </c>
      <c r="K852" s="4">
        <v>0</v>
      </c>
      <c r="L852" s="4">
        <v>0</v>
      </c>
    </row>
    <row r="853" spans="1:12" x14ac:dyDescent="0.2">
      <c r="A853" s="5" t="s">
        <v>2935</v>
      </c>
      <c r="B853" s="1" t="s">
        <v>2936</v>
      </c>
      <c r="C853" s="1" t="s">
        <v>2937</v>
      </c>
      <c r="D853" s="1" t="s">
        <v>2938</v>
      </c>
      <c r="E853" s="1">
        <v>16</v>
      </c>
      <c r="F853" s="1">
        <v>71787966</v>
      </c>
      <c r="G853" s="1">
        <v>71802763</v>
      </c>
      <c r="H853" s="4">
        <v>-1.32293419755329</v>
      </c>
      <c r="I853" s="4">
        <f t="shared" si="13"/>
        <v>1.32293419755329</v>
      </c>
      <c r="J853" s="4">
        <v>23.737438852213501</v>
      </c>
      <c r="K853" s="4">
        <v>3.1370227878070398E-6</v>
      </c>
      <c r="L853" s="4">
        <v>1.7690109020324E-5</v>
      </c>
    </row>
    <row r="854" spans="1:12" x14ac:dyDescent="0.2">
      <c r="A854" s="5" t="s">
        <v>2449</v>
      </c>
      <c r="B854" s="1" t="s">
        <v>2450</v>
      </c>
      <c r="C854" s="1" t="s">
        <v>2451</v>
      </c>
      <c r="D854" s="1" t="s">
        <v>2452</v>
      </c>
      <c r="E854" s="1">
        <v>6</v>
      </c>
      <c r="F854" s="1">
        <v>6908684</v>
      </c>
      <c r="G854" s="1">
        <v>7031828</v>
      </c>
      <c r="H854" s="4">
        <v>1.32288618661931</v>
      </c>
      <c r="I854" s="4">
        <f t="shared" si="13"/>
        <v>1.32288618661931</v>
      </c>
      <c r="J854" s="4">
        <v>50.8797658814578</v>
      </c>
      <c r="K854" s="4">
        <v>0</v>
      </c>
      <c r="L854" s="4">
        <v>0</v>
      </c>
    </row>
    <row r="855" spans="1:12" x14ac:dyDescent="0.2">
      <c r="A855" s="5" t="s">
        <v>2378</v>
      </c>
      <c r="B855" s="1" t="s">
        <v>2379</v>
      </c>
      <c r="H855" s="4">
        <v>-1.32239664610062</v>
      </c>
      <c r="I855" s="4">
        <f t="shared" si="13"/>
        <v>1.32239664610062</v>
      </c>
      <c r="J855" s="4">
        <v>33.783222979832701</v>
      </c>
      <c r="K855" s="4">
        <v>5.9189109203906499E-8</v>
      </c>
      <c r="L855" s="4">
        <v>4.7594666471340301E-7</v>
      </c>
    </row>
    <row r="856" spans="1:12" x14ac:dyDescent="0.2">
      <c r="A856" s="5" t="s">
        <v>2332</v>
      </c>
      <c r="B856" s="1" t="s">
        <v>2333</v>
      </c>
      <c r="C856" s="1" t="s">
        <v>2334</v>
      </c>
      <c r="D856" s="1" t="s">
        <v>2335</v>
      </c>
      <c r="E856" s="1">
        <v>2</v>
      </c>
      <c r="F856" s="1">
        <v>34186091</v>
      </c>
      <c r="G856" s="1">
        <v>34219802</v>
      </c>
      <c r="H856" s="4">
        <v>-1.32230666807296</v>
      </c>
      <c r="I856" s="4">
        <f t="shared" si="13"/>
        <v>1.32230666807296</v>
      </c>
      <c r="J856" s="4">
        <v>8.8902615442427795</v>
      </c>
      <c r="K856" s="4">
        <v>2.8817401598105899E-3</v>
      </c>
      <c r="L856" s="4">
        <v>6.1405081581089004E-3</v>
      </c>
    </row>
    <row r="857" spans="1:12" x14ac:dyDescent="0.2">
      <c r="A857" s="5" t="s">
        <v>2336</v>
      </c>
      <c r="B857" s="1" t="s">
        <v>2337</v>
      </c>
      <c r="C857" s="1" t="s">
        <v>2338</v>
      </c>
      <c r="D857" s="1" t="s">
        <v>2339</v>
      </c>
      <c r="E857" s="1">
        <v>1</v>
      </c>
      <c r="F857" s="1">
        <v>220854403</v>
      </c>
      <c r="G857" s="1">
        <v>220861420</v>
      </c>
      <c r="H857" s="4">
        <v>1.32228464823097</v>
      </c>
      <c r="I857" s="4">
        <f t="shared" si="13"/>
        <v>1.32228464823097</v>
      </c>
      <c r="J857" s="4">
        <v>19.525874443186101</v>
      </c>
      <c r="K857" s="4">
        <v>1.7283219887540702E-5</v>
      </c>
      <c r="L857" s="4">
        <v>7.9388225803917996E-5</v>
      </c>
    </row>
    <row r="858" spans="1:12" x14ac:dyDescent="0.2">
      <c r="A858" s="5" t="s">
        <v>1584</v>
      </c>
      <c r="B858" s="1" t="s">
        <v>1585</v>
      </c>
      <c r="H858" s="4">
        <v>1.32221743716162</v>
      </c>
      <c r="I858" s="4">
        <f t="shared" si="13"/>
        <v>1.32221743716162</v>
      </c>
      <c r="J858" s="4">
        <v>20.290739511073799</v>
      </c>
      <c r="K858" s="4">
        <v>1.24297129328204E-5</v>
      </c>
      <c r="L858" s="4">
        <v>5.9176981307473598E-5</v>
      </c>
    </row>
    <row r="859" spans="1:12" x14ac:dyDescent="0.2">
      <c r="A859" s="5" t="s">
        <v>2340</v>
      </c>
      <c r="B859" s="1" t="s">
        <v>2341</v>
      </c>
      <c r="C859" s="1" t="s">
        <v>2342</v>
      </c>
      <c r="D859" s="1" t="s">
        <v>2343</v>
      </c>
      <c r="E859" s="1">
        <v>7</v>
      </c>
      <c r="F859" s="1">
        <v>120749752</v>
      </c>
      <c r="G859" s="1">
        <v>120760160</v>
      </c>
      <c r="H859" s="4">
        <v>1.3219284684900301</v>
      </c>
      <c r="I859" s="4">
        <f t="shared" si="13"/>
        <v>1.3219284684900301</v>
      </c>
      <c r="J859" s="4">
        <v>23.750014039072099</v>
      </c>
      <c r="K859" s="4">
        <v>3.1370227878070398E-6</v>
      </c>
      <c r="L859" s="4">
        <v>1.7690109020324E-5</v>
      </c>
    </row>
    <row r="860" spans="1:12" x14ac:dyDescent="0.2">
      <c r="A860" s="5" t="s">
        <v>2329</v>
      </c>
      <c r="B860" s="1" t="s">
        <v>1171</v>
      </c>
      <c r="C860" s="1" t="s">
        <v>2330</v>
      </c>
      <c r="D860" s="1" t="s">
        <v>2331</v>
      </c>
      <c r="E860" s="1">
        <v>5</v>
      </c>
      <c r="F860" s="1">
        <v>75931293</v>
      </c>
      <c r="G860" s="1">
        <v>76039760</v>
      </c>
      <c r="H860" s="4">
        <v>1.32173598503931</v>
      </c>
      <c r="I860" s="4">
        <f t="shared" si="13"/>
        <v>1.32173598503931</v>
      </c>
      <c r="J860" s="4">
        <v>58.922128220821399</v>
      </c>
      <c r="K860" s="4">
        <v>0</v>
      </c>
      <c r="L860" s="4">
        <v>0</v>
      </c>
    </row>
    <row r="861" spans="1:12" x14ac:dyDescent="0.2">
      <c r="A861" s="5" t="s">
        <v>2344</v>
      </c>
      <c r="B861" s="1" t="s">
        <v>2345</v>
      </c>
      <c r="C861" s="1" t="s">
        <v>2346</v>
      </c>
      <c r="D861" s="1" t="s">
        <v>2347</v>
      </c>
      <c r="E861" s="1">
        <v>8</v>
      </c>
      <c r="F861" s="1">
        <v>122789453</v>
      </c>
      <c r="G861" s="1">
        <v>122807560</v>
      </c>
      <c r="H861" s="4">
        <v>1.3217165168342899</v>
      </c>
      <c r="I861" s="4">
        <f t="shared" si="13"/>
        <v>1.3217165168342899</v>
      </c>
      <c r="J861" s="4">
        <v>26.432168837216601</v>
      </c>
      <c r="K861" s="4">
        <v>1.0062148564664099E-6</v>
      </c>
      <c r="L861" s="4">
        <v>6.3554050677597996E-6</v>
      </c>
    </row>
    <row r="862" spans="1:12" x14ac:dyDescent="0.2">
      <c r="A862" s="5" t="s">
        <v>2693</v>
      </c>
      <c r="B862" s="1" t="s">
        <v>2694</v>
      </c>
      <c r="C862" s="1" t="s">
        <v>2695</v>
      </c>
      <c r="D862" s="1" t="s">
        <v>2696</v>
      </c>
      <c r="E862" s="1">
        <v>2</v>
      </c>
      <c r="F862" s="1">
        <v>210081770</v>
      </c>
      <c r="G862" s="1">
        <v>210088949</v>
      </c>
      <c r="H862" s="4">
        <v>-1.32161614926338</v>
      </c>
      <c r="I862" s="4">
        <f t="shared" si="13"/>
        <v>1.32161614926338</v>
      </c>
      <c r="J862" s="4">
        <v>36.676570488976701</v>
      </c>
      <c r="K862" s="4">
        <v>0</v>
      </c>
      <c r="L862" s="4">
        <v>0</v>
      </c>
    </row>
    <row r="863" spans="1:12" x14ac:dyDescent="0.2">
      <c r="A863" s="5" t="s">
        <v>718</v>
      </c>
      <c r="B863" s="1" t="s">
        <v>719</v>
      </c>
      <c r="H863" s="4">
        <v>-1.3211104965521101</v>
      </c>
      <c r="I863" s="4">
        <f t="shared" si="13"/>
        <v>1.3211104965521101</v>
      </c>
      <c r="J863" s="4">
        <v>9.3682073652734701</v>
      </c>
      <c r="K863" s="4">
        <v>2.2311334714412499E-3</v>
      </c>
      <c r="L863" s="4">
        <v>4.9792973496408299E-3</v>
      </c>
    </row>
    <row r="864" spans="1:12" x14ac:dyDescent="0.2">
      <c r="A864" s="5" t="s">
        <v>1971</v>
      </c>
      <c r="B864" s="1" t="s">
        <v>1096</v>
      </c>
      <c r="C864" s="1" t="s">
        <v>1097</v>
      </c>
      <c r="D864" s="1" t="s">
        <v>1098</v>
      </c>
      <c r="E864" s="1">
        <v>20</v>
      </c>
      <c r="F864" s="1">
        <v>3176107</v>
      </c>
      <c r="G864" s="1">
        <v>3179818</v>
      </c>
      <c r="H864" s="4">
        <v>-1.3210368591314801</v>
      </c>
      <c r="I864" s="4">
        <f t="shared" si="13"/>
        <v>1.3210368591314801</v>
      </c>
      <c r="J864" s="4">
        <v>43.718791991706802</v>
      </c>
      <c r="K864" s="4">
        <v>0</v>
      </c>
      <c r="L864" s="4">
        <v>0</v>
      </c>
    </row>
    <row r="865" spans="1:12" x14ac:dyDescent="0.2">
      <c r="A865" s="5" t="s">
        <v>2717</v>
      </c>
      <c r="B865" s="1" t="s">
        <v>2718</v>
      </c>
      <c r="C865" s="1" t="s">
        <v>2719</v>
      </c>
      <c r="D865" s="1" t="s">
        <v>2720</v>
      </c>
      <c r="E865" s="1">
        <v>10</v>
      </c>
      <c r="F865" s="1">
        <v>11392625</v>
      </c>
      <c r="G865" s="1">
        <v>11512600</v>
      </c>
      <c r="H865" s="4">
        <v>1.3207647569449199</v>
      </c>
      <c r="I865" s="4">
        <f t="shared" si="13"/>
        <v>1.3207647569449199</v>
      </c>
      <c r="J865" s="4">
        <v>56.055027828554302</v>
      </c>
      <c r="K865" s="4">
        <v>0</v>
      </c>
      <c r="L865" s="4">
        <v>0</v>
      </c>
    </row>
    <row r="866" spans="1:12" x14ac:dyDescent="0.2">
      <c r="A866" s="5" t="s">
        <v>2077</v>
      </c>
      <c r="B866" s="1" t="s">
        <v>2078</v>
      </c>
      <c r="C866" s="1" t="s">
        <v>2079</v>
      </c>
      <c r="D866" s="1" t="s">
        <v>2080</v>
      </c>
      <c r="E866" s="1">
        <v>2</v>
      </c>
      <c r="F866" s="1">
        <v>227738650</v>
      </c>
      <c r="G866" s="1">
        <v>227890077</v>
      </c>
      <c r="H866" s="4">
        <v>1.3206282805354399</v>
      </c>
      <c r="I866" s="4">
        <f t="shared" si="13"/>
        <v>1.3206282805354399</v>
      </c>
      <c r="J866" s="4">
        <v>25.702156891770802</v>
      </c>
      <c r="K866" s="4">
        <v>1.12459307487422E-6</v>
      </c>
      <c r="L866" s="4">
        <v>6.87283270179571E-6</v>
      </c>
    </row>
    <row r="867" spans="1:12" x14ac:dyDescent="0.2">
      <c r="A867" s="5" t="s">
        <v>2188</v>
      </c>
      <c r="B867" s="1" t="s">
        <v>2189</v>
      </c>
      <c r="C867" s="1" t="s">
        <v>2190</v>
      </c>
      <c r="D867" s="1" t="s">
        <v>2191</v>
      </c>
      <c r="E867" s="1">
        <v>15</v>
      </c>
      <c r="F867" s="1">
        <v>20776054</v>
      </c>
      <c r="G867" s="1">
        <v>20822740</v>
      </c>
      <c r="H867" s="4">
        <v>1.3202969510092</v>
      </c>
      <c r="I867" s="4">
        <f t="shared" si="13"/>
        <v>1.3202969510092</v>
      </c>
      <c r="J867" s="4">
        <v>31.5775639526546</v>
      </c>
      <c r="K867" s="4">
        <v>1.18378218407813E-7</v>
      </c>
      <c r="L867" s="4">
        <v>8.63404588969613E-7</v>
      </c>
    </row>
    <row r="868" spans="1:12" x14ac:dyDescent="0.2">
      <c r="A868" s="5" t="s">
        <v>2811</v>
      </c>
      <c r="B868" s="1" t="s">
        <v>2812</v>
      </c>
      <c r="C868" s="1" t="s">
        <v>2813</v>
      </c>
      <c r="D868" s="1" t="s">
        <v>2814</v>
      </c>
      <c r="E868" s="1">
        <v>5</v>
      </c>
      <c r="F868" s="1">
        <v>152199584</v>
      </c>
      <c r="G868" s="1">
        <v>152227677</v>
      </c>
      <c r="H868" s="4">
        <v>1.31999551643182</v>
      </c>
      <c r="I868" s="4">
        <f t="shared" si="13"/>
        <v>1.31999551643182</v>
      </c>
      <c r="J868" s="4">
        <v>71.161698613050106</v>
      </c>
      <c r="K868" s="4">
        <v>0</v>
      </c>
      <c r="L868" s="4">
        <v>0</v>
      </c>
    </row>
    <row r="869" spans="1:12" x14ac:dyDescent="0.2">
      <c r="A869" s="5" t="s">
        <v>1827</v>
      </c>
      <c r="B869" s="1" t="s">
        <v>1828</v>
      </c>
      <c r="C869" s="1" t="s">
        <v>1829</v>
      </c>
      <c r="D869" s="1" t="s">
        <v>1830</v>
      </c>
      <c r="E869" s="1">
        <v>12</v>
      </c>
      <c r="F869" s="1">
        <v>24682041</v>
      </c>
      <c r="G869" s="1">
        <v>24710019</v>
      </c>
      <c r="H869" s="4">
        <v>-1.31974288430568</v>
      </c>
      <c r="I869" s="4">
        <f t="shared" si="13"/>
        <v>1.31974288430568</v>
      </c>
      <c r="J869" s="4">
        <v>20.560754729499301</v>
      </c>
      <c r="K869" s="4">
        <v>1.15418762947618E-5</v>
      </c>
      <c r="L869" s="4">
        <v>5.5751816426001398E-5</v>
      </c>
    </row>
    <row r="870" spans="1:12" x14ac:dyDescent="0.2">
      <c r="A870" s="5" t="s">
        <v>1852</v>
      </c>
      <c r="B870" s="1" t="s">
        <v>1853</v>
      </c>
      <c r="C870" s="1" t="s">
        <v>1854</v>
      </c>
      <c r="D870" s="1" t="s">
        <v>1855</v>
      </c>
      <c r="E870" s="1" t="s">
        <v>257</v>
      </c>
      <c r="F870" s="1">
        <v>68189161</v>
      </c>
      <c r="G870" s="1">
        <v>68563137</v>
      </c>
      <c r="H870" s="4">
        <v>1.3192031778795099</v>
      </c>
      <c r="I870" s="4">
        <f t="shared" si="13"/>
        <v>1.3192031778795099</v>
      </c>
      <c r="J870" s="4">
        <v>29.781441831795998</v>
      </c>
      <c r="K870" s="4">
        <v>1.77567327611719E-7</v>
      </c>
      <c r="L870" s="4">
        <v>1.2645298583990999E-6</v>
      </c>
    </row>
    <row r="871" spans="1:12" x14ac:dyDescent="0.2">
      <c r="A871" s="5" t="s">
        <v>2362</v>
      </c>
      <c r="B871" s="1" t="s">
        <v>2363</v>
      </c>
      <c r="C871" s="1" t="s">
        <v>2364</v>
      </c>
      <c r="D871" s="1" t="s">
        <v>2365</v>
      </c>
      <c r="E871" s="1">
        <v>9</v>
      </c>
      <c r="F871" s="1">
        <v>69497121</v>
      </c>
      <c r="G871" s="1">
        <v>69612087</v>
      </c>
      <c r="H871" s="4">
        <v>1.3187793444684901</v>
      </c>
      <c r="I871" s="4">
        <f t="shared" si="13"/>
        <v>1.3187793444684901</v>
      </c>
      <c r="J871" s="4">
        <v>43.348355864578501</v>
      </c>
      <c r="K871" s="4">
        <v>0</v>
      </c>
      <c r="L871" s="4">
        <v>0</v>
      </c>
    </row>
    <row r="872" spans="1:12" x14ac:dyDescent="0.2">
      <c r="A872" s="5" t="s">
        <v>2801</v>
      </c>
      <c r="B872" s="1" t="s">
        <v>2802</v>
      </c>
      <c r="H872" s="4">
        <v>1.31873775320196</v>
      </c>
      <c r="I872" s="4">
        <f t="shared" si="13"/>
        <v>1.31873775320196</v>
      </c>
      <c r="J872" s="4">
        <v>203.654912221545</v>
      </c>
      <c r="K872" s="4">
        <v>0</v>
      </c>
      <c r="L872" s="4">
        <v>0</v>
      </c>
    </row>
    <row r="873" spans="1:12" x14ac:dyDescent="0.2">
      <c r="A873" s="5" t="s">
        <v>2366</v>
      </c>
      <c r="B873" s="1" t="s">
        <v>2367</v>
      </c>
      <c r="C873" s="1" t="s">
        <v>2368</v>
      </c>
      <c r="D873" s="1" t="s">
        <v>2369</v>
      </c>
      <c r="E873" s="1">
        <v>8</v>
      </c>
      <c r="F873" s="1">
        <v>62925357</v>
      </c>
      <c r="G873" s="1">
        <v>62944437</v>
      </c>
      <c r="H873" s="4">
        <v>1.31869852454644</v>
      </c>
      <c r="I873" s="4">
        <f t="shared" si="13"/>
        <v>1.31869852454644</v>
      </c>
      <c r="J873" s="4">
        <v>14.987387658555599</v>
      </c>
      <c r="K873" s="4">
        <v>1.3678603137022799E-4</v>
      </c>
      <c r="L873" s="4">
        <v>4.83629254689689E-4</v>
      </c>
    </row>
    <row r="874" spans="1:12" x14ac:dyDescent="0.2">
      <c r="A874" s="5" t="s">
        <v>2370</v>
      </c>
      <c r="B874" s="1" t="s">
        <v>2371</v>
      </c>
      <c r="C874" s="1" t="s">
        <v>2372</v>
      </c>
      <c r="D874" s="1" t="s">
        <v>2373</v>
      </c>
      <c r="E874" s="1">
        <v>10</v>
      </c>
      <c r="F874" s="1">
        <v>92191718</v>
      </c>
      <c r="G874" s="1">
        <v>92232645</v>
      </c>
      <c r="H874" s="4">
        <v>-1.3185283921655799</v>
      </c>
      <c r="I874" s="4">
        <f t="shared" si="13"/>
        <v>1.3185283921655799</v>
      </c>
      <c r="J874" s="4">
        <v>38.262846124487503</v>
      </c>
      <c r="K874" s="4">
        <v>0</v>
      </c>
      <c r="L874" s="4">
        <v>0</v>
      </c>
    </row>
    <row r="875" spans="1:12" x14ac:dyDescent="0.2">
      <c r="A875" s="5" t="s">
        <v>863</v>
      </c>
      <c r="B875" s="1" t="s">
        <v>864</v>
      </c>
      <c r="C875" s="1" t="s">
        <v>865</v>
      </c>
      <c r="D875" s="1" t="s">
        <v>866</v>
      </c>
      <c r="E875" s="1">
        <v>15</v>
      </c>
      <c r="F875" s="1">
        <v>88006977</v>
      </c>
      <c r="G875" s="1">
        <v>88036354</v>
      </c>
      <c r="H875" s="4">
        <v>1.3184142088064399</v>
      </c>
      <c r="I875" s="4">
        <f t="shared" si="13"/>
        <v>1.3184142088064399</v>
      </c>
      <c r="J875" s="4">
        <v>23.6924622726964</v>
      </c>
      <c r="K875" s="4">
        <v>3.2554010062148599E-6</v>
      </c>
      <c r="L875" s="4">
        <v>1.8304427652026699E-5</v>
      </c>
    </row>
    <row r="876" spans="1:12" ht="16" x14ac:dyDescent="0.2">
      <c r="A876" s="5" t="s">
        <v>1510</v>
      </c>
      <c r="B876" s="6" t="s">
        <v>1511</v>
      </c>
      <c r="C876" s="6" t="s">
        <v>1512</v>
      </c>
      <c r="D876" s="6" t="s">
        <v>1513</v>
      </c>
      <c r="E876" s="1">
        <v>3</v>
      </c>
      <c r="F876" s="1">
        <v>154040166</v>
      </c>
      <c r="G876" s="1">
        <v>154042099</v>
      </c>
      <c r="H876" s="4">
        <v>-1.3182292649609599</v>
      </c>
      <c r="I876" s="4">
        <f t="shared" si="13"/>
        <v>1.3182292649609599</v>
      </c>
      <c r="J876" s="4">
        <v>23.679174213828801</v>
      </c>
      <c r="K876" s="4">
        <v>3.3145901154187602E-6</v>
      </c>
      <c r="L876" s="4">
        <v>1.8621807252495301E-5</v>
      </c>
    </row>
    <row r="877" spans="1:12" x14ac:dyDescent="0.2">
      <c r="A877" s="5" t="s">
        <v>2374</v>
      </c>
      <c r="B877" s="1" t="s">
        <v>2375</v>
      </c>
      <c r="C877" s="1" t="s">
        <v>2376</v>
      </c>
      <c r="D877" s="1" t="s">
        <v>2377</v>
      </c>
      <c r="E877" s="1">
        <v>5</v>
      </c>
      <c r="F877" s="1">
        <v>153893039</v>
      </c>
      <c r="G877" s="1">
        <v>153924896</v>
      </c>
      <c r="H877" s="4">
        <v>-1.31794771485976</v>
      </c>
      <c r="I877" s="4">
        <f t="shared" si="13"/>
        <v>1.31794771485976</v>
      </c>
      <c r="J877" s="4">
        <v>41.685690938481301</v>
      </c>
      <c r="K877" s="4">
        <v>0</v>
      </c>
      <c r="L877" s="4">
        <v>0</v>
      </c>
    </row>
    <row r="878" spans="1:12" x14ac:dyDescent="0.2">
      <c r="A878" s="5" t="s">
        <v>1447</v>
      </c>
      <c r="B878" s="1" t="s">
        <v>1448</v>
      </c>
      <c r="C878" s="1" t="s">
        <v>1449</v>
      </c>
      <c r="D878" s="1" t="s">
        <v>1450</v>
      </c>
      <c r="E878" s="1">
        <v>7</v>
      </c>
      <c r="F878" s="1">
        <v>10917367</v>
      </c>
      <c r="G878" s="1">
        <v>10936415</v>
      </c>
      <c r="H878" s="4">
        <v>-1.3175108146084999</v>
      </c>
      <c r="I878" s="4">
        <f t="shared" si="13"/>
        <v>1.3175108146084999</v>
      </c>
      <c r="J878" s="4">
        <v>48.637103932096501</v>
      </c>
      <c r="K878" s="4">
        <v>0</v>
      </c>
      <c r="L878" s="4">
        <v>0</v>
      </c>
    </row>
    <row r="879" spans="1:12" x14ac:dyDescent="0.2">
      <c r="A879" s="5" t="s">
        <v>2518</v>
      </c>
      <c r="B879" s="1" t="s">
        <v>2519</v>
      </c>
      <c r="C879" s="1" t="s">
        <v>2520</v>
      </c>
      <c r="D879" s="1" t="s">
        <v>2521</v>
      </c>
      <c r="E879" s="1">
        <v>3</v>
      </c>
      <c r="F879" s="1">
        <v>21623041</v>
      </c>
      <c r="G879" s="1">
        <v>21670014</v>
      </c>
      <c r="H879" s="4">
        <v>1.3174349200253701</v>
      </c>
      <c r="I879" s="4">
        <f t="shared" si="13"/>
        <v>1.3174349200253701</v>
      </c>
      <c r="J879" s="4">
        <v>23.4892034393805</v>
      </c>
      <c r="K879" s="4">
        <v>3.7289138798461102E-6</v>
      </c>
      <c r="L879" s="4">
        <v>2.0599947949646799E-5</v>
      </c>
    </row>
    <row r="880" spans="1:12" x14ac:dyDescent="0.2">
      <c r="A880" s="5" t="s">
        <v>1151</v>
      </c>
      <c r="B880" s="1" t="s">
        <v>1152</v>
      </c>
      <c r="H880" s="4">
        <v>1.3173359963070099</v>
      </c>
      <c r="I880" s="4">
        <f t="shared" si="13"/>
        <v>1.3173359963070099</v>
      </c>
      <c r="J880" s="4">
        <v>28.2248981585306</v>
      </c>
      <c r="K880" s="4">
        <v>4.7351287363125199E-7</v>
      </c>
      <c r="L880" s="4">
        <v>3.15522030451144E-6</v>
      </c>
    </row>
    <row r="881" spans="1:12" x14ac:dyDescent="0.2">
      <c r="A881" s="5" t="s">
        <v>2380</v>
      </c>
      <c r="B881" s="1" t="s">
        <v>2381</v>
      </c>
      <c r="C881" s="1" t="s">
        <v>2382</v>
      </c>
      <c r="D881" s="1" t="s">
        <v>2383</v>
      </c>
      <c r="E881" s="1">
        <v>10</v>
      </c>
      <c r="F881" s="1">
        <v>82823918</v>
      </c>
      <c r="G881" s="1">
        <v>82833867</v>
      </c>
      <c r="H881" s="4">
        <v>1.3172430147846099</v>
      </c>
      <c r="I881" s="4">
        <f t="shared" si="13"/>
        <v>1.3172430147846099</v>
      </c>
      <c r="J881" s="4">
        <v>61.615981550400598</v>
      </c>
      <c r="K881" s="4">
        <v>0</v>
      </c>
      <c r="L881" s="4">
        <v>0</v>
      </c>
    </row>
    <row r="882" spans="1:12" x14ac:dyDescent="0.2">
      <c r="A882" s="5" t="s">
        <v>2384</v>
      </c>
      <c r="B882" s="1" t="s">
        <v>2385</v>
      </c>
      <c r="C882" s="1" t="s">
        <v>2386</v>
      </c>
      <c r="D882" s="1" t="s">
        <v>2387</v>
      </c>
      <c r="E882" s="1">
        <v>1</v>
      </c>
      <c r="F882" s="1">
        <v>259739955</v>
      </c>
      <c r="G882" s="1">
        <v>259819494</v>
      </c>
      <c r="H882" s="4">
        <v>1.3170197946177999</v>
      </c>
      <c r="I882" s="4">
        <f t="shared" si="13"/>
        <v>1.3170197946177999</v>
      </c>
      <c r="J882" s="4">
        <v>35.486033689035303</v>
      </c>
      <c r="K882" s="4">
        <v>0</v>
      </c>
      <c r="L882" s="4">
        <v>0</v>
      </c>
    </row>
    <row r="883" spans="1:12" x14ac:dyDescent="0.2">
      <c r="A883" s="5" t="s">
        <v>2747</v>
      </c>
      <c r="B883" s="1" t="s">
        <v>2748</v>
      </c>
      <c r="C883" s="1" t="s">
        <v>2749</v>
      </c>
      <c r="D883" s="1" t="s">
        <v>2750</v>
      </c>
      <c r="E883" s="1">
        <v>1</v>
      </c>
      <c r="F883" s="1">
        <v>238843338</v>
      </c>
      <c r="G883" s="1">
        <v>238852566</v>
      </c>
      <c r="H883" s="4">
        <v>-1.31691240510177</v>
      </c>
      <c r="I883" s="4">
        <f t="shared" si="13"/>
        <v>1.31691240510177</v>
      </c>
      <c r="J883" s="4">
        <v>14.708809813848699</v>
      </c>
      <c r="K883" s="4">
        <v>1.5566735720627401E-4</v>
      </c>
      <c r="L883" s="4">
        <v>5.4163974908876499E-4</v>
      </c>
    </row>
    <row r="884" spans="1:12" x14ac:dyDescent="0.2">
      <c r="A884" s="5" t="s">
        <v>2607</v>
      </c>
      <c r="B884" s="1" t="s">
        <v>2608</v>
      </c>
      <c r="C884" s="1" t="s">
        <v>2609</v>
      </c>
      <c r="D884" s="1" t="s">
        <v>2610</v>
      </c>
      <c r="E884" s="1">
        <v>4</v>
      </c>
      <c r="F884" s="1">
        <v>155408233</v>
      </c>
      <c r="G884" s="1">
        <v>155631856</v>
      </c>
      <c r="H884" s="4">
        <v>-1.3167895612645999</v>
      </c>
      <c r="I884" s="4">
        <f t="shared" si="13"/>
        <v>1.3167895612645999</v>
      </c>
      <c r="J884" s="4">
        <v>13.305784071159501</v>
      </c>
      <c r="K884" s="4">
        <v>3.0322580645161302E-4</v>
      </c>
      <c r="L884" s="4">
        <v>9.4856137370260001E-4</v>
      </c>
    </row>
    <row r="885" spans="1:12" x14ac:dyDescent="0.2">
      <c r="A885" s="5" t="s">
        <v>228</v>
      </c>
      <c r="B885" s="1" t="s">
        <v>195</v>
      </c>
      <c r="C885" s="1" t="s">
        <v>196</v>
      </c>
      <c r="D885" s="1" t="s">
        <v>197</v>
      </c>
      <c r="E885" s="1">
        <v>8</v>
      </c>
      <c r="F885" s="1">
        <v>64088913</v>
      </c>
      <c r="G885" s="1">
        <v>64116832</v>
      </c>
      <c r="H885" s="4">
        <v>-1.31671700131058</v>
      </c>
      <c r="I885" s="4">
        <f t="shared" si="13"/>
        <v>1.31671700131058</v>
      </c>
      <c r="J885" s="4">
        <v>69.714057330684199</v>
      </c>
      <c r="K885" s="4">
        <v>0</v>
      </c>
      <c r="L885" s="4">
        <v>0</v>
      </c>
    </row>
    <row r="886" spans="1:12" x14ac:dyDescent="0.2">
      <c r="A886" s="5" t="s">
        <v>2705</v>
      </c>
      <c r="B886" s="1" t="s">
        <v>2706</v>
      </c>
      <c r="C886" s="1" t="s">
        <v>2707</v>
      </c>
      <c r="D886" s="1" t="s">
        <v>2708</v>
      </c>
      <c r="E886" s="1">
        <v>15</v>
      </c>
      <c r="F886" s="1">
        <v>39882210</v>
      </c>
      <c r="G886" s="1">
        <v>39893979</v>
      </c>
      <c r="H886" s="4">
        <v>1.3166986491545301</v>
      </c>
      <c r="I886" s="4">
        <f t="shared" si="13"/>
        <v>1.3166986491545301</v>
      </c>
      <c r="J886" s="4">
        <v>31.248244262670099</v>
      </c>
      <c r="K886" s="4">
        <v>1.18378218407813E-7</v>
      </c>
      <c r="L886" s="4">
        <v>8.63404588969613E-7</v>
      </c>
    </row>
    <row r="887" spans="1:12" x14ac:dyDescent="0.2">
      <c r="A887" s="5" t="s">
        <v>2987</v>
      </c>
      <c r="B887" s="1" t="s">
        <v>2988</v>
      </c>
      <c r="C887" s="1" t="s">
        <v>2989</v>
      </c>
      <c r="D887" s="1" t="s">
        <v>2990</v>
      </c>
      <c r="E887" s="1">
        <v>10</v>
      </c>
      <c r="F887" s="1">
        <v>85658324</v>
      </c>
      <c r="G887" s="1">
        <v>85684138</v>
      </c>
      <c r="H887" s="4">
        <v>-1.31603038968765</v>
      </c>
      <c r="I887" s="4">
        <f t="shared" si="13"/>
        <v>1.31603038968765</v>
      </c>
      <c r="J887" s="4">
        <v>12.5587437393028</v>
      </c>
      <c r="K887" s="4">
        <v>4.37348327907665E-4</v>
      </c>
      <c r="L887" s="4">
        <v>1.29078225714235E-3</v>
      </c>
    </row>
    <row r="888" spans="1:12" x14ac:dyDescent="0.2">
      <c r="A888" s="5" t="s">
        <v>3334</v>
      </c>
      <c r="B888" s="1" t="s">
        <v>3175</v>
      </c>
      <c r="C888" s="1" t="s">
        <v>3335</v>
      </c>
      <c r="D888" s="1" t="s">
        <v>3336</v>
      </c>
      <c r="E888" s="1">
        <v>17</v>
      </c>
      <c r="F888" s="1">
        <v>20184245</v>
      </c>
      <c r="G888" s="1">
        <v>20364714</v>
      </c>
      <c r="H888" s="4">
        <v>-1.3157834339657399</v>
      </c>
      <c r="I888" s="4">
        <f t="shared" si="13"/>
        <v>1.3157834339657399</v>
      </c>
      <c r="J888" s="4">
        <v>49.642197519382997</v>
      </c>
      <c r="K888" s="4">
        <v>0</v>
      </c>
      <c r="L888" s="4">
        <v>0</v>
      </c>
    </row>
    <row r="889" spans="1:12" x14ac:dyDescent="0.2">
      <c r="A889" s="5" t="s">
        <v>2175</v>
      </c>
      <c r="B889" s="1" t="s">
        <v>1566</v>
      </c>
      <c r="C889" s="1" t="s">
        <v>1567</v>
      </c>
      <c r="D889" s="1" t="s">
        <v>1568</v>
      </c>
      <c r="E889" s="1">
        <v>3</v>
      </c>
      <c r="F889" s="1">
        <v>119361655</v>
      </c>
      <c r="G889" s="1">
        <v>119405453</v>
      </c>
      <c r="H889" s="4">
        <v>1.3157698829293301</v>
      </c>
      <c r="I889" s="4">
        <f t="shared" si="13"/>
        <v>1.3157698829293301</v>
      </c>
      <c r="J889" s="4">
        <v>65.689952510171096</v>
      </c>
      <c r="K889" s="4">
        <v>0</v>
      </c>
      <c r="L889" s="4">
        <v>0</v>
      </c>
    </row>
    <row r="890" spans="1:12" x14ac:dyDescent="0.2">
      <c r="A890" s="5" t="s">
        <v>3093</v>
      </c>
      <c r="B890" s="1" t="s">
        <v>3094</v>
      </c>
      <c r="C890" s="1" t="s">
        <v>3095</v>
      </c>
      <c r="D890" s="1" t="s">
        <v>3096</v>
      </c>
      <c r="E890" s="1">
        <v>14</v>
      </c>
      <c r="F890" s="1">
        <v>113945843</v>
      </c>
      <c r="G890" s="1">
        <v>113965745</v>
      </c>
      <c r="H890" s="4">
        <v>1.31576448680914</v>
      </c>
      <c r="I890" s="4">
        <f t="shared" si="13"/>
        <v>1.31576448680914</v>
      </c>
      <c r="J890" s="4">
        <v>106.885921138483</v>
      </c>
      <c r="K890" s="4">
        <v>0</v>
      </c>
      <c r="L890" s="4">
        <v>0</v>
      </c>
    </row>
    <row r="891" spans="1:12" x14ac:dyDescent="0.2">
      <c r="A891" s="5" t="s">
        <v>2627</v>
      </c>
      <c r="B891" s="1" t="s">
        <v>2628</v>
      </c>
      <c r="C891" s="1" t="s">
        <v>2629</v>
      </c>
      <c r="D891" s="1" t="s">
        <v>2630</v>
      </c>
      <c r="E891" s="1">
        <v>7</v>
      </c>
      <c r="F891" s="1">
        <v>123599266</v>
      </c>
      <c r="G891" s="1">
        <v>123608436</v>
      </c>
      <c r="H891" s="4">
        <v>1.31561819198395</v>
      </c>
      <c r="I891" s="4">
        <f t="shared" si="13"/>
        <v>1.31561819198395</v>
      </c>
      <c r="J891" s="4">
        <v>69.753356787934194</v>
      </c>
      <c r="K891" s="4">
        <v>0</v>
      </c>
      <c r="L891" s="4">
        <v>0</v>
      </c>
    </row>
    <row r="892" spans="1:12" x14ac:dyDescent="0.2">
      <c r="A892" s="5" t="s">
        <v>2400</v>
      </c>
      <c r="B892" s="1" t="s">
        <v>2401</v>
      </c>
      <c r="C892" s="1" t="s">
        <v>2402</v>
      </c>
      <c r="D892" s="1" t="s">
        <v>2403</v>
      </c>
      <c r="E892" s="1">
        <v>7</v>
      </c>
      <c r="F892" s="1">
        <v>145146481</v>
      </c>
      <c r="G892" s="1">
        <v>145154131</v>
      </c>
      <c r="H892" s="4">
        <v>1.3154186492723301</v>
      </c>
      <c r="I892" s="4">
        <f t="shared" si="13"/>
        <v>1.3154186492723301</v>
      </c>
      <c r="J892" s="4">
        <v>34.279433648412301</v>
      </c>
      <c r="K892" s="4">
        <v>5.9189109203906499E-8</v>
      </c>
      <c r="L892" s="4">
        <v>4.7594666471340301E-7</v>
      </c>
    </row>
    <row r="893" spans="1:12" x14ac:dyDescent="0.2">
      <c r="A893" s="5" t="s">
        <v>2404</v>
      </c>
      <c r="B893" s="1" t="s">
        <v>2405</v>
      </c>
      <c r="C893" s="1" t="s">
        <v>2406</v>
      </c>
      <c r="D893" s="1" t="s">
        <v>2407</v>
      </c>
      <c r="E893" s="1">
        <v>3</v>
      </c>
      <c r="F893" s="1">
        <v>172527107</v>
      </c>
      <c r="G893" s="1">
        <v>172537877</v>
      </c>
      <c r="H893" s="4">
        <v>1.3152378255875301</v>
      </c>
      <c r="I893" s="4">
        <f t="shared" si="13"/>
        <v>1.3152378255875301</v>
      </c>
      <c r="J893" s="4">
        <v>17.487912593696802</v>
      </c>
      <c r="K893" s="4">
        <v>4.46285883397455E-5</v>
      </c>
      <c r="L893" s="4">
        <v>1.8401034915167499E-4</v>
      </c>
    </row>
    <row r="894" spans="1:12" x14ac:dyDescent="0.2">
      <c r="A894" s="5" t="s">
        <v>3182</v>
      </c>
      <c r="B894" s="1" t="s">
        <v>3183</v>
      </c>
      <c r="C894" s="1" t="s">
        <v>3184</v>
      </c>
      <c r="D894" s="1" t="s">
        <v>3185</v>
      </c>
      <c r="E894" s="1">
        <v>11</v>
      </c>
      <c r="F894" s="1">
        <v>61661310</v>
      </c>
      <c r="G894" s="1">
        <v>61676684</v>
      </c>
      <c r="H894" s="4">
        <v>1.3152256702651499</v>
      </c>
      <c r="I894" s="4">
        <f t="shared" si="13"/>
        <v>1.3152256702651499</v>
      </c>
      <c r="J894" s="4">
        <v>48.603937424783602</v>
      </c>
      <c r="K894" s="4">
        <v>0</v>
      </c>
      <c r="L894" s="4">
        <v>0</v>
      </c>
    </row>
    <row r="895" spans="1:12" x14ac:dyDescent="0.2">
      <c r="A895" s="5" t="s">
        <v>2997</v>
      </c>
      <c r="B895" s="1" t="s">
        <v>2998</v>
      </c>
      <c r="C895" s="1" t="s">
        <v>2999</v>
      </c>
      <c r="D895" s="1" t="s">
        <v>3000</v>
      </c>
      <c r="E895" s="1">
        <v>3</v>
      </c>
      <c r="F895" s="1">
        <v>112385601</v>
      </c>
      <c r="G895" s="1">
        <v>112396032</v>
      </c>
      <c r="H895" s="4">
        <v>-1.3151871004886999</v>
      </c>
      <c r="I895" s="4">
        <f t="shared" si="13"/>
        <v>1.3151871004886999</v>
      </c>
      <c r="J895" s="4">
        <v>38.562474882130097</v>
      </c>
      <c r="K895" s="4">
        <v>0</v>
      </c>
      <c r="L895" s="4">
        <v>0</v>
      </c>
    </row>
    <row r="896" spans="1:12" x14ac:dyDescent="0.2">
      <c r="A896" s="5" t="s">
        <v>3009</v>
      </c>
      <c r="B896" s="1" t="s">
        <v>3010</v>
      </c>
      <c r="H896" s="4">
        <v>1.3149604842887299</v>
      </c>
      <c r="I896" s="4">
        <f t="shared" si="13"/>
        <v>1.3149604842887299</v>
      </c>
      <c r="J896" s="4">
        <v>84.032220255422004</v>
      </c>
      <c r="K896" s="4">
        <v>0</v>
      </c>
      <c r="L896" s="4">
        <v>0</v>
      </c>
    </row>
    <row r="897" spans="1:12" x14ac:dyDescent="0.2">
      <c r="A897" s="5" t="s">
        <v>2470</v>
      </c>
      <c r="B897" s="1" t="s">
        <v>2471</v>
      </c>
      <c r="C897" s="1" t="s">
        <v>2472</v>
      </c>
      <c r="D897" s="1" t="s">
        <v>2473</v>
      </c>
      <c r="E897" s="1">
        <v>7</v>
      </c>
      <c r="F897" s="1">
        <v>144865608</v>
      </c>
      <c r="G897" s="1">
        <v>144871585</v>
      </c>
      <c r="H897" s="4">
        <v>1.31495866136769</v>
      </c>
      <c r="I897" s="4">
        <f t="shared" si="13"/>
        <v>1.31495866136769</v>
      </c>
      <c r="J897" s="4">
        <v>13.1928571022277</v>
      </c>
      <c r="K897" s="4">
        <v>3.2062740455756099E-4</v>
      </c>
      <c r="L897" s="4">
        <v>9.9383576243120106E-4</v>
      </c>
    </row>
    <row r="898" spans="1:12" x14ac:dyDescent="0.2">
      <c r="A898" s="5" t="s">
        <v>1877</v>
      </c>
      <c r="B898" s="1" t="s">
        <v>1878</v>
      </c>
      <c r="C898" s="1" t="s">
        <v>1879</v>
      </c>
      <c r="D898" s="1" t="s">
        <v>1880</v>
      </c>
      <c r="E898" s="1">
        <v>3</v>
      </c>
      <c r="F898" s="1">
        <v>121471810</v>
      </c>
      <c r="G898" s="1">
        <v>121488540</v>
      </c>
      <c r="H898" s="4">
        <v>-1.31481718745456</v>
      </c>
      <c r="I898" s="4">
        <f t="shared" si="13"/>
        <v>1.31481718745456</v>
      </c>
      <c r="J898" s="4">
        <v>44.812467650273398</v>
      </c>
      <c r="K898" s="4">
        <v>0</v>
      </c>
      <c r="L898" s="4">
        <v>0</v>
      </c>
    </row>
    <row r="899" spans="1:12" x14ac:dyDescent="0.2">
      <c r="A899" s="5" t="s">
        <v>3429</v>
      </c>
      <c r="B899" s="1" t="s">
        <v>3430</v>
      </c>
      <c r="H899" s="4">
        <v>1.3146027085122101</v>
      </c>
      <c r="I899" s="4">
        <f t="shared" ref="I899:I962" si="14">ABS(H899)</f>
        <v>1.3146027085122101</v>
      </c>
      <c r="J899" s="4">
        <v>48.516370607342999</v>
      </c>
      <c r="K899" s="4">
        <v>0</v>
      </c>
      <c r="L899" s="4">
        <v>0</v>
      </c>
    </row>
    <row r="900" spans="1:12" x14ac:dyDescent="0.2">
      <c r="A900" s="5" t="s">
        <v>2409</v>
      </c>
      <c r="B900" s="1" t="s">
        <v>2410</v>
      </c>
      <c r="C900" s="1" t="s">
        <v>2411</v>
      </c>
      <c r="D900" s="1" t="s">
        <v>2412</v>
      </c>
      <c r="E900" s="1">
        <v>4</v>
      </c>
      <c r="F900" s="1">
        <v>170518673</v>
      </c>
      <c r="G900" s="1">
        <v>170559532</v>
      </c>
      <c r="H900" s="4">
        <v>-1.3139673135540699</v>
      </c>
      <c r="I900" s="4">
        <f t="shared" si="14"/>
        <v>1.3139673135540699</v>
      </c>
      <c r="J900" s="4">
        <v>40.620592936598399</v>
      </c>
      <c r="K900" s="4">
        <v>0</v>
      </c>
      <c r="L900" s="4">
        <v>0</v>
      </c>
    </row>
    <row r="901" spans="1:12" x14ac:dyDescent="0.2">
      <c r="A901" s="5" t="s">
        <v>2413</v>
      </c>
      <c r="B901" s="1" t="s">
        <v>2414</v>
      </c>
      <c r="C901" s="1" t="s">
        <v>2415</v>
      </c>
      <c r="D901" s="1" t="s">
        <v>2416</v>
      </c>
      <c r="E901" s="1">
        <v>5</v>
      </c>
      <c r="F901" s="1">
        <v>107711077</v>
      </c>
      <c r="G901" s="1">
        <v>107777530</v>
      </c>
      <c r="H901" s="4">
        <v>1.3138908641592899</v>
      </c>
      <c r="I901" s="4">
        <f t="shared" si="14"/>
        <v>1.3138908641592899</v>
      </c>
      <c r="J901" s="4">
        <v>18.8970131360478</v>
      </c>
      <c r="K901" s="4">
        <v>2.3438887244747E-5</v>
      </c>
      <c r="L901" s="4">
        <v>1.0434424274658699E-4</v>
      </c>
    </row>
    <row r="902" spans="1:12" x14ac:dyDescent="0.2">
      <c r="A902" s="5" t="s">
        <v>2417</v>
      </c>
      <c r="B902" s="1" t="s">
        <v>2418</v>
      </c>
      <c r="C902" s="1" t="s">
        <v>2419</v>
      </c>
      <c r="D902" s="1" t="s">
        <v>2420</v>
      </c>
      <c r="E902" s="1">
        <v>18</v>
      </c>
      <c r="F902" s="1">
        <v>14471213</v>
      </c>
      <c r="G902" s="1">
        <v>14657332</v>
      </c>
      <c r="H902" s="4">
        <v>-1.31365085814098</v>
      </c>
      <c r="I902" s="4">
        <f t="shared" si="14"/>
        <v>1.31365085814098</v>
      </c>
      <c r="J902" s="4">
        <v>21.478710469379401</v>
      </c>
      <c r="K902" s="4">
        <v>7.6353950873039394E-6</v>
      </c>
      <c r="L902" s="4">
        <v>3.8584638173742802E-5</v>
      </c>
    </row>
    <row r="903" spans="1:12" x14ac:dyDescent="0.2">
      <c r="A903" s="5" t="s">
        <v>2123</v>
      </c>
      <c r="B903" s="1" t="s">
        <v>2124</v>
      </c>
      <c r="C903" s="1" t="s">
        <v>2125</v>
      </c>
      <c r="D903" s="1" t="s">
        <v>2126</v>
      </c>
      <c r="E903" s="1">
        <v>6</v>
      </c>
      <c r="F903" s="1">
        <v>7984019</v>
      </c>
      <c r="G903" s="1">
        <v>8066868</v>
      </c>
      <c r="H903" s="4">
        <v>-1.3136094286151101</v>
      </c>
      <c r="I903" s="4">
        <f t="shared" si="14"/>
        <v>1.3136094286151101</v>
      </c>
      <c r="J903" s="4">
        <v>14.0371223474076</v>
      </c>
      <c r="K903" s="4">
        <v>2.13731873335306E-4</v>
      </c>
      <c r="L903" s="4">
        <v>7.0792339429009499E-4</v>
      </c>
    </row>
    <row r="904" spans="1:12" x14ac:dyDescent="0.2">
      <c r="A904" s="5" t="s">
        <v>2421</v>
      </c>
      <c r="B904" s="1" t="s">
        <v>2422</v>
      </c>
      <c r="C904" s="1" t="s">
        <v>2423</v>
      </c>
      <c r="D904" s="1" t="s">
        <v>2424</v>
      </c>
      <c r="E904" s="1">
        <v>11</v>
      </c>
      <c r="F904" s="1">
        <v>80736576</v>
      </c>
      <c r="G904" s="1">
        <v>80803382</v>
      </c>
      <c r="H904" s="4">
        <v>1.3135411943136499</v>
      </c>
      <c r="I904" s="4">
        <f t="shared" si="14"/>
        <v>1.3135411943136499</v>
      </c>
      <c r="J904" s="4">
        <v>32.279619257278199</v>
      </c>
      <c r="K904" s="4">
        <v>1.18378218407813E-7</v>
      </c>
      <c r="L904" s="4">
        <v>8.63404588969613E-7</v>
      </c>
    </row>
    <row r="905" spans="1:12" x14ac:dyDescent="0.2">
      <c r="A905" s="5" t="s">
        <v>2425</v>
      </c>
      <c r="B905" s="1" t="s">
        <v>2426</v>
      </c>
      <c r="C905" s="1" t="s">
        <v>2427</v>
      </c>
      <c r="D905" s="1" t="s">
        <v>2428</v>
      </c>
      <c r="E905" s="1">
        <v>18</v>
      </c>
      <c r="F905" s="1">
        <v>59748444</v>
      </c>
      <c r="G905" s="1">
        <v>59755226</v>
      </c>
      <c r="H905" s="4">
        <v>-1.3132991281114601</v>
      </c>
      <c r="I905" s="4">
        <f t="shared" si="14"/>
        <v>1.3132991281114601</v>
      </c>
      <c r="J905" s="4">
        <v>13.5819930791865</v>
      </c>
      <c r="K905" s="4">
        <v>2.6439775081384999E-4</v>
      </c>
      <c r="L905" s="4">
        <v>8.4421988523919499E-4</v>
      </c>
    </row>
    <row r="906" spans="1:12" x14ac:dyDescent="0.2">
      <c r="A906" s="5" t="s">
        <v>3074</v>
      </c>
      <c r="B906" s="1" t="s">
        <v>3075</v>
      </c>
      <c r="C906" s="1" t="s">
        <v>3076</v>
      </c>
      <c r="D906" s="1" t="s">
        <v>3077</v>
      </c>
      <c r="E906" s="1">
        <v>6</v>
      </c>
      <c r="F906" s="1">
        <v>1548415</v>
      </c>
      <c r="G906" s="1">
        <v>1622196</v>
      </c>
      <c r="H906" s="4">
        <v>1.31295846634359</v>
      </c>
      <c r="I906" s="4">
        <f t="shared" si="14"/>
        <v>1.31295846634359</v>
      </c>
      <c r="J906" s="4">
        <v>31.5467614808809</v>
      </c>
      <c r="K906" s="4">
        <v>1.18378218407813E-7</v>
      </c>
      <c r="L906" s="4">
        <v>8.63404588969613E-7</v>
      </c>
    </row>
    <row r="907" spans="1:12" x14ac:dyDescent="0.2">
      <c r="A907" s="5" t="s">
        <v>1901</v>
      </c>
      <c r="B907" s="1" t="s">
        <v>1902</v>
      </c>
      <c r="H907" s="4">
        <v>-1.3125540994011999</v>
      </c>
      <c r="I907" s="4">
        <f t="shared" si="14"/>
        <v>1.3125540994011999</v>
      </c>
      <c r="J907" s="4">
        <v>48.837772815724598</v>
      </c>
      <c r="K907" s="4">
        <v>0</v>
      </c>
      <c r="L907" s="4">
        <v>0</v>
      </c>
    </row>
    <row r="908" spans="1:12" x14ac:dyDescent="0.2">
      <c r="A908" s="5" t="s">
        <v>2433</v>
      </c>
      <c r="B908" s="1" t="s">
        <v>2434</v>
      </c>
      <c r="C908" s="1" t="s">
        <v>2435</v>
      </c>
      <c r="D908" s="1" t="s">
        <v>2436</v>
      </c>
      <c r="E908" s="1">
        <v>1</v>
      </c>
      <c r="F908" s="1">
        <v>151918571</v>
      </c>
      <c r="G908" s="1">
        <v>151949983</v>
      </c>
      <c r="H908" s="4">
        <v>1.3122213621480101</v>
      </c>
      <c r="I908" s="4">
        <f t="shared" si="14"/>
        <v>1.3122213621480101</v>
      </c>
      <c r="J908" s="4">
        <v>28.162402233041099</v>
      </c>
      <c r="K908" s="4">
        <v>4.7351287363125199E-7</v>
      </c>
      <c r="L908" s="4">
        <v>3.15522030451144E-6</v>
      </c>
    </row>
    <row r="909" spans="1:12" x14ac:dyDescent="0.2">
      <c r="A909" s="5" t="s">
        <v>2437</v>
      </c>
      <c r="B909" s="1" t="s">
        <v>2438</v>
      </c>
      <c r="C909" s="1" t="s">
        <v>2439</v>
      </c>
      <c r="D909" s="1" t="s">
        <v>2440</v>
      </c>
      <c r="E909" s="1">
        <v>5</v>
      </c>
      <c r="F909" s="1">
        <v>121952977</v>
      </c>
      <c r="G909" s="1">
        <v>122136814</v>
      </c>
      <c r="H909" s="4">
        <v>-1.3121200482097899</v>
      </c>
      <c r="I909" s="4">
        <f t="shared" si="14"/>
        <v>1.3121200482097899</v>
      </c>
      <c r="J909" s="4">
        <v>69.236259221210801</v>
      </c>
      <c r="K909" s="4">
        <v>0</v>
      </c>
      <c r="L909" s="4">
        <v>0</v>
      </c>
    </row>
    <row r="910" spans="1:12" x14ac:dyDescent="0.2">
      <c r="A910" s="5" t="s">
        <v>1954</v>
      </c>
      <c r="B910" s="1" t="s">
        <v>1955</v>
      </c>
      <c r="C910" s="1" t="s">
        <v>1956</v>
      </c>
      <c r="D910" s="1" t="s">
        <v>1957</v>
      </c>
      <c r="E910" s="1">
        <v>5</v>
      </c>
      <c r="F910" s="1">
        <v>162183327</v>
      </c>
      <c r="G910" s="1">
        <v>162199050</v>
      </c>
      <c r="H910" s="4">
        <v>-1.3119314179061199</v>
      </c>
      <c r="I910" s="4">
        <f t="shared" si="14"/>
        <v>1.3119314179061199</v>
      </c>
      <c r="J910" s="4">
        <v>75.706850225376598</v>
      </c>
      <c r="K910" s="4">
        <v>0</v>
      </c>
      <c r="L910" s="4">
        <v>0</v>
      </c>
    </row>
    <row r="911" spans="1:12" x14ac:dyDescent="0.2">
      <c r="A911" s="5" t="s">
        <v>2441</v>
      </c>
      <c r="B911" s="1" t="s">
        <v>2442</v>
      </c>
      <c r="C911" s="1" t="s">
        <v>2443</v>
      </c>
      <c r="D911" s="1" t="s">
        <v>2444</v>
      </c>
      <c r="E911" s="1">
        <v>14</v>
      </c>
      <c r="F911" s="1">
        <v>3506339</v>
      </c>
      <c r="G911" s="1">
        <v>3682545</v>
      </c>
      <c r="H911" s="4">
        <v>1.3119098739545001</v>
      </c>
      <c r="I911" s="4">
        <f t="shared" si="14"/>
        <v>1.3119098739545001</v>
      </c>
      <c r="J911" s="4">
        <v>33.0540759799893</v>
      </c>
      <c r="K911" s="4">
        <v>5.9189109203906499E-8</v>
      </c>
      <c r="L911" s="4">
        <v>4.7594666471340301E-7</v>
      </c>
    </row>
    <row r="912" spans="1:12" x14ac:dyDescent="0.2">
      <c r="A912" s="5" t="s">
        <v>729</v>
      </c>
      <c r="B912" s="1" t="s">
        <v>730</v>
      </c>
      <c r="C912" s="1" t="s">
        <v>731</v>
      </c>
      <c r="D912" s="1" t="s">
        <v>732</v>
      </c>
      <c r="E912" s="1">
        <v>11</v>
      </c>
      <c r="F912" s="1">
        <v>62014925</v>
      </c>
      <c r="G912" s="1">
        <v>62451184</v>
      </c>
      <c r="H912" s="4">
        <v>-1.3118304068812801</v>
      </c>
      <c r="I912" s="4">
        <f t="shared" si="14"/>
        <v>1.3118304068812801</v>
      </c>
      <c r="J912" s="4">
        <v>14.346980653833</v>
      </c>
      <c r="K912" s="4">
        <v>1.8472920982539199E-4</v>
      </c>
      <c r="L912" s="4">
        <v>6.2732175743884398E-4</v>
      </c>
    </row>
    <row r="913" spans="1:12" x14ac:dyDescent="0.2">
      <c r="A913" s="5" t="s">
        <v>2445</v>
      </c>
      <c r="B913" s="1" t="s">
        <v>2446</v>
      </c>
      <c r="C913" s="1" t="s">
        <v>2447</v>
      </c>
      <c r="D913" s="1" t="s">
        <v>2448</v>
      </c>
      <c r="E913" s="1">
        <v>1</v>
      </c>
      <c r="F913" s="1">
        <v>146069771</v>
      </c>
      <c r="G913" s="1">
        <v>146226462</v>
      </c>
      <c r="H913" s="4">
        <v>1.31168331465079</v>
      </c>
      <c r="I913" s="4">
        <f t="shared" si="14"/>
        <v>1.31168331465079</v>
      </c>
      <c r="J913" s="4">
        <v>40.8240307489583</v>
      </c>
      <c r="K913" s="4">
        <v>0</v>
      </c>
      <c r="L913" s="4">
        <v>0</v>
      </c>
    </row>
    <row r="914" spans="1:12" x14ac:dyDescent="0.2">
      <c r="A914" s="5" t="s">
        <v>2302</v>
      </c>
      <c r="B914" s="1" t="s">
        <v>2303</v>
      </c>
      <c r="C914" s="1" t="s">
        <v>2304</v>
      </c>
      <c r="D914" s="1" t="s">
        <v>2305</v>
      </c>
      <c r="E914" s="1">
        <v>2</v>
      </c>
      <c r="F914" s="1">
        <v>96595088</v>
      </c>
      <c r="G914" s="1">
        <v>96668222</v>
      </c>
      <c r="H914" s="4">
        <v>1.31137445385642</v>
      </c>
      <c r="I914" s="4">
        <f t="shared" si="14"/>
        <v>1.31137445385642</v>
      </c>
      <c r="J914" s="4">
        <v>93.938177866718505</v>
      </c>
      <c r="K914" s="4">
        <v>0</v>
      </c>
      <c r="L914" s="4">
        <v>0</v>
      </c>
    </row>
    <row r="915" spans="1:12" x14ac:dyDescent="0.2">
      <c r="A915" s="5" t="s">
        <v>2854</v>
      </c>
      <c r="B915" s="1" t="s">
        <v>2855</v>
      </c>
      <c r="C915" s="1" t="s">
        <v>2856</v>
      </c>
      <c r="D915" s="1" t="s">
        <v>2857</v>
      </c>
      <c r="E915" s="1">
        <v>5</v>
      </c>
      <c r="F915" s="1">
        <v>167226246</v>
      </c>
      <c r="G915" s="1">
        <v>167244786</v>
      </c>
      <c r="H915" s="4">
        <v>1.3113087062764299</v>
      </c>
      <c r="I915" s="4">
        <f t="shared" si="14"/>
        <v>1.3113087062764299</v>
      </c>
      <c r="J915" s="4">
        <v>28.3279680782078</v>
      </c>
      <c r="K915" s="4">
        <v>4.7351287363125199E-7</v>
      </c>
      <c r="L915" s="4">
        <v>3.15522030451144E-6</v>
      </c>
    </row>
    <row r="916" spans="1:12" x14ac:dyDescent="0.2">
      <c r="A916" s="5" t="s">
        <v>3302</v>
      </c>
      <c r="B916" s="1" t="s">
        <v>3303</v>
      </c>
      <c r="C916" s="1" t="s">
        <v>3304</v>
      </c>
      <c r="D916" s="1" t="s">
        <v>3305</v>
      </c>
      <c r="E916" s="1">
        <v>11</v>
      </c>
      <c r="F916" s="1">
        <v>87446382</v>
      </c>
      <c r="G916" s="1">
        <v>87449940</v>
      </c>
      <c r="H916" s="4">
        <v>1.3112267536551701</v>
      </c>
      <c r="I916" s="4">
        <f t="shared" si="14"/>
        <v>1.3112267536551701</v>
      </c>
      <c r="J916" s="4">
        <v>74.479336260799897</v>
      </c>
      <c r="K916" s="4">
        <v>0</v>
      </c>
      <c r="L916" s="4">
        <v>0</v>
      </c>
    </row>
    <row r="917" spans="1:12" x14ac:dyDescent="0.2">
      <c r="A917" s="5" t="s">
        <v>2875</v>
      </c>
      <c r="B917" s="1" t="s">
        <v>2876</v>
      </c>
      <c r="C917" s="1" t="s">
        <v>2877</v>
      </c>
      <c r="D917" s="1" t="s">
        <v>2878</v>
      </c>
      <c r="E917" s="1">
        <v>12</v>
      </c>
      <c r="F917" s="1">
        <v>24722283</v>
      </c>
      <c r="G917" s="1">
        <v>24724997</v>
      </c>
      <c r="H917" s="4">
        <v>1.31101212568584</v>
      </c>
      <c r="I917" s="4">
        <f t="shared" si="14"/>
        <v>1.31101212568584</v>
      </c>
      <c r="J917" s="4">
        <v>72.631316590618994</v>
      </c>
      <c r="K917" s="4">
        <v>0</v>
      </c>
      <c r="L917" s="4">
        <v>0</v>
      </c>
    </row>
    <row r="918" spans="1:12" x14ac:dyDescent="0.2">
      <c r="A918" s="5" t="s">
        <v>2453</v>
      </c>
      <c r="B918" s="1" t="s">
        <v>2454</v>
      </c>
      <c r="C918" s="1" t="s">
        <v>2455</v>
      </c>
      <c r="D918" s="1" t="s">
        <v>2456</v>
      </c>
      <c r="E918" s="1">
        <v>10</v>
      </c>
      <c r="F918" s="1">
        <v>42614713</v>
      </c>
      <c r="G918" s="1">
        <v>42760200</v>
      </c>
      <c r="H918" s="4">
        <v>-1.31087054634095</v>
      </c>
      <c r="I918" s="4">
        <f t="shared" si="14"/>
        <v>1.31087054634095</v>
      </c>
      <c r="J918" s="4">
        <v>28.845533576326702</v>
      </c>
      <c r="K918" s="4">
        <v>3.5513465522343901E-7</v>
      </c>
      <c r="L918" s="4">
        <v>2.43085618770416E-6</v>
      </c>
    </row>
    <row r="919" spans="1:12" x14ac:dyDescent="0.2">
      <c r="A919" s="5" t="s">
        <v>2457</v>
      </c>
      <c r="B919" s="1" t="s">
        <v>2458</v>
      </c>
      <c r="C919" s="1" t="s">
        <v>2459</v>
      </c>
      <c r="D919" s="1" t="s">
        <v>2460</v>
      </c>
      <c r="E919" s="1">
        <v>18</v>
      </c>
      <c r="F919" s="1">
        <v>25749098</v>
      </c>
      <c r="G919" s="1">
        <v>25965957</v>
      </c>
      <c r="H919" s="4">
        <v>-1.3108419249273799</v>
      </c>
      <c r="I919" s="4">
        <f t="shared" si="14"/>
        <v>1.3108419249273799</v>
      </c>
      <c r="J919" s="4">
        <v>15.6045577694422</v>
      </c>
      <c r="K919" s="4">
        <v>1.03817697543652E-4</v>
      </c>
      <c r="L919" s="4">
        <v>3.7952061390884401E-4</v>
      </c>
    </row>
    <row r="920" spans="1:12" x14ac:dyDescent="0.2">
      <c r="A920" s="5" t="s">
        <v>3177</v>
      </c>
      <c r="B920" s="1" t="s">
        <v>3178</v>
      </c>
      <c r="C920" s="1" t="s">
        <v>3179</v>
      </c>
      <c r="D920" s="1" t="s">
        <v>3180</v>
      </c>
      <c r="E920" s="1">
        <v>4</v>
      </c>
      <c r="F920" s="1">
        <v>44774741</v>
      </c>
      <c r="G920" s="1">
        <v>44852665</v>
      </c>
      <c r="H920" s="4">
        <v>1.31049153001857</v>
      </c>
      <c r="I920" s="4">
        <f t="shared" si="14"/>
        <v>1.31049153001857</v>
      </c>
      <c r="J920" s="4">
        <v>32.455185389111797</v>
      </c>
      <c r="K920" s="4">
        <v>1.18378218407813E-7</v>
      </c>
      <c r="L920" s="4">
        <v>8.63404588969613E-7</v>
      </c>
    </row>
    <row r="921" spans="1:12" x14ac:dyDescent="0.2">
      <c r="A921" s="5" t="s">
        <v>2461</v>
      </c>
      <c r="B921" s="1" t="s">
        <v>2462</v>
      </c>
      <c r="C921" s="1" t="s">
        <v>2463</v>
      </c>
      <c r="D921" s="1" t="s">
        <v>2464</v>
      </c>
      <c r="E921" s="1">
        <v>11</v>
      </c>
      <c r="F921" s="1">
        <v>57265732</v>
      </c>
      <c r="G921" s="1">
        <v>57481589</v>
      </c>
      <c r="H921" s="4">
        <v>1.3104889563244899</v>
      </c>
      <c r="I921" s="4">
        <f t="shared" si="14"/>
        <v>1.3104889563244899</v>
      </c>
      <c r="J921" s="4">
        <v>17.863108873012099</v>
      </c>
      <c r="K921" s="4">
        <v>3.69931932524416E-5</v>
      </c>
      <c r="L921" s="4">
        <v>1.56133001017612E-4</v>
      </c>
    </row>
    <row r="922" spans="1:12" x14ac:dyDescent="0.2">
      <c r="A922" s="5" t="s">
        <v>2465</v>
      </c>
      <c r="B922" s="1" t="s">
        <v>2466</v>
      </c>
      <c r="C922" s="1" t="s">
        <v>2467</v>
      </c>
      <c r="D922" s="1" t="s">
        <v>2468</v>
      </c>
      <c r="E922" s="1">
        <v>1</v>
      </c>
      <c r="F922" s="1">
        <v>87938042</v>
      </c>
      <c r="G922" s="1">
        <v>87959569</v>
      </c>
      <c r="H922" s="4">
        <v>1.31026385334546</v>
      </c>
      <c r="I922" s="4">
        <f t="shared" si="14"/>
        <v>1.31026385334546</v>
      </c>
      <c r="J922" s="4">
        <v>25.504953622834599</v>
      </c>
      <c r="K922" s="4">
        <v>1.1837821840781301E-6</v>
      </c>
      <c r="L922" s="4">
        <v>7.2085955140082996E-6</v>
      </c>
    </row>
    <row r="923" spans="1:12" x14ac:dyDescent="0.2">
      <c r="A923" s="5" t="s">
        <v>2089</v>
      </c>
      <c r="B923" s="1" t="s">
        <v>2090</v>
      </c>
      <c r="C923" s="1" t="s">
        <v>2091</v>
      </c>
      <c r="D923" s="1" t="s">
        <v>2092</v>
      </c>
      <c r="E923" s="1">
        <v>16</v>
      </c>
      <c r="F923" s="1">
        <v>48845012</v>
      </c>
      <c r="G923" s="1">
        <v>48863204</v>
      </c>
      <c r="H923" s="4">
        <v>-1.3102290617985299</v>
      </c>
      <c r="I923" s="4">
        <f t="shared" si="14"/>
        <v>1.3102290617985299</v>
      </c>
      <c r="J923" s="4">
        <v>19.3417810757248</v>
      </c>
      <c r="K923" s="4">
        <v>1.86445693992305E-5</v>
      </c>
      <c r="L923" s="4">
        <v>8.4752297575824094E-5</v>
      </c>
    </row>
    <row r="924" spans="1:12" x14ac:dyDescent="0.2">
      <c r="A924" s="5" t="s">
        <v>3338</v>
      </c>
      <c r="B924" s="1" t="s">
        <v>3339</v>
      </c>
      <c r="C924" s="1" t="s">
        <v>3340</v>
      </c>
      <c r="D924" s="1" t="s">
        <v>3341</v>
      </c>
      <c r="E924" s="1">
        <v>16</v>
      </c>
      <c r="F924" s="1">
        <v>62313263</v>
      </c>
      <c r="G924" s="1">
        <v>62373253</v>
      </c>
      <c r="H924" s="4">
        <v>1.31016819250439</v>
      </c>
      <c r="I924" s="4">
        <f t="shared" si="14"/>
        <v>1.31016819250439</v>
      </c>
      <c r="J924" s="4">
        <v>44.504921153987603</v>
      </c>
      <c r="K924" s="4">
        <v>0</v>
      </c>
      <c r="L924" s="4">
        <v>0</v>
      </c>
    </row>
    <row r="925" spans="1:12" x14ac:dyDescent="0.2">
      <c r="A925" s="5" t="s">
        <v>3394</v>
      </c>
      <c r="B925" s="1" t="s">
        <v>3395</v>
      </c>
      <c r="C925" s="1" t="s">
        <v>3396</v>
      </c>
      <c r="D925" s="1" t="s">
        <v>3397</v>
      </c>
      <c r="E925" s="1">
        <v>4</v>
      </c>
      <c r="F925" s="1">
        <v>66849554</v>
      </c>
      <c r="G925" s="1">
        <v>66899914</v>
      </c>
      <c r="H925" s="4">
        <v>1.3100184337432801</v>
      </c>
      <c r="I925" s="4">
        <f t="shared" si="14"/>
        <v>1.3100184337432801</v>
      </c>
      <c r="J925" s="4">
        <v>18.834652941759298</v>
      </c>
      <c r="K925" s="4">
        <v>2.4149156555193799E-5</v>
      </c>
      <c r="L925" s="4">
        <v>1.07084734326945E-4</v>
      </c>
    </row>
    <row r="926" spans="1:12" x14ac:dyDescent="0.2">
      <c r="A926" s="5" t="s">
        <v>2587</v>
      </c>
      <c r="B926" s="1" t="s">
        <v>2588</v>
      </c>
      <c r="C926" s="1" t="s">
        <v>2589</v>
      </c>
      <c r="D926" s="1" t="s">
        <v>2590</v>
      </c>
      <c r="E926" s="1">
        <v>5</v>
      </c>
      <c r="F926" s="1">
        <v>153260930</v>
      </c>
      <c r="G926" s="1">
        <v>153264669</v>
      </c>
      <c r="H926" s="4">
        <v>-1.31001437012805</v>
      </c>
      <c r="I926" s="4">
        <f t="shared" si="14"/>
        <v>1.31001437012805</v>
      </c>
      <c r="J926" s="4">
        <v>7.25622106026458</v>
      </c>
      <c r="K926" s="4">
        <v>6.9966262207753803E-3</v>
      </c>
      <c r="L926" s="4">
        <v>1.24631063832037E-2</v>
      </c>
    </row>
    <row r="927" spans="1:12" x14ac:dyDescent="0.2">
      <c r="A927" s="5" t="s">
        <v>2673</v>
      </c>
      <c r="B927" s="1" t="s">
        <v>2674</v>
      </c>
      <c r="C927" s="1" t="s">
        <v>2675</v>
      </c>
      <c r="D927" s="1" t="s">
        <v>2676</v>
      </c>
      <c r="E927" s="1">
        <v>13</v>
      </c>
      <c r="F927" s="1">
        <v>81988926</v>
      </c>
      <c r="G927" s="1">
        <v>82006005</v>
      </c>
      <c r="H927" s="4">
        <v>-1.3098911861413201</v>
      </c>
      <c r="I927" s="4">
        <f t="shared" si="14"/>
        <v>1.3098911861413201</v>
      </c>
      <c r="J927" s="4">
        <v>43.512608194043302</v>
      </c>
      <c r="K927" s="4">
        <v>0</v>
      </c>
      <c r="L927" s="4">
        <v>0</v>
      </c>
    </row>
    <row r="928" spans="1:12" x14ac:dyDescent="0.2">
      <c r="A928" s="5" t="s">
        <v>2140</v>
      </c>
      <c r="B928" s="1" t="s">
        <v>2141</v>
      </c>
      <c r="H928" s="4">
        <v>1.30968341145921</v>
      </c>
      <c r="I928" s="4">
        <f t="shared" si="14"/>
        <v>1.30968341145921</v>
      </c>
      <c r="J928" s="4">
        <v>34.668013258946097</v>
      </c>
      <c r="K928" s="4">
        <v>5.9189109203906499E-8</v>
      </c>
      <c r="L928" s="4">
        <v>4.7594666471340301E-7</v>
      </c>
    </row>
    <row r="929" spans="1:12" x14ac:dyDescent="0.2">
      <c r="A929" s="5" t="s">
        <v>3032</v>
      </c>
      <c r="B929" s="1" t="s">
        <v>2939</v>
      </c>
      <c r="C929" s="1" t="s">
        <v>2940</v>
      </c>
      <c r="D929" s="1" t="s">
        <v>2941</v>
      </c>
      <c r="E929" s="1">
        <v>10</v>
      </c>
      <c r="F929" s="1">
        <v>65840052</v>
      </c>
      <c r="G929" s="1">
        <v>65963932</v>
      </c>
      <c r="H929" s="4">
        <v>-1.30959106825537</v>
      </c>
      <c r="I929" s="4">
        <f t="shared" si="14"/>
        <v>1.30959106825537</v>
      </c>
      <c r="J929" s="4">
        <v>7.3191804449819102</v>
      </c>
      <c r="K929" s="4">
        <v>6.7563184374075198E-3</v>
      </c>
      <c r="L929" s="4">
        <v>1.21464069732851E-2</v>
      </c>
    </row>
    <row r="930" spans="1:12" x14ac:dyDescent="0.2">
      <c r="A930" s="5" t="s">
        <v>2893</v>
      </c>
      <c r="B930" s="1" t="s">
        <v>2894</v>
      </c>
      <c r="C930" s="1" t="s">
        <v>2895</v>
      </c>
      <c r="D930" s="1" t="s">
        <v>2896</v>
      </c>
      <c r="E930" s="1" t="s">
        <v>257</v>
      </c>
      <c r="F930" s="1">
        <v>152414615</v>
      </c>
      <c r="G930" s="1">
        <v>152642531</v>
      </c>
      <c r="H930" s="4">
        <v>-1.3095633068543</v>
      </c>
      <c r="I930" s="4">
        <f t="shared" si="14"/>
        <v>1.3095633068543</v>
      </c>
      <c r="J930" s="4">
        <v>8.4119104910546998</v>
      </c>
      <c r="K930" s="4">
        <v>3.7093814738088202E-3</v>
      </c>
      <c r="L930" s="4">
        <v>7.5069257167392602E-3</v>
      </c>
    </row>
    <row r="931" spans="1:12" x14ac:dyDescent="0.2">
      <c r="A931" s="5" t="s">
        <v>2481</v>
      </c>
      <c r="B931" s="1" t="s">
        <v>2482</v>
      </c>
      <c r="C931" s="1" t="s">
        <v>2483</v>
      </c>
      <c r="D931" s="1" t="s">
        <v>2484</v>
      </c>
      <c r="E931" s="1">
        <v>7</v>
      </c>
      <c r="F931" s="1">
        <v>30699476</v>
      </c>
      <c r="G931" s="1">
        <v>31681182</v>
      </c>
      <c r="H931" s="4">
        <v>-1.3094490147510001</v>
      </c>
      <c r="I931" s="4">
        <f t="shared" si="14"/>
        <v>1.3094490147510001</v>
      </c>
      <c r="J931" s="4">
        <v>53.635785706247702</v>
      </c>
      <c r="K931" s="4">
        <v>0</v>
      </c>
      <c r="L931" s="4">
        <v>0</v>
      </c>
    </row>
    <row r="932" spans="1:12" x14ac:dyDescent="0.2">
      <c r="A932" s="5" t="s">
        <v>2485</v>
      </c>
      <c r="B932" s="1" t="s">
        <v>2486</v>
      </c>
      <c r="C932" s="1" t="s">
        <v>2487</v>
      </c>
      <c r="D932" s="1" t="s">
        <v>2488</v>
      </c>
      <c r="E932" s="1">
        <v>8</v>
      </c>
      <c r="F932" s="1">
        <v>6135493</v>
      </c>
      <c r="G932" s="1">
        <v>6203579</v>
      </c>
      <c r="H932" s="4">
        <v>1.30940777084787</v>
      </c>
      <c r="I932" s="4">
        <f t="shared" si="14"/>
        <v>1.30940777084787</v>
      </c>
      <c r="J932" s="4">
        <v>37.266582035973101</v>
      </c>
      <c r="K932" s="4">
        <v>0</v>
      </c>
      <c r="L932" s="4">
        <v>0</v>
      </c>
    </row>
    <row r="933" spans="1:12" x14ac:dyDescent="0.2">
      <c r="A933" s="5" t="s">
        <v>2563</v>
      </c>
      <c r="B933" s="1" t="s">
        <v>2564</v>
      </c>
      <c r="H933" s="4">
        <v>1.3093116431066401</v>
      </c>
      <c r="I933" s="4">
        <f t="shared" si="14"/>
        <v>1.3093116431066401</v>
      </c>
      <c r="J933" s="4">
        <v>23.451269667262402</v>
      </c>
      <c r="K933" s="4">
        <v>3.7289138798461102E-6</v>
      </c>
      <c r="L933" s="4">
        <v>2.0599947949646799E-5</v>
      </c>
    </row>
    <row r="934" spans="1:12" x14ac:dyDescent="0.2">
      <c r="A934" s="5" t="s">
        <v>3444</v>
      </c>
      <c r="B934" s="1" t="s">
        <v>3351</v>
      </c>
      <c r="C934" s="1" t="s">
        <v>3352</v>
      </c>
      <c r="D934" s="1" t="s">
        <v>3353</v>
      </c>
      <c r="E934" s="1">
        <v>20</v>
      </c>
      <c r="F934" s="1">
        <v>12429315</v>
      </c>
      <c r="G934" s="1">
        <v>12629981</v>
      </c>
      <c r="H934" s="4">
        <v>-1.3089656339437299</v>
      </c>
      <c r="I934" s="4">
        <f t="shared" si="14"/>
        <v>1.3089656339437299</v>
      </c>
      <c r="J934" s="4">
        <v>5.49116733559348</v>
      </c>
      <c r="K934" s="4">
        <v>1.9143770346256299E-2</v>
      </c>
      <c r="L934" s="4">
        <v>2.7464984572529001E-2</v>
      </c>
    </row>
    <row r="935" spans="1:12" x14ac:dyDescent="0.2">
      <c r="A935" s="5" t="s">
        <v>1381</v>
      </c>
      <c r="B935" s="1" t="s">
        <v>1382</v>
      </c>
      <c r="C935" s="1" t="s">
        <v>1383</v>
      </c>
      <c r="D935" s="1" t="s">
        <v>1384</v>
      </c>
      <c r="E935" s="1">
        <v>7</v>
      </c>
      <c r="F935" s="1">
        <v>36643916</v>
      </c>
      <c r="G935" s="1">
        <v>36660141</v>
      </c>
      <c r="H935" s="4">
        <v>1.30861687440695</v>
      </c>
      <c r="I935" s="4">
        <f t="shared" si="14"/>
        <v>1.30861687440695</v>
      </c>
      <c r="J935" s="4">
        <v>82.168294986039598</v>
      </c>
      <c r="K935" s="4">
        <v>0</v>
      </c>
      <c r="L935" s="4">
        <v>0</v>
      </c>
    </row>
    <row r="936" spans="1:12" x14ac:dyDescent="0.2">
      <c r="A936" s="5" t="s">
        <v>2948</v>
      </c>
      <c r="B936" s="1" t="s">
        <v>2949</v>
      </c>
      <c r="C936" s="1" t="s">
        <v>2950</v>
      </c>
      <c r="D936" s="1" t="s">
        <v>2951</v>
      </c>
      <c r="E936" s="1">
        <v>2</v>
      </c>
      <c r="F936" s="1">
        <v>199831990</v>
      </c>
      <c r="G936" s="1">
        <v>199847629</v>
      </c>
      <c r="H936" s="4">
        <v>-1.3081394903592201</v>
      </c>
      <c r="I936" s="4">
        <f t="shared" si="14"/>
        <v>1.3081394903592201</v>
      </c>
      <c r="J936" s="4">
        <v>34.687806737899201</v>
      </c>
      <c r="K936" s="4">
        <v>5.9189109203906499E-8</v>
      </c>
      <c r="L936" s="4">
        <v>4.7594666471340301E-7</v>
      </c>
    </row>
    <row r="937" spans="1:12" x14ac:dyDescent="0.2">
      <c r="A937" s="5" t="s">
        <v>2881</v>
      </c>
      <c r="B937" s="1" t="s">
        <v>2882</v>
      </c>
      <c r="C937" s="1" t="s">
        <v>2883</v>
      </c>
      <c r="D937" s="1" t="s">
        <v>2884</v>
      </c>
      <c r="E937" s="1">
        <v>13</v>
      </c>
      <c r="F937" s="1">
        <v>34238717</v>
      </c>
      <c r="G937" s="1">
        <v>34253910</v>
      </c>
      <c r="H937" s="4">
        <v>1.3077126928385401</v>
      </c>
      <c r="I937" s="4">
        <f t="shared" si="14"/>
        <v>1.3077126928385401</v>
      </c>
      <c r="J937" s="4">
        <v>37.633214306369098</v>
      </c>
      <c r="K937" s="4">
        <v>0</v>
      </c>
      <c r="L937" s="4">
        <v>0</v>
      </c>
    </row>
    <row r="938" spans="1:12" x14ac:dyDescent="0.2">
      <c r="A938" s="5" t="s">
        <v>2664</v>
      </c>
      <c r="B938" s="1" t="s">
        <v>2665</v>
      </c>
      <c r="C938" s="1" t="s">
        <v>2666</v>
      </c>
      <c r="D938" s="1" t="s">
        <v>2667</v>
      </c>
      <c r="E938" s="1">
        <v>5</v>
      </c>
      <c r="F938" s="1">
        <v>31568419</v>
      </c>
      <c r="G938" s="1">
        <v>31810484</v>
      </c>
      <c r="H938" s="4">
        <v>1.30764607138921</v>
      </c>
      <c r="I938" s="4">
        <f t="shared" si="14"/>
        <v>1.30764607138921</v>
      </c>
      <c r="J938" s="4">
        <v>18.645896157976399</v>
      </c>
      <c r="K938" s="4">
        <v>2.6220775377330599E-5</v>
      </c>
      <c r="L938" s="4">
        <v>1.1488227912396599E-4</v>
      </c>
    </row>
    <row r="939" spans="1:12" x14ac:dyDescent="0.2">
      <c r="A939" s="5" t="s">
        <v>1807</v>
      </c>
      <c r="B939" s="1" t="s">
        <v>1808</v>
      </c>
      <c r="C939" s="1" t="s">
        <v>1809</v>
      </c>
      <c r="D939" s="1" t="s">
        <v>1810</v>
      </c>
      <c r="E939" s="1">
        <v>2</v>
      </c>
      <c r="F939" s="1">
        <v>195738619</v>
      </c>
      <c r="G939" s="1">
        <v>195821608</v>
      </c>
      <c r="H939" s="4">
        <v>1.3074534774461499</v>
      </c>
      <c r="I939" s="4">
        <f t="shared" si="14"/>
        <v>1.3074534774461499</v>
      </c>
      <c r="J939" s="4">
        <v>29.438661416856402</v>
      </c>
      <c r="K939" s="4">
        <v>2.36756436815626E-7</v>
      </c>
      <c r="L939" s="4">
        <v>1.66853160962871E-6</v>
      </c>
    </row>
    <row r="940" spans="1:12" x14ac:dyDescent="0.2">
      <c r="A940" s="5" t="s">
        <v>1680</v>
      </c>
      <c r="B940" s="1" t="s">
        <v>1681</v>
      </c>
      <c r="C940" s="1" t="s">
        <v>1682</v>
      </c>
      <c r="D940" s="1" t="s">
        <v>1683</v>
      </c>
      <c r="E940" s="1" t="s">
        <v>257</v>
      </c>
      <c r="F940" s="1">
        <v>29430831</v>
      </c>
      <c r="G940" s="1">
        <v>29488739</v>
      </c>
      <c r="H940" s="4">
        <v>1.3070038244056701</v>
      </c>
      <c r="I940" s="4">
        <f t="shared" si="14"/>
        <v>1.3070038244056701</v>
      </c>
      <c r="J940" s="4">
        <v>61.219113181770702</v>
      </c>
      <c r="K940" s="4">
        <v>0</v>
      </c>
      <c r="L940" s="4">
        <v>0</v>
      </c>
    </row>
    <row r="941" spans="1:12" x14ac:dyDescent="0.2">
      <c r="A941" s="5" t="s">
        <v>2493</v>
      </c>
      <c r="B941" s="1" t="s">
        <v>2259</v>
      </c>
      <c r="C941" s="1" t="s">
        <v>2260</v>
      </c>
      <c r="D941" s="1" t="s">
        <v>2261</v>
      </c>
      <c r="E941" s="1">
        <v>7</v>
      </c>
      <c r="F941" s="1">
        <v>23544215</v>
      </c>
      <c r="G941" s="1">
        <v>23594133</v>
      </c>
      <c r="H941" s="4">
        <v>1.3067676203282099</v>
      </c>
      <c r="I941" s="4">
        <f t="shared" si="14"/>
        <v>1.3067676203282099</v>
      </c>
      <c r="J941" s="4">
        <v>19.200043777750601</v>
      </c>
      <c r="K941" s="4">
        <v>2.0538620893755601E-5</v>
      </c>
      <c r="L941" s="4">
        <v>9.2710041770059998E-5</v>
      </c>
    </row>
    <row r="942" spans="1:12" x14ac:dyDescent="0.2">
      <c r="A942" s="5" t="s">
        <v>2494</v>
      </c>
      <c r="B942" s="1" t="s">
        <v>2495</v>
      </c>
      <c r="C942" s="1" t="s">
        <v>2496</v>
      </c>
      <c r="D942" s="1" t="s">
        <v>2497</v>
      </c>
      <c r="E942" s="1">
        <v>16</v>
      </c>
      <c r="F942" s="1">
        <v>6962722</v>
      </c>
      <c r="G942" s="1">
        <v>6964989</v>
      </c>
      <c r="H942" s="4">
        <v>1.3063073375602099</v>
      </c>
      <c r="I942" s="4">
        <f t="shared" si="14"/>
        <v>1.3063073375602099</v>
      </c>
      <c r="J942" s="4">
        <v>16.458153738646999</v>
      </c>
      <c r="K942" s="4">
        <v>6.9369635986978406E-5</v>
      </c>
      <c r="L942" s="4">
        <v>2.6802801619198901E-4</v>
      </c>
    </row>
    <row r="943" spans="1:12" x14ac:dyDescent="0.2">
      <c r="A943" s="5" t="s">
        <v>2792</v>
      </c>
      <c r="B943" s="1" t="s">
        <v>2515</v>
      </c>
      <c r="C943" s="1" t="s">
        <v>2516</v>
      </c>
      <c r="D943" s="1" t="s">
        <v>2517</v>
      </c>
      <c r="E943" s="1" t="s">
        <v>257</v>
      </c>
      <c r="F943" s="1">
        <v>44830849</v>
      </c>
      <c r="G943" s="1">
        <v>44988551</v>
      </c>
      <c r="H943" s="4">
        <v>1.30629775477598</v>
      </c>
      <c r="I943" s="4">
        <f t="shared" si="14"/>
        <v>1.30629775477598</v>
      </c>
      <c r="J943" s="4">
        <v>12.7485676446003</v>
      </c>
      <c r="K943" s="4">
        <v>3.9964486534477701E-4</v>
      </c>
      <c r="L943" s="4">
        <v>1.19958936171707E-3</v>
      </c>
    </row>
    <row r="944" spans="1:12" x14ac:dyDescent="0.2">
      <c r="A944" s="5" t="s">
        <v>2573</v>
      </c>
      <c r="B944" s="1" t="s">
        <v>2574</v>
      </c>
      <c r="C944" s="1" t="s">
        <v>2575</v>
      </c>
      <c r="D944" s="1" t="s">
        <v>2576</v>
      </c>
      <c r="E944" s="1">
        <v>15</v>
      </c>
      <c r="F944" s="1">
        <v>93647310</v>
      </c>
      <c r="G944" s="1">
        <v>93667395</v>
      </c>
      <c r="H944" s="4">
        <v>-1.3058048491462599</v>
      </c>
      <c r="I944" s="4">
        <f t="shared" si="14"/>
        <v>1.3058048491462599</v>
      </c>
      <c r="J944" s="4">
        <v>99.521126697983505</v>
      </c>
      <c r="K944" s="4">
        <v>0</v>
      </c>
      <c r="L944" s="4">
        <v>0</v>
      </c>
    </row>
    <row r="945" spans="1:12" x14ac:dyDescent="0.2">
      <c r="A945" s="5" t="s">
        <v>3446</v>
      </c>
      <c r="B945" s="1" t="s">
        <v>3447</v>
      </c>
      <c r="C945" s="1" t="s">
        <v>3448</v>
      </c>
      <c r="D945" s="1" t="s">
        <v>3449</v>
      </c>
      <c r="E945" s="1">
        <v>10</v>
      </c>
      <c r="F945" s="1">
        <v>89358376</v>
      </c>
      <c r="G945" s="1">
        <v>89366626</v>
      </c>
      <c r="H945" s="4">
        <v>1.3057494649903101</v>
      </c>
      <c r="I945" s="4">
        <f t="shared" si="14"/>
        <v>1.3057494649903101</v>
      </c>
      <c r="J945" s="4">
        <v>78.871686204644206</v>
      </c>
      <c r="K945" s="4">
        <v>0</v>
      </c>
      <c r="L945" s="4">
        <v>0</v>
      </c>
    </row>
    <row r="946" spans="1:12" x14ac:dyDescent="0.2">
      <c r="A946" s="5" t="s">
        <v>3433</v>
      </c>
      <c r="B946" s="1" t="s">
        <v>3434</v>
      </c>
      <c r="C946" s="1" t="s">
        <v>3435</v>
      </c>
      <c r="D946" s="1" t="s">
        <v>3436</v>
      </c>
      <c r="E946" s="1">
        <v>14</v>
      </c>
      <c r="F946" s="1">
        <v>81858737</v>
      </c>
      <c r="G946" s="1">
        <v>82037747</v>
      </c>
      <c r="H946" s="4">
        <v>-1.3056832676985199</v>
      </c>
      <c r="I946" s="4">
        <f t="shared" si="14"/>
        <v>1.3056832676985199</v>
      </c>
      <c r="J946" s="4">
        <v>54.799448435413503</v>
      </c>
      <c r="K946" s="4">
        <v>0</v>
      </c>
      <c r="L946" s="4">
        <v>0</v>
      </c>
    </row>
    <row r="947" spans="1:12" x14ac:dyDescent="0.2">
      <c r="A947" s="5" t="s">
        <v>3313</v>
      </c>
      <c r="B947" s="1" t="s">
        <v>3314</v>
      </c>
      <c r="C947" s="1" t="s">
        <v>3315</v>
      </c>
      <c r="D947" s="1" t="s">
        <v>3316</v>
      </c>
      <c r="E947" s="1">
        <v>17</v>
      </c>
      <c r="F947" s="1">
        <v>14635184</v>
      </c>
      <c r="G947" s="1">
        <v>14637832</v>
      </c>
      <c r="H947" s="4">
        <v>1.3055971193240099</v>
      </c>
      <c r="I947" s="4">
        <f t="shared" si="14"/>
        <v>1.3055971193240099</v>
      </c>
      <c r="J947" s="4">
        <v>15.902894292463399</v>
      </c>
      <c r="K947" s="4">
        <v>8.9908256880734004E-5</v>
      </c>
      <c r="L947" s="4">
        <v>3.3544846522403097E-4</v>
      </c>
    </row>
    <row r="948" spans="1:12" x14ac:dyDescent="0.2">
      <c r="A948" s="5" t="s">
        <v>2511</v>
      </c>
      <c r="B948" s="1" t="s">
        <v>2512</v>
      </c>
      <c r="C948" s="1" t="s">
        <v>2513</v>
      </c>
      <c r="D948" s="1" t="s">
        <v>2514</v>
      </c>
      <c r="E948" s="1">
        <v>20</v>
      </c>
      <c r="F948" s="1">
        <v>20638579</v>
      </c>
      <c r="G948" s="1">
        <v>20713128</v>
      </c>
      <c r="H948" s="4">
        <v>1.30557592809263</v>
      </c>
      <c r="I948" s="4">
        <f t="shared" si="14"/>
        <v>1.30557592809263</v>
      </c>
      <c r="J948" s="4">
        <v>48.444216934473097</v>
      </c>
      <c r="K948" s="4">
        <v>0</v>
      </c>
      <c r="L948" s="4">
        <v>0</v>
      </c>
    </row>
    <row r="949" spans="1:12" x14ac:dyDescent="0.2">
      <c r="A949" s="5" t="s">
        <v>2224</v>
      </c>
      <c r="B949" s="1" t="s">
        <v>2225</v>
      </c>
      <c r="C949" s="1" t="s">
        <v>2226</v>
      </c>
      <c r="D949" s="1" t="s">
        <v>2227</v>
      </c>
      <c r="E949" s="1">
        <v>6</v>
      </c>
      <c r="F949" s="1">
        <v>115572649</v>
      </c>
      <c r="G949" s="1">
        <v>115616859</v>
      </c>
      <c r="H949" s="4">
        <v>1.30533568430877</v>
      </c>
      <c r="I949" s="4">
        <f t="shared" si="14"/>
        <v>1.30533568430877</v>
      </c>
      <c r="J949" s="4">
        <v>55.425076156376797</v>
      </c>
      <c r="K949" s="4">
        <v>0</v>
      </c>
      <c r="L949" s="4">
        <v>0</v>
      </c>
    </row>
    <row r="950" spans="1:12" x14ac:dyDescent="0.2">
      <c r="A950" s="5" t="s">
        <v>3028</v>
      </c>
      <c r="B950" s="1" t="s">
        <v>3029</v>
      </c>
      <c r="C950" s="1" t="s">
        <v>3030</v>
      </c>
      <c r="D950" s="1" t="s">
        <v>3031</v>
      </c>
      <c r="E950" s="1">
        <v>19</v>
      </c>
      <c r="F950" s="1">
        <v>26092974</v>
      </c>
      <c r="G950" s="1">
        <v>26094756</v>
      </c>
      <c r="H950" s="4">
        <v>1.3052889376754599</v>
      </c>
      <c r="I950" s="4">
        <f t="shared" si="14"/>
        <v>1.3052889376754599</v>
      </c>
      <c r="J950" s="4">
        <v>31.633549828247698</v>
      </c>
      <c r="K950" s="4">
        <v>1.18378218407813E-7</v>
      </c>
      <c r="L950" s="4">
        <v>8.63404588969613E-7</v>
      </c>
    </row>
    <row r="951" spans="1:12" x14ac:dyDescent="0.2">
      <c r="A951" s="5" t="s">
        <v>1165</v>
      </c>
      <c r="B951" s="1" t="s">
        <v>993</v>
      </c>
      <c r="C951" s="1" t="s">
        <v>994</v>
      </c>
      <c r="D951" s="1" t="s">
        <v>995</v>
      </c>
      <c r="E951" s="1">
        <v>1</v>
      </c>
      <c r="F951" s="1">
        <v>248132090</v>
      </c>
      <c r="G951" s="1">
        <v>248147029</v>
      </c>
      <c r="H951" s="4">
        <v>1.3051692890004301</v>
      </c>
      <c r="I951" s="4">
        <f t="shared" si="14"/>
        <v>1.3051692890004301</v>
      </c>
      <c r="J951" s="4">
        <v>28.234731629644301</v>
      </c>
      <c r="K951" s="4">
        <v>4.7351287363125199E-7</v>
      </c>
      <c r="L951" s="4">
        <v>3.15522030451144E-6</v>
      </c>
    </row>
    <row r="952" spans="1:12" x14ac:dyDescent="0.2">
      <c r="A952" s="5" t="s">
        <v>2780</v>
      </c>
      <c r="B952" s="1" t="s">
        <v>2781</v>
      </c>
      <c r="H952" s="4">
        <v>-1.30475217243916</v>
      </c>
      <c r="I952" s="4">
        <f t="shared" si="14"/>
        <v>1.30475217243916</v>
      </c>
      <c r="J952" s="4">
        <v>30.565477822050099</v>
      </c>
      <c r="K952" s="4">
        <v>1.18378218407813E-7</v>
      </c>
      <c r="L952" s="4">
        <v>8.63404588969613E-7</v>
      </c>
    </row>
    <row r="953" spans="1:12" x14ac:dyDescent="0.2">
      <c r="A953" s="5" t="s">
        <v>3239</v>
      </c>
      <c r="B953" s="1" t="s">
        <v>3240</v>
      </c>
      <c r="C953" s="1" t="s">
        <v>3241</v>
      </c>
      <c r="D953" s="1" t="s">
        <v>3242</v>
      </c>
      <c r="E953" s="1">
        <v>20</v>
      </c>
      <c r="F953" s="1">
        <v>46610146</v>
      </c>
      <c r="G953" s="1">
        <v>46666830</v>
      </c>
      <c r="H953" s="4">
        <v>-1.30433659822907</v>
      </c>
      <c r="I953" s="4">
        <f t="shared" si="14"/>
        <v>1.30433659822907</v>
      </c>
      <c r="J953" s="4">
        <v>57.118032619558001</v>
      </c>
      <c r="K953" s="4">
        <v>0</v>
      </c>
      <c r="L953" s="4">
        <v>0</v>
      </c>
    </row>
    <row r="954" spans="1:12" x14ac:dyDescent="0.2">
      <c r="A954" s="5" t="s">
        <v>1947</v>
      </c>
      <c r="B954" s="1" t="s">
        <v>997</v>
      </c>
      <c r="C954" s="1" t="s">
        <v>998</v>
      </c>
      <c r="D954" s="1" t="s">
        <v>999</v>
      </c>
      <c r="E954" s="1">
        <v>8</v>
      </c>
      <c r="F954" s="1">
        <v>22918699</v>
      </c>
      <c r="G954" s="1">
        <v>22929294</v>
      </c>
      <c r="H954" s="4">
        <v>-1.3040984656894901</v>
      </c>
      <c r="I954" s="4">
        <f t="shared" si="14"/>
        <v>1.3040984656894901</v>
      </c>
      <c r="J954" s="4">
        <v>62.983190347616102</v>
      </c>
      <c r="K954" s="4">
        <v>0</v>
      </c>
      <c r="L954" s="4">
        <v>0</v>
      </c>
    </row>
    <row r="955" spans="1:12" x14ac:dyDescent="0.2">
      <c r="A955" s="5" t="s">
        <v>2051</v>
      </c>
      <c r="B955" s="1" t="s">
        <v>73</v>
      </c>
      <c r="C955" s="1" t="s">
        <v>74</v>
      </c>
      <c r="D955" s="1" t="s">
        <v>75</v>
      </c>
      <c r="E955" s="1">
        <v>1</v>
      </c>
      <c r="F955" s="1">
        <v>128199322</v>
      </c>
      <c r="G955" s="1">
        <v>128203268</v>
      </c>
      <c r="H955" s="4">
        <v>-1.30402698167928</v>
      </c>
      <c r="I955" s="4">
        <f t="shared" si="14"/>
        <v>1.30402698167928</v>
      </c>
      <c r="J955" s="4">
        <v>21.987095750373602</v>
      </c>
      <c r="K955" s="4">
        <v>6.5699911216336197E-6</v>
      </c>
      <c r="L955" s="4">
        <v>3.3894783228438199E-5</v>
      </c>
    </row>
    <row r="956" spans="1:12" x14ac:dyDescent="0.2">
      <c r="A956" s="5" t="s">
        <v>2648</v>
      </c>
      <c r="B956" s="1" t="s">
        <v>2649</v>
      </c>
      <c r="C956" s="1" t="s">
        <v>2650</v>
      </c>
      <c r="D956" s="1" t="s">
        <v>2651</v>
      </c>
      <c r="E956" s="1">
        <v>19</v>
      </c>
      <c r="F956" s="1">
        <v>38422164</v>
      </c>
      <c r="G956" s="1">
        <v>38437180</v>
      </c>
      <c r="H956" s="4">
        <v>1.30387135007285</v>
      </c>
      <c r="I956" s="4">
        <f t="shared" si="14"/>
        <v>1.30387135007285</v>
      </c>
      <c r="J956" s="4">
        <v>47.242725596836898</v>
      </c>
      <c r="K956" s="4">
        <v>0</v>
      </c>
      <c r="L956" s="4">
        <v>0</v>
      </c>
    </row>
    <row r="957" spans="1:12" x14ac:dyDescent="0.2">
      <c r="A957" s="5" t="s">
        <v>3372</v>
      </c>
      <c r="B957" s="1" t="s">
        <v>3373</v>
      </c>
      <c r="C957" s="1" t="s">
        <v>3374</v>
      </c>
      <c r="D957" s="1" t="s">
        <v>3375</v>
      </c>
      <c r="E957" s="1">
        <v>1</v>
      </c>
      <c r="F957" s="1">
        <v>201499028</v>
      </c>
      <c r="G957" s="1">
        <v>201548513</v>
      </c>
      <c r="H957" s="4">
        <v>1.30329374004115</v>
      </c>
      <c r="I957" s="4">
        <f t="shared" si="14"/>
        <v>1.30329374004115</v>
      </c>
      <c r="J957" s="4">
        <v>35.047469590247999</v>
      </c>
      <c r="K957" s="4">
        <v>0</v>
      </c>
      <c r="L957" s="4">
        <v>0</v>
      </c>
    </row>
    <row r="958" spans="1:12" x14ac:dyDescent="0.2">
      <c r="A958" s="5" t="s">
        <v>3216</v>
      </c>
      <c r="B958" s="1" t="s">
        <v>3217</v>
      </c>
      <c r="C958" s="1" t="s">
        <v>3218</v>
      </c>
      <c r="D958" s="1" t="s">
        <v>3219</v>
      </c>
      <c r="E958" s="1">
        <v>3</v>
      </c>
      <c r="F958" s="1">
        <v>80833272</v>
      </c>
      <c r="G958" s="1">
        <v>80841006</v>
      </c>
      <c r="H958" s="4">
        <v>1.3031445412464899</v>
      </c>
      <c r="I958" s="4">
        <f t="shared" si="14"/>
        <v>1.3031445412464899</v>
      </c>
      <c r="J958" s="4">
        <v>24.636146973915999</v>
      </c>
      <c r="K958" s="4">
        <v>2.1308079313406301E-6</v>
      </c>
      <c r="L958" s="4">
        <v>1.2439710503786701E-5</v>
      </c>
    </row>
    <row r="959" spans="1:12" x14ac:dyDescent="0.2">
      <c r="A959" s="5" t="s">
        <v>2975</v>
      </c>
      <c r="B959" s="1" t="s">
        <v>2976</v>
      </c>
      <c r="C959" s="1" t="s">
        <v>2977</v>
      </c>
      <c r="D959" s="1" t="s">
        <v>2978</v>
      </c>
      <c r="E959" s="1">
        <v>5</v>
      </c>
      <c r="F959" s="1">
        <v>153568745</v>
      </c>
      <c r="G959" s="1">
        <v>153625869</v>
      </c>
      <c r="H959" s="4">
        <v>1.30288743547826</v>
      </c>
      <c r="I959" s="4">
        <f t="shared" si="14"/>
        <v>1.30288743547826</v>
      </c>
      <c r="J959" s="4">
        <v>17.868766785703301</v>
      </c>
      <c r="K959" s="4">
        <v>3.6934004143237601E-5</v>
      </c>
      <c r="L959" s="4">
        <v>1.55931674433158E-4</v>
      </c>
    </row>
    <row r="960" spans="1:12" x14ac:dyDescent="0.2">
      <c r="A960" s="5" t="s">
        <v>3381</v>
      </c>
      <c r="B960" s="1" t="s">
        <v>3382</v>
      </c>
      <c r="C960" s="1" t="s">
        <v>3383</v>
      </c>
      <c r="D960" s="1" t="s">
        <v>3384</v>
      </c>
      <c r="E960" s="1">
        <v>1</v>
      </c>
      <c r="F960" s="1">
        <v>261497059</v>
      </c>
      <c r="G960" s="1">
        <v>261516892</v>
      </c>
      <c r="H960" s="4">
        <v>-1.3027231806256101</v>
      </c>
      <c r="I960" s="4">
        <f t="shared" si="14"/>
        <v>1.3027231806256101</v>
      </c>
      <c r="J960" s="4">
        <v>128.50067232947401</v>
      </c>
      <c r="K960" s="4">
        <v>0</v>
      </c>
      <c r="L960" s="4">
        <v>0</v>
      </c>
    </row>
    <row r="961" spans="1:12" x14ac:dyDescent="0.2">
      <c r="A961" s="5" t="s">
        <v>2788</v>
      </c>
      <c r="B961" s="1" t="s">
        <v>2789</v>
      </c>
      <c r="C961" s="1" t="s">
        <v>2790</v>
      </c>
      <c r="D961" s="1" t="s">
        <v>2791</v>
      </c>
      <c r="E961" s="1">
        <v>4</v>
      </c>
      <c r="F961" s="1">
        <v>28305002</v>
      </c>
      <c r="G961" s="1">
        <v>28310178</v>
      </c>
      <c r="H961" s="4">
        <v>1.3026398610736201</v>
      </c>
      <c r="I961" s="4">
        <f t="shared" si="14"/>
        <v>1.3026398610736201</v>
      </c>
      <c r="J961" s="4">
        <v>65.162656320796103</v>
      </c>
      <c r="K961" s="4">
        <v>0</v>
      </c>
      <c r="L961" s="4">
        <v>0</v>
      </c>
    </row>
    <row r="962" spans="1:12" x14ac:dyDescent="0.2">
      <c r="A962" s="5" t="s">
        <v>3405</v>
      </c>
      <c r="B962" s="1" t="s">
        <v>3406</v>
      </c>
      <c r="H962" s="4">
        <v>1.3021541048452201</v>
      </c>
      <c r="I962" s="4">
        <f t="shared" si="14"/>
        <v>1.3021541048452201</v>
      </c>
      <c r="J962" s="4">
        <v>68.856633712882001</v>
      </c>
      <c r="K962" s="4">
        <v>0</v>
      </c>
      <c r="L962" s="4">
        <v>0</v>
      </c>
    </row>
    <row r="963" spans="1:12" x14ac:dyDescent="0.2">
      <c r="A963" s="5" t="s">
        <v>2530</v>
      </c>
      <c r="B963" s="1" t="s">
        <v>2531</v>
      </c>
      <c r="C963" s="1" t="s">
        <v>2532</v>
      </c>
      <c r="D963" s="1" t="s">
        <v>2533</v>
      </c>
      <c r="E963" s="1">
        <v>15</v>
      </c>
      <c r="F963" s="1">
        <v>48199995</v>
      </c>
      <c r="G963" s="1">
        <v>48284548</v>
      </c>
      <c r="H963" s="4">
        <v>-1.3021301337659501</v>
      </c>
      <c r="I963" s="4">
        <f t="shared" ref="I963:I978" si="15">ABS(H963)</f>
        <v>1.3021301337659501</v>
      </c>
      <c r="J963" s="4">
        <v>8.7956839512768692</v>
      </c>
      <c r="K963" s="4">
        <v>3.0267534773601701E-3</v>
      </c>
      <c r="L963" s="4">
        <v>6.3813858331380003E-3</v>
      </c>
    </row>
    <row r="964" spans="1:12" x14ac:dyDescent="0.2">
      <c r="A964" s="5" t="s">
        <v>1962</v>
      </c>
      <c r="B964" s="1" t="s">
        <v>1963</v>
      </c>
      <c r="H964" s="4">
        <v>-1.30196572637269</v>
      </c>
      <c r="I964" s="4">
        <f t="shared" si="15"/>
        <v>1.30196572637269</v>
      </c>
      <c r="J964" s="4">
        <v>55.614587871234498</v>
      </c>
      <c r="K964" s="4">
        <v>0</v>
      </c>
      <c r="L964" s="4">
        <v>0</v>
      </c>
    </row>
    <row r="965" spans="1:12" x14ac:dyDescent="0.2">
      <c r="A965" s="5" t="s">
        <v>3112</v>
      </c>
      <c r="B965" s="1" t="s">
        <v>3090</v>
      </c>
      <c r="C965" s="1" t="s">
        <v>3091</v>
      </c>
      <c r="D965" s="1" t="s">
        <v>3092</v>
      </c>
      <c r="E965" s="1">
        <v>20</v>
      </c>
      <c r="F965" s="1">
        <v>31912262</v>
      </c>
      <c r="G965" s="1">
        <v>31956649</v>
      </c>
      <c r="H965" s="4">
        <v>-1.3018818760672599</v>
      </c>
      <c r="I965" s="4">
        <f t="shared" si="15"/>
        <v>1.3018818760672599</v>
      </c>
      <c r="J965" s="4">
        <v>11.0649987285679</v>
      </c>
      <c r="K965" s="4">
        <v>9.2950577093814705E-4</v>
      </c>
      <c r="L965" s="4">
        <v>2.4271954062040899E-3</v>
      </c>
    </row>
    <row r="966" spans="1:12" x14ac:dyDescent="0.2">
      <c r="A966" s="5" t="s">
        <v>3272</v>
      </c>
      <c r="B966" s="1" t="s">
        <v>3273</v>
      </c>
      <c r="C966" s="1" t="s">
        <v>3274</v>
      </c>
      <c r="D966" s="1" t="s">
        <v>3275</v>
      </c>
      <c r="E966" s="1">
        <v>7</v>
      </c>
      <c r="F966" s="1">
        <v>2875909</v>
      </c>
      <c r="G966" s="1">
        <v>2904453</v>
      </c>
      <c r="H966" s="4">
        <v>-1.3018796952793501</v>
      </c>
      <c r="I966" s="4">
        <f t="shared" si="15"/>
        <v>1.3018796952793501</v>
      </c>
      <c r="J966" s="4">
        <v>5.50080358120079</v>
      </c>
      <c r="K966" s="4">
        <v>1.9032909144717398E-2</v>
      </c>
      <c r="L966" s="4">
        <v>2.7343507053642899E-2</v>
      </c>
    </row>
    <row r="967" spans="1:12" x14ac:dyDescent="0.2">
      <c r="A967" s="5" t="s">
        <v>3114</v>
      </c>
      <c r="B967" s="1" t="s">
        <v>3115</v>
      </c>
      <c r="C967" s="1" t="s">
        <v>3116</v>
      </c>
      <c r="D967" s="1" t="s">
        <v>3117</v>
      </c>
      <c r="E967" s="1">
        <v>12</v>
      </c>
      <c r="F967" s="1">
        <v>46797954</v>
      </c>
      <c r="G967" s="1">
        <v>46845080</v>
      </c>
      <c r="H967" s="4">
        <v>1.3013439113813601</v>
      </c>
      <c r="I967" s="4">
        <f t="shared" si="15"/>
        <v>1.3013439113813601</v>
      </c>
      <c r="J967" s="4">
        <v>59.911012327538401</v>
      </c>
      <c r="K967" s="4">
        <v>0</v>
      </c>
      <c r="L967" s="4">
        <v>0</v>
      </c>
    </row>
    <row r="968" spans="1:12" x14ac:dyDescent="0.2">
      <c r="A968" s="5" t="s">
        <v>2983</v>
      </c>
      <c r="B968" s="1" t="s">
        <v>2984</v>
      </c>
      <c r="C968" s="1" t="s">
        <v>2985</v>
      </c>
      <c r="D968" s="1" t="s">
        <v>2986</v>
      </c>
      <c r="E968" s="1">
        <v>3</v>
      </c>
      <c r="F968" s="1">
        <v>79823945</v>
      </c>
      <c r="G968" s="1">
        <v>79842082</v>
      </c>
      <c r="H968" s="4">
        <v>-1.3013137163551101</v>
      </c>
      <c r="I968" s="4">
        <f t="shared" si="15"/>
        <v>1.3013137163551101</v>
      </c>
      <c r="J968" s="4">
        <v>36.814660423182097</v>
      </c>
      <c r="K968" s="4">
        <v>0</v>
      </c>
      <c r="L968" s="4">
        <v>0</v>
      </c>
    </row>
    <row r="969" spans="1:12" x14ac:dyDescent="0.2">
      <c r="A969" s="5" t="s">
        <v>3283</v>
      </c>
      <c r="B969" s="1" t="s">
        <v>3284</v>
      </c>
      <c r="C969" s="1" t="s">
        <v>3285</v>
      </c>
      <c r="D969" s="1" t="s">
        <v>3286</v>
      </c>
      <c r="E969" s="1">
        <v>10</v>
      </c>
      <c r="F969" s="1">
        <v>64556064</v>
      </c>
      <c r="G969" s="1">
        <v>64563822</v>
      </c>
      <c r="H969" s="4">
        <v>1.3012567187591</v>
      </c>
      <c r="I969" s="4">
        <f t="shared" si="15"/>
        <v>1.3012567187591</v>
      </c>
      <c r="J969" s="4">
        <v>91.860570973744501</v>
      </c>
      <c r="K969" s="4">
        <v>0</v>
      </c>
      <c r="L969" s="4">
        <v>0</v>
      </c>
    </row>
    <row r="970" spans="1:12" x14ac:dyDescent="0.2">
      <c r="A970" s="5" t="s">
        <v>3350</v>
      </c>
      <c r="B970" s="1" t="s">
        <v>3351</v>
      </c>
      <c r="C970" s="1" t="s">
        <v>3352</v>
      </c>
      <c r="D970" s="1" t="s">
        <v>3353</v>
      </c>
      <c r="E970" s="1">
        <v>20</v>
      </c>
      <c r="F970" s="1">
        <v>12429315</v>
      </c>
      <c r="G970" s="1">
        <v>12629981</v>
      </c>
      <c r="H970" s="4">
        <v>-1.3008500196617101</v>
      </c>
      <c r="I970" s="4">
        <f t="shared" si="15"/>
        <v>1.3008500196617101</v>
      </c>
      <c r="J970" s="4">
        <v>5.04346419719149</v>
      </c>
      <c r="K970" s="4">
        <v>2.4882687185557899E-2</v>
      </c>
      <c r="L970" s="4">
        <v>3.35628423747827E-2</v>
      </c>
    </row>
    <row r="971" spans="1:12" x14ac:dyDescent="0.2">
      <c r="A971" s="5" t="s">
        <v>3212</v>
      </c>
      <c r="B971" s="1" t="s">
        <v>3213</v>
      </c>
      <c r="C971" s="1" t="s">
        <v>3214</v>
      </c>
      <c r="D971" s="1" t="s">
        <v>3215</v>
      </c>
      <c r="E971" s="1">
        <v>3</v>
      </c>
      <c r="F971" s="1">
        <v>114087287</v>
      </c>
      <c r="G971" s="1">
        <v>114093309</v>
      </c>
      <c r="H971" s="4">
        <v>1.3008146819403299</v>
      </c>
      <c r="I971" s="4">
        <f t="shared" si="15"/>
        <v>1.3008146819403299</v>
      </c>
      <c r="J971" s="4">
        <v>37.889837541499702</v>
      </c>
      <c r="K971" s="4">
        <v>0</v>
      </c>
      <c r="L971" s="4">
        <v>0</v>
      </c>
    </row>
    <row r="972" spans="1:12" x14ac:dyDescent="0.2">
      <c r="A972" s="5" t="s">
        <v>3258</v>
      </c>
      <c r="B972" s="1" t="s">
        <v>3259</v>
      </c>
      <c r="C972" s="1" t="s">
        <v>3260</v>
      </c>
      <c r="D972" s="1" t="s">
        <v>3261</v>
      </c>
      <c r="E972" s="1">
        <v>1</v>
      </c>
      <c r="F972" s="1">
        <v>277853875</v>
      </c>
      <c r="G972" s="1">
        <v>278042312</v>
      </c>
      <c r="H972" s="4">
        <v>-1.30055835871361</v>
      </c>
      <c r="I972" s="4">
        <f t="shared" si="15"/>
        <v>1.30055835871361</v>
      </c>
      <c r="J972" s="4">
        <v>22.162880999980398</v>
      </c>
      <c r="K972" s="4">
        <v>6.3332346848179999E-6</v>
      </c>
      <c r="L972" s="4">
        <v>3.2885838865293101E-5</v>
      </c>
    </row>
    <row r="973" spans="1:12" x14ac:dyDescent="0.2">
      <c r="A973" s="5" t="s">
        <v>2579</v>
      </c>
      <c r="B973" s="1" t="s">
        <v>2580</v>
      </c>
      <c r="C973" s="1" t="s">
        <v>2581</v>
      </c>
      <c r="D973" s="1" t="s">
        <v>2582</v>
      </c>
      <c r="E973" s="1">
        <v>12</v>
      </c>
      <c r="F973" s="1">
        <v>48481750</v>
      </c>
      <c r="G973" s="1">
        <v>48554052</v>
      </c>
      <c r="H973" s="4">
        <v>1.3000571358547901</v>
      </c>
      <c r="I973" s="4">
        <f t="shared" si="15"/>
        <v>1.3000571358547901</v>
      </c>
      <c r="J973" s="4">
        <v>70.743354232205306</v>
      </c>
      <c r="K973" s="4">
        <v>0</v>
      </c>
      <c r="L973" s="4">
        <v>0</v>
      </c>
    </row>
    <row r="974" spans="1:12" x14ac:dyDescent="0.2">
      <c r="A974" s="5" t="s">
        <v>2539</v>
      </c>
      <c r="B974" s="1" t="s">
        <v>2540</v>
      </c>
      <c r="C974" s="1" t="s">
        <v>2541</v>
      </c>
      <c r="D974" s="1" t="s">
        <v>2542</v>
      </c>
      <c r="E974" s="1">
        <v>9</v>
      </c>
      <c r="F974" s="1">
        <v>80150211</v>
      </c>
      <c r="G974" s="1">
        <v>80167033</v>
      </c>
      <c r="H974" s="4">
        <v>-1.2999518803518</v>
      </c>
      <c r="I974" s="4">
        <f t="shared" si="15"/>
        <v>1.2999518803518</v>
      </c>
      <c r="J974" s="4">
        <v>17.306273955239899</v>
      </c>
      <c r="K974" s="4">
        <v>4.8594258656407202E-5</v>
      </c>
      <c r="L974" s="4">
        <v>1.9789670969089099E-4</v>
      </c>
    </row>
    <row r="975" spans="1:12" x14ac:dyDescent="0.2">
      <c r="A975" s="5" t="s">
        <v>2543</v>
      </c>
      <c r="B975" s="1" t="s">
        <v>2544</v>
      </c>
      <c r="C975" s="1" t="s">
        <v>2545</v>
      </c>
      <c r="D975" s="1" t="s">
        <v>2546</v>
      </c>
      <c r="E975" s="1">
        <v>7</v>
      </c>
      <c r="F975" s="1">
        <v>105353913</v>
      </c>
      <c r="G975" s="1">
        <v>105592804</v>
      </c>
      <c r="H975" s="4">
        <v>1.2998691134634599</v>
      </c>
      <c r="I975" s="4">
        <f t="shared" si="15"/>
        <v>1.2998691134634599</v>
      </c>
      <c r="J975" s="4">
        <v>6.6400495440908198</v>
      </c>
      <c r="K975" s="4">
        <v>9.8791950281148302E-3</v>
      </c>
      <c r="L975" s="4">
        <v>1.63958408561568E-2</v>
      </c>
    </row>
    <row r="976" spans="1:12" x14ac:dyDescent="0.2">
      <c r="A976" s="5" t="s">
        <v>3208</v>
      </c>
      <c r="B976" s="1" t="s">
        <v>3209</v>
      </c>
      <c r="C976" s="1" t="s">
        <v>3210</v>
      </c>
      <c r="D976" s="1" t="s">
        <v>3211</v>
      </c>
      <c r="E976" s="1">
        <v>4</v>
      </c>
      <c r="F976" s="1">
        <v>123516788</v>
      </c>
      <c r="G976" s="1">
        <v>123557501</v>
      </c>
      <c r="H976" s="4">
        <v>1.2997035651439901</v>
      </c>
      <c r="I976" s="4">
        <f t="shared" si="15"/>
        <v>1.2997035651439901</v>
      </c>
      <c r="J976" s="4">
        <v>29.411792986114101</v>
      </c>
      <c r="K976" s="4">
        <v>2.36756436815626E-7</v>
      </c>
      <c r="L976" s="4">
        <v>1.66853160962871E-6</v>
      </c>
    </row>
    <row r="977" spans="1:12" x14ac:dyDescent="0.2">
      <c r="A977" s="5" t="s">
        <v>2825</v>
      </c>
      <c r="B977" s="1" t="s">
        <v>2826</v>
      </c>
      <c r="C977" s="1" t="s">
        <v>2827</v>
      </c>
      <c r="D977" s="1" t="s">
        <v>2828</v>
      </c>
      <c r="E977" s="1">
        <v>16</v>
      </c>
      <c r="F977" s="1">
        <v>47665816</v>
      </c>
      <c r="G977" s="1">
        <v>47669093</v>
      </c>
      <c r="H977" s="4">
        <v>1.2996545428628901</v>
      </c>
      <c r="I977" s="4">
        <f t="shared" si="15"/>
        <v>1.2996545428628901</v>
      </c>
      <c r="J977" s="4">
        <v>26.470857485463799</v>
      </c>
      <c r="K977" s="4">
        <v>1.0062148564664099E-6</v>
      </c>
      <c r="L977" s="4">
        <v>6.3554050677597996E-6</v>
      </c>
    </row>
    <row r="978" spans="1:12" x14ac:dyDescent="0.2">
      <c r="A978" s="5" t="s">
        <v>2469</v>
      </c>
      <c r="B978" s="1" t="s">
        <v>1334</v>
      </c>
      <c r="C978" s="1" t="s">
        <v>1335</v>
      </c>
      <c r="D978" s="1" t="s">
        <v>1336</v>
      </c>
      <c r="E978" s="1">
        <v>13</v>
      </c>
      <c r="F978" s="1">
        <v>71906702</v>
      </c>
      <c r="G978" s="1">
        <v>72367980</v>
      </c>
      <c r="H978" s="4">
        <v>-1.2996032927473999</v>
      </c>
      <c r="I978" s="4">
        <f t="shared" si="15"/>
        <v>1.2996032927473999</v>
      </c>
      <c r="J978" s="4">
        <v>28.998624529881202</v>
      </c>
      <c r="K978" s="4">
        <v>2.9594554601953199E-7</v>
      </c>
      <c r="L978" s="4">
        <v>2.06105174457728E-6</v>
      </c>
    </row>
  </sheetData>
  <autoFilter ref="A2:L2">
    <sortState ref="A3:L8775">
      <sortCondition descending="1" ref="I2:I8775"/>
    </sortState>
  </autoFilter>
  <dataConsolidate/>
  <mergeCells count="1">
    <mergeCell ref="A1:L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ie Kwok Meckes</dc:creator>
  <cp:lastModifiedBy>Eva E Redei</cp:lastModifiedBy>
  <dcterms:created xsi:type="dcterms:W3CDTF">2017-05-23T16:27:41Z</dcterms:created>
  <dcterms:modified xsi:type="dcterms:W3CDTF">2017-11-16T13:59:01Z</dcterms:modified>
</cp:coreProperties>
</file>